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4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awthron99-my.sharepoint.com/personal/joseph_kihika_cawthron_org_nz/Documents/Desktop/DT CH4/PAM dataCH4/"/>
    </mc:Choice>
  </mc:AlternateContent>
  <xr:revisionPtr revIDLastSave="907" documentId="13_ncr:1_{29C2A3B7-BC9B-4D61-862F-AF1530AF1B05}" xr6:coauthVersionLast="47" xr6:coauthVersionMax="47" xr10:uidLastSave="{56DE7ABF-FA7D-4ABE-9E91-83A80B2ADDF9}"/>
  <bookViews>
    <workbookView xWindow="1920" yWindow="633" windowWidth="17393" windowHeight="10874" xr2:uid="{00000000-000D-0000-FFFF-FFFF00000000}"/>
  </bookViews>
  <sheets>
    <sheet name="Control B. psygmophilum" sheetId="2" r:id="rId1"/>
    <sheet name="Cryopreserved B. psygmophilum" sheetId="14" r:id="rId2"/>
    <sheet name="Control E. voratum" sheetId="15" r:id="rId3"/>
    <sheet name="Cryopreserved E. voratum " sheetId="12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78" i="2" l="1"/>
  <c r="AC52" i="2"/>
  <c r="AB52" i="2"/>
  <c r="AB78" i="2" s="1"/>
  <c r="AA52" i="2"/>
  <c r="W52" i="2"/>
  <c r="V52" i="2"/>
  <c r="U52" i="2"/>
  <c r="Q52" i="2"/>
  <c r="P52" i="2"/>
  <c r="O52" i="2"/>
  <c r="K52" i="2"/>
  <c r="J52" i="2"/>
  <c r="I52" i="2"/>
  <c r="R49" i="14"/>
  <c r="R50" i="14"/>
  <c r="R51" i="14"/>
  <c r="R52" i="14"/>
  <c r="S50" i="14"/>
  <c r="S51" i="14"/>
  <c r="S52" i="14"/>
  <c r="M49" i="14"/>
  <c r="M50" i="14"/>
  <c r="M51" i="14"/>
  <c r="M52" i="14"/>
  <c r="M54" i="14"/>
  <c r="AL80" i="14"/>
  <c r="AM80" i="14"/>
  <c r="AK80" i="14"/>
  <c r="AN78" i="14"/>
  <c r="AM78" i="14"/>
  <c r="AL78" i="14"/>
  <c r="AK78" i="14"/>
  <c r="AJ78" i="14"/>
  <c r="AI78" i="14"/>
  <c r="AH78" i="14"/>
  <c r="AE78" i="14"/>
  <c r="AD78" i="14"/>
  <c r="AC78" i="14"/>
  <c r="AB78" i="14"/>
  <c r="AA78" i="14"/>
  <c r="Y78" i="14"/>
  <c r="X78" i="14"/>
  <c r="W78" i="14"/>
  <c r="V78" i="14"/>
  <c r="U78" i="14"/>
  <c r="S78" i="14"/>
  <c r="R78" i="14"/>
  <c r="Q78" i="14"/>
  <c r="P78" i="14"/>
  <c r="O78" i="14"/>
  <c r="M78" i="14"/>
  <c r="L78" i="14"/>
  <c r="K78" i="14"/>
  <c r="J78" i="14"/>
  <c r="I78" i="14"/>
  <c r="G78" i="14"/>
  <c r="F78" i="14"/>
  <c r="E78" i="14"/>
  <c r="D78" i="14"/>
  <c r="C78" i="14"/>
  <c r="AN78" i="15"/>
  <c r="AM78" i="15"/>
  <c r="AL78" i="15"/>
  <c r="AK78" i="15"/>
  <c r="AJ78" i="15"/>
  <c r="AI78" i="15"/>
  <c r="AE78" i="15"/>
  <c r="AD78" i="15"/>
  <c r="AC78" i="15"/>
  <c r="AB78" i="15"/>
  <c r="AA78" i="15"/>
  <c r="Y78" i="15"/>
  <c r="X78" i="15"/>
  <c r="W78" i="15"/>
  <c r="V78" i="15"/>
  <c r="U78" i="15"/>
  <c r="S78" i="15"/>
  <c r="R78" i="15"/>
  <c r="Q78" i="15"/>
  <c r="P78" i="15"/>
  <c r="O78" i="15"/>
  <c r="M78" i="15"/>
  <c r="L78" i="15"/>
  <c r="K78" i="15"/>
  <c r="J78" i="15"/>
  <c r="I78" i="15"/>
  <c r="G78" i="15"/>
  <c r="F78" i="15"/>
  <c r="AC52" i="12"/>
  <c r="AB52" i="12"/>
  <c r="AA52" i="12"/>
  <c r="W51" i="12"/>
  <c r="W52" i="12"/>
  <c r="V52" i="12"/>
  <c r="U52" i="12"/>
  <c r="Q51" i="12"/>
  <c r="Q52" i="12"/>
  <c r="P51" i="12"/>
  <c r="P52" i="12"/>
  <c r="O52" i="12"/>
  <c r="S52" i="12" s="1"/>
  <c r="K52" i="12"/>
  <c r="J52" i="12"/>
  <c r="I52" i="12"/>
  <c r="E52" i="12"/>
  <c r="D51" i="12"/>
  <c r="D52" i="12"/>
  <c r="C52" i="12"/>
  <c r="AE51" i="15"/>
  <c r="AC50" i="15"/>
  <c r="AC51" i="15"/>
  <c r="AB50" i="15"/>
  <c r="AB51" i="15"/>
  <c r="AA50" i="15"/>
  <c r="AE50" i="15" s="1"/>
  <c r="AA51" i="15"/>
  <c r="W50" i="15"/>
  <c r="W51" i="15"/>
  <c r="V50" i="15"/>
  <c r="V51" i="15"/>
  <c r="U50" i="15"/>
  <c r="U51" i="15"/>
  <c r="Q51" i="15"/>
  <c r="E49" i="15"/>
  <c r="E50" i="15"/>
  <c r="E51" i="15"/>
  <c r="E78" i="15" s="1"/>
  <c r="E52" i="15"/>
  <c r="E52" i="2"/>
  <c r="D52" i="2"/>
  <c r="C52" i="2"/>
  <c r="P51" i="15"/>
  <c r="O51" i="15"/>
  <c r="K50" i="15"/>
  <c r="K51" i="15"/>
  <c r="J50" i="15"/>
  <c r="J51" i="15"/>
  <c r="I51" i="15"/>
  <c r="D51" i="15"/>
  <c r="C51" i="15"/>
  <c r="AC51" i="14"/>
  <c r="AC52" i="14"/>
  <c r="AB51" i="14"/>
  <c r="AB52" i="14"/>
  <c r="AA51" i="14"/>
  <c r="AA52" i="14"/>
  <c r="W50" i="14"/>
  <c r="W51" i="14"/>
  <c r="W52" i="14"/>
  <c r="V50" i="14"/>
  <c r="V51" i="14"/>
  <c r="V52" i="14"/>
  <c r="U51" i="14"/>
  <c r="U52" i="14"/>
  <c r="K50" i="14"/>
  <c r="K51" i="14"/>
  <c r="K52" i="14"/>
  <c r="P51" i="14"/>
  <c r="Q51" i="14"/>
  <c r="P52" i="14"/>
  <c r="Q52" i="14"/>
  <c r="O52" i="14"/>
  <c r="J51" i="14"/>
  <c r="J52" i="14"/>
  <c r="I52" i="14"/>
  <c r="D51" i="14"/>
  <c r="E51" i="14"/>
  <c r="D52" i="14"/>
  <c r="E52" i="14"/>
  <c r="C52" i="14"/>
  <c r="F52" i="14" s="1"/>
  <c r="P50" i="14"/>
  <c r="Q50" i="14"/>
  <c r="O51" i="14"/>
  <c r="D50" i="14"/>
  <c r="D77" i="14" s="1"/>
  <c r="E50" i="14"/>
  <c r="C51" i="14"/>
  <c r="AC48" i="2"/>
  <c r="AC49" i="2"/>
  <c r="AC50" i="2"/>
  <c r="AC51" i="2"/>
  <c r="AB48" i="2"/>
  <c r="AB49" i="2"/>
  <c r="AB50" i="2"/>
  <c r="AB51" i="2"/>
  <c r="AA48" i="2"/>
  <c r="AA49" i="2"/>
  <c r="AA50" i="2"/>
  <c r="AA51" i="2"/>
  <c r="AA78" i="2" s="1"/>
  <c r="W48" i="2"/>
  <c r="W49" i="2"/>
  <c r="W50" i="2"/>
  <c r="W51" i="2"/>
  <c r="V48" i="2"/>
  <c r="V49" i="2"/>
  <c r="V50" i="2"/>
  <c r="V51" i="2"/>
  <c r="V78" i="2" s="1"/>
  <c r="U48" i="2"/>
  <c r="U49" i="2"/>
  <c r="U50" i="2"/>
  <c r="U51" i="2"/>
  <c r="U78" i="2" s="1"/>
  <c r="Q48" i="2"/>
  <c r="Q49" i="2"/>
  <c r="Q50" i="2"/>
  <c r="Q51" i="2"/>
  <c r="P48" i="2"/>
  <c r="P49" i="2"/>
  <c r="P50" i="2"/>
  <c r="S50" i="2" s="1"/>
  <c r="P51" i="2"/>
  <c r="P78" i="2" s="1"/>
  <c r="O48" i="2"/>
  <c r="O49" i="2"/>
  <c r="O50" i="2"/>
  <c r="O51" i="2"/>
  <c r="O78" i="2" s="1"/>
  <c r="K48" i="2"/>
  <c r="K49" i="2"/>
  <c r="K50" i="2"/>
  <c r="K51" i="2"/>
  <c r="J48" i="2"/>
  <c r="J49" i="2"/>
  <c r="J50" i="2"/>
  <c r="J51" i="2"/>
  <c r="I48" i="2"/>
  <c r="I49" i="2"/>
  <c r="I50" i="2"/>
  <c r="I51" i="2"/>
  <c r="E48" i="2"/>
  <c r="E49" i="2"/>
  <c r="E50" i="2"/>
  <c r="E51" i="2"/>
  <c r="D48" i="2"/>
  <c r="D49" i="2"/>
  <c r="D50" i="2"/>
  <c r="D51" i="2"/>
  <c r="D47" i="2"/>
  <c r="C48" i="2"/>
  <c r="C49" i="2"/>
  <c r="C50" i="2"/>
  <c r="C51" i="2"/>
  <c r="AC48" i="14"/>
  <c r="AC49" i="14"/>
  <c r="AC76" i="14" s="1"/>
  <c r="AC50" i="14"/>
  <c r="AB48" i="14"/>
  <c r="AB49" i="14"/>
  <c r="AB50" i="14"/>
  <c r="AA48" i="14"/>
  <c r="AA49" i="14"/>
  <c r="AA50" i="14"/>
  <c r="W48" i="14"/>
  <c r="W49" i="14"/>
  <c r="V48" i="14"/>
  <c r="V49" i="14"/>
  <c r="V76" i="14" s="1"/>
  <c r="U48" i="14"/>
  <c r="X48" i="14" s="1"/>
  <c r="U49" i="14"/>
  <c r="U50" i="14"/>
  <c r="Q48" i="14"/>
  <c r="Q49" i="14"/>
  <c r="P48" i="14"/>
  <c r="P49" i="14"/>
  <c r="O48" i="14"/>
  <c r="O49" i="14"/>
  <c r="O50" i="14"/>
  <c r="C50" i="14"/>
  <c r="G50" i="14" s="1"/>
  <c r="J50" i="14"/>
  <c r="J77" i="14" s="1"/>
  <c r="I50" i="14"/>
  <c r="I51" i="14"/>
  <c r="K48" i="14"/>
  <c r="K49" i="14"/>
  <c r="K76" i="14" s="1"/>
  <c r="AD25" i="2"/>
  <c r="AE25" i="2"/>
  <c r="AL25" i="2"/>
  <c r="AL52" i="2" s="1"/>
  <c r="AM52" i="2" s="1"/>
  <c r="AD24" i="2"/>
  <c r="AE24" i="2"/>
  <c r="AL24" i="2"/>
  <c r="AL51" i="2" s="1"/>
  <c r="X25" i="2"/>
  <c r="Y25" i="2"/>
  <c r="AK25" i="2"/>
  <c r="AK52" i="2" s="1"/>
  <c r="X24" i="2"/>
  <c r="Y24" i="2"/>
  <c r="AK24" i="2"/>
  <c r="AK51" i="2" s="1"/>
  <c r="R25" i="2"/>
  <c r="S25" i="2"/>
  <c r="AJ25" i="2"/>
  <c r="AJ52" i="2" s="1"/>
  <c r="R24" i="2"/>
  <c r="S24" i="2"/>
  <c r="AJ24" i="2"/>
  <c r="AJ51" i="2" s="1"/>
  <c r="L25" i="2"/>
  <c r="M25" i="2"/>
  <c r="AI25" i="2"/>
  <c r="AI52" i="2" s="1"/>
  <c r="L24" i="2"/>
  <c r="M24" i="2"/>
  <c r="AI24" i="2"/>
  <c r="AI51" i="2" s="1"/>
  <c r="F25" i="2"/>
  <c r="G25" i="2"/>
  <c r="AH25" i="2"/>
  <c r="AH52" i="2" s="1"/>
  <c r="AN52" i="2" s="1"/>
  <c r="F24" i="2"/>
  <c r="G24" i="2"/>
  <c r="AH24" i="2"/>
  <c r="AH51" i="2" s="1"/>
  <c r="AD25" i="14"/>
  <c r="AE25" i="14"/>
  <c r="AL25" i="14"/>
  <c r="AL52" i="14" s="1"/>
  <c r="AD24" i="14"/>
  <c r="AE24" i="14"/>
  <c r="AL24" i="14"/>
  <c r="AL51" i="14" s="1"/>
  <c r="X25" i="14"/>
  <c r="Y25" i="14"/>
  <c r="AK25" i="14"/>
  <c r="AK52" i="14" s="1"/>
  <c r="X24" i="14"/>
  <c r="Y24" i="14"/>
  <c r="AK24" i="14"/>
  <c r="AK51" i="14" s="1"/>
  <c r="R25" i="14"/>
  <c r="S25" i="14"/>
  <c r="AJ25" i="14"/>
  <c r="AJ52" i="14" s="1"/>
  <c r="R24" i="14"/>
  <c r="S24" i="14"/>
  <c r="AJ24" i="14"/>
  <c r="AJ51" i="14" s="1"/>
  <c r="L25" i="14"/>
  <c r="M25" i="14"/>
  <c r="AI25" i="14"/>
  <c r="AI52" i="14" s="1"/>
  <c r="L24" i="14"/>
  <c r="M24" i="14"/>
  <c r="AI24" i="14"/>
  <c r="AI51" i="14" s="1"/>
  <c r="F25" i="14"/>
  <c r="G25" i="14"/>
  <c r="AH25" i="14"/>
  <c r="F24" i="14"/>
  <c r="G24" i="14"/>
  <c r="AH24" i="14"/>
  <c r="AH51" i="14" s="1"/>
  <c r="AD25" i="12"/>
  <c r="AE25" i="12"/>
  <c r="AL25" i="12"/>
  <c r="AL52" i="12" s="1"/>
  <c r="X25" i="12"/>
  <c r="Y25" i="12"/>
  <c r="AK25" i="12"/>
  <c r="AK52" i="12" s="1"/>
  <c r="R25" i="12"/>
  <c r="S25" i="12"/>
  <c r="AJ25" i="12"/>
  <c r="AJ52" i="12" s="1"/>
  <c r="L25" i="12"/>
  <c r="M25" i="12"/>
  <c r="AI25" i="12"/>
  <c r="AI52" i="12" s="1"/>
  <c r="F25" i="12"/>
  <c r="G25" i="12"/>
  <c r="AH25" i="12"/>
  <c r="AH52" i="12" s="1"/>
  <c r="AD25" i="15"/>
  <c r="AE25" i="15"/>
  <c r="AL25" i="15"/>
  <c r="AL51" i="15" s="1"/>
  <c r="X25" i="15"/>
  <c r="Y25" i="15"/>
  <c r="AK25" i="15"/>
  <c r="AK51" i="15" s="1"/>
  <c r="R25" i="15"/>
  <c r="S25" i="15"/>
  <c r="AJ25" i="15"/>
  <c r="AJ51" i="15" s="1"/>
  <c r="L25" i="15"/>
  <c r="M25" i="15"/>
  <c r="AI25" i="15"/>
  <c r="AI51" i="15" s="1"/>
  <c r="F25" i="15"/>
  <c r="G25" i="15"/>
  <c r="AH25" i="15"/>
  <c r="E47" i="15"/>
  <c r="E48" i="15"/>
  <c r="D48" i="15"/>
  <c r="D49" i="15"/>
  <c r="D50" i="15"/>
  <c r="C48" i="15"/>
  <c r="C49" i="15"/>
  <c r="C50" i="15"/>
  <c r="K48" i="15"/>
  <c r="K49" i="15"/>
  <c r="J48" i="15"/>
  <c r="J49" i="15"/>
  <c r="I48" i="15"/>
  <c r="I49" i="15"/>
  <c r="I50" i="15"/>
  <c r="Q48" i="15"/>
  <c r="Q49" i="15"/>
  <c r="Q50" i="15"/>
  <c r="P48" i="15"/>
  <c r="P49" i="15"/>
  <c r="P50" i="15"/>
  <c r="O48" i="15"/>
  <c r="O49" i="15"/>
  <c r="O50" i="15"/>
  <c r="W48" i="15"/>
  <c r="W49" i="15"/>
  <c r="V48" i="15"/>
  <c r="V49" i="15"/>
  <c r="U48" i="15"/>
  <c r="U49" i="15"/>
  <c r="AC48" i="15"/>
  <c r="AC49" i="15"/>
  <c r="AB48" i="15"/>
  <c r="AB49" i="15"/>
  <c r="AA48" i="15"/>
  <c r="AA49" i="15"/>
  <c r="E47" i="12"/>
  <c r="E48" i="12"/>
  <c r="E49" i="12"/>
  <c r="E50" i="12"/>
  <c r="E51" i="12"/>
  <c r="D47" i="12"/>
  <c r="D48" i="12"/>
  <c r="D49" i="12"/>
  <c r="D76" i="12" s="1"/>
  <c r="D50" i="12"/>
  <c r="C46" i="12"/>
  <c r="C73" i="12" s="1"/>
  <c r="C47" i="12"/>
  <c r="C48" i="12"/>
  <c r="C49" i="12"/>
  <c r="C50" i="12"/>
  <c r="C51" i="12"/>
  <c r="K47" i="12"/>
  <c r="K48" i="12"/>
  <c r="K75" i="12" s="1"/>
  <c r="K49" i="12"/>
  <c r="K50" i="12"/>
  <c r="K51" i="12"/>
  <c r="K76" i="12" s="1"/>
  <c r="J47" i="12"/>
  <c r="J48" i="12"/>
  <c r="J49" i="12"/>
  <c r="J50" i="12"/>
  <c r="J51" i="12"/>
  <c r="I48" i="12"/>
  <c r="I49" i="12"/>
  <c r="I50" i="12"/>
  <c r="I51" i="12"/>
  <c r="M51" i="12" s="1"/>
  <c r="Q48" i="12"/>
  <c r="Q49" i="12"/>
  <c r="Q50" i="12"/>
  <c r="P48" i="12"/>
  <c r="P49" i="12"/>
  <c r="P50" i="12"/>
  <c r="O48" i="12"/>
  <c r="O49" i="12"/>
  <c r="O50" i="12"/>
  <c r="O51" i="12"/>
  <c r="S51" i="12" s="1"/>
  <c r="W48" i="12"/>
  <c r="W49" i="12"/>
  <c r="W50" i="12"/>
  <c r="V48" i="12"/>
  <c r="V49" i="12"/>
  <c r="Y49" i="12" s="1"/>
  <c r="V50" i="12"/>
  <c r="V77" i="12" s="1"/>
  <c r="V51" i="12"/>
  <c r="U48" i="12"/>
  <c r="X48" i="12" s="1"/>
  <c r="U49" i="12"/>
  <c r="U50" i="12"/>
  <c r="U51" i="12"/>
  <c r="Y51" i="12" s="1"/>
  <c r="AC48" i="12"/>
  <c r="AC49" i="12"/>
  <c r="AC76" i="12" s="1"/>
  <c r="AC50" i="12"/>
  <c r="AC51" i="12"/>
  <c r="AB48" i="12"/>
  <c r="AB49" i="12"/>
  <c r="AB50" i="12"/>
  <c r="AB51" i="12"/>
  <c r="AA47" i="12"/>
  <c r="AA48" i="12"/>
  <c r="AA49" i="12"/>
  <c r="AA50" i="12"/>
  <c r="AA51" i="12"/>
  <c r="F23" i="2"/>
  <c r="G23" i="2"/>
  <c r="AH23" i="2"/>
  <c r="AH50" i="2" s="1"/>
  <c r="L23" i="2"/>
  <c r="M23" i="2"/>
  <c r="AI23" i="2"/>
  <c r="AI50" i="2" s="1"/>
  <c r="R23" i="2"/>
  <c r="S23" i="2"/>
  <c r="AJ23" i="2"/>
  <c r="AJ50" i="2" s="1"/>
  <c r="X23" i="2"/>
  <c r="Y23" i="2"/>
  <c r="AK23" i="2"/>
  <c r="AK50" i="2" s="1"/>
  <c r="AD23" i="2"/>
  <c r="AE23" i="2"/>
  <c r="AL23" i="2"/>
  <c r="AL50" i="2" s="1"/>
  <c r="F23" i="14"/>
  <c r="G23" i="14"/>
  <c r="AH23" i="14"/>
  <c r="L23" i="14"/>
  <c r="M23" i="14"/>
  <c r="AI23" i="14"/>
  <c r="AI50" i="14" s="1"/>
  <c r="R23" i="14"/>
  <c r="S23" i="14"/>
  <c r="AJ23" i="14"/>
  <c r="AJ50" i="14" s="1"/>
  <c r="X23" i="14"/>
  <c r="Y23" i="14"/>
  <c r="AK23" i="14"/>
  <c r="AK50" i="14" s="1"/>
  <c r="AD23" i="14"/>
  <c r="AE23" i="14"/>
  <c r="AL23" i="14"/>
  <c r="AL50" i="14" s="1"/>
  <c r="F24" i="15"/>
  <c r="G24" i="15"/>
  <c r="AH24" i="15"/>
  <c r="L24" i="15"/>
  <c r="M24" i="15"/>
  <c r="AI24" i="15"/>
  <c r="AI50" i="15" s="1"/>
  <c r="R24" i="15"/>
  <c r="S24" i="15"/>
  <c r="AJ24" i="15"/>
  <c r="AJ50" i="15" s="1"/>
  <c r="X24" i="15"/>
  <c r="Y24" i="15"/>
  <c r="AK24" i="15"/>
  <c r="AK50" i="15" s="1"/>
  <c r="AD24" i="15"/>
  <c r="AE24" i="15"/>
  <c r="AL24" i="15"/>
  <c r="AL50" i="15" s="1"/>
  <c r="AD24" i="12"/>
  <c r="AE24" i="12"/>
  <c r="AL24" i="12"/>
  <c r="AL51" i="12" s="1"/>
  <c r="X24" i="12"/>
  <c r="Y24" i="12"/>
  <c r="AK24" i="12"/>
  <c r="AK51" i="12" s="1"/>
  <c r="R24" i="12"/>
  <c r="S24" i="12"/>
  <c r="AJ24" i="12"/>
  <c r="AJ51" i="12" s="1"/>
  <c r="L24" i="12"/>
  <c r="M24" i="12"/>
  <c r="AI24" i="12"/>
  <c r="AH24" i="12"/>
  <c r="AI23" i="12"/>
  <c r="AI50" i="12" s="1"/>
  <c r="AJ23" i="12"/>
  <c r="AJ50" i="12" s="1"/>
  <c r="AK23" i="12"/>
  <c r="AL23" i="12"/>
  <c r="AL50" i="12" s="1"/>
  <c r="K78" i="2" l="1"/>
  <c r="W78" i="2"/>
  <c r="Y78" i="2" s="1"/>
  <c r="Y52" i="2"/>
  <c r="X78" i="2"/>
  <c r="AD78" i="2"/>
  <c r="AE78" i="2"/>
  <c r="AD52" i="2"/>
  <c r="J78" i="2"/>
  <c r="AB76" i="2"/>
  <c r="L52" i="2"/>
  <c r="Q78" i="2"/>
  <c r="S78" i="2" s="1"/>
  <c r="F52" i="2"/>
  <c r="G52" i="2"/>
  <c r="M52" i="2"/>
  <c r="AE52" i="2"/>
  <c r="S52" i="2"/>
  <c r="AC77" i="2"/>
  <c r="AD49" i="2"/>
  <c r="AM25" i="2"/>
  <c r="X52" i="2"/>
  <c r="AD48" i="2"/>
  <c r="W76" i="2"/>
  <c r="K75" i="2"/>
  <c r="S51" i="2"/>
  <c r="Y51" i="2"/>
  <c r="AB75" i="2"/>
  <c r="I75" i="2"/>
  <c r="AE50" i="2"/>
  <c r="R52" i="2"/>
  <c r="J77" i="2"/>
  <c r="F49" i="2"/>
  <c r="V77" i="2"/>
  <c r="W77" i="2"/>
  <c r="P77" i="2"/>
  <c r="M48" i="2"/>
  <c r="P76" i="2"/>
  <c r="AN24" i="2"/>
  <c r="S48" i="2"/>
  <c r="Y49" i="2"/>
  <c r="AB77" i="2"/>
  <c r="G51" i="2"/>
  <c r="E75" i="2"/>
  <c r="K76" i="2"/>
  <c r="Q77" i="2"/>
  <c r="Y48" i="2"/>
  <c r="E76" i="2"/>
  <c r="AN25" i="2"/>
  <c r="L51" i="2"/>
  <c r="M51" i="2"/>
  <c r="Q75" i="2"/>
  <c r="W75" i="2"/>
  <c r="K77" i="2"/>
  <c r="C75" i="2"/>
  <c r="M50" i="2"/>
  <c r="D77" i="2"/>
  <c r="X51" i="2"/>
  <c r="O77" i="2"/>
  <c r="AC75" i="2"/>
  <c r="X50" i="2"/>
  <c r="AD51" i="2"/>
  <c r="AN50" i="2"/>
  <c r="AM51" i="2"/>
  <c r="AN51" i="2"/>
  <c r="AM50" i="2"/>
  <c r="L50" i="2"/>
  <c r="C77" i="2"/>
  <c r="F51" i="2"/>
  <c r="O75" i="2"/>
  <c r="R48" i="2"/>
  <c r="P75" i="2"/>
  <c r="I77" i="2"/>
  <c r="AM24" i="2"/>
  <c r="R51" i="2"/>
  <c r="R50" i="2"/>
  <c r="F50" i="2"/>
  <c r="M49" i="2"/>
  <c r="AA75" i="2"/>
  <c r="AE51" i="2"/>
  <c r="I76" i="2"/>
  <c r="J76" i="2"/>
  <c r="J75" i="2"/>
  <c r="F48" i="2"/>
  <c r="S49" i="2"/>
  <c r="X49" i="2"/>
  <c r="AE48" i="2"/>
  <c r="G50" i="2"/>
  <c r="U75" i="2"/>
  <c r="X48" i="2"/>
  <c r="G49" i="2"/>
  <c r="G48" i="2"/>
  <c r="V76" i="2"/>
  <c r="AC76" i="2"/>
  <c r="E77" i="2"/>
  <c r="AM23" i="2"/>
  <c r="U77" i="2"/>
  <c r="AE49" i="2"/>
  <c r="Q76" i="2"/>
  <c r="Y50" i="2"/>
  <c r="V75" i="2"/>
  <c r="AA77" i="2"/>
  <c r="Q77" i="14"/>
  <c r="Q76" i="14"/>
  <c r="P76" i="14"/>
  <c r="Y52" i="14"/>
  <c r="AC77" i="14"/>
  <c r="V77" i="14"/>
  <c r="O77" i="14"/>
  <c r="I77" i="14"/>
  <c r="U76" i="14"/>
  <c r="Y48" i="14"/>
  <c r="U75" i="14"/>
  <c r="E77" i="14"/>
  <c r="Y51" i="14"/>
  <c r="AM23" i="14"/>
  <c r="F51" i="14"/>
  <c r="W76" i="14"/>
  <c r="Y76" i="14" s="1"/>
  <c r="O75" i="14"/>
  <c r="S75" i="14" s="1"/>
  <c r="W75" i="14"/>
  <c r="S48" i="14"/>
  <c r="AE50" i="14"/>
  <c r="AN25" i="14"/>
  <c r="AM25" i="14"/>
  <c r="AE49" i="14"/>
  <c r="P75" i="14"/>
  <c r="AE48" i="14"/>
  <c r="P77" i="14"/>
  <c r="S77" i="14" s="1"/>
  <c r="AB77" i="14"/>
  <c r="W77" i="14"/>
  <c r="AC75" i="14"/>
  <c r="K75" i="14"/>
  <c r="Q75" i="14"/>
  <c r="AB76" i="14"/>
  <c r="G51" i="14"/>
  <c r="AE52" i="14"/>
  <c r="U77" i="14"/>
  <c r="AB75" i="14"/>
  <c r="AE51" i="14"/>
  <c r="M77" i="14"/>
  <c r="L77" i="14"/>
  <c r="AN51" i="14"/>
  <c r="AM51" i="14"/>
  <c r="X49" i="14"/>
  <c r="V75" i="14"/>
  <c r="AA75" i="14"/>
  <c r="AD50" i="14"/>
  <c r="F50" i="14"/>
  <c r="AN24" i="14"/>
  <c r="Y49" i="14"/>
  <c r="AD49" i="14"/>
  <c r="X52" i="14"/>
  <c r="AD52" i="14"/>
  <c r="AM24" i="14"/>
  <c r="R48" i="14"/>
  <c r="AD48" i="14"/>
  <c r="L52" i="14"/>
  <c r="X51" i="14"/>
  <c r="AD51" i="14"/>
  <c r="AA77" i="14"/>
  <c r="L51" i="14"/>
  <c r="X50" i="14"/>
  <c r="AA76" i="14"/>
  <c r="L50" i="14"/>
  <c r="AH52" i="14"/>
  <c r="AH50" i="14"/>
  <c r="G52" i="14"/>
  <c r="Y50" i="14"/>
  <c r="C77" i="14"/>
  <c r="K77" i="14"/>
  <c r="AN23" i="14"/>
  <c r="AB76" i="15"/>
  <c r="O75" i="15"/>
  <c r="K75" i="15"/>
  <c r="U75" i="15"/>
  <c r="V76" i="15"/>
  <c r="R48" i="15"/>
  <c r="G48" i="15"/>
  <c r="G50" i="15"/>
  <c r="AD51" i="15"/>
  <c r="Y51" i="15"/>
  <c r="F49" i="15"/>
  <c r="X50" i="15"/>
  <c r="W76" i="15"/>
  <c r="G51" i="15"/>
  <c r="D75" i="15"/>
  <c r="W75" i="15"/>
  <c r="AE49" i="15"/>
  <c r="AN25" i="15"/>
  <c r="M51" i="15"/>
  <c r="L49" i="15"/>
  <c r="E76" i="15"/>
  <c r="AC76" i="15"/>
  <c r="J76" i="15"/>
  <c r="AD50" i="15"/>
  <c r="AC75" i="15"/>
  <c r="S48" i="15"/>
  <c r="F50" i="15"/>
  <c r="L51" i="15"/>
  <c r="D76" i="15"/>
  <c r="Y49" i="15"/>
  <c r="Y48" i="15"/>
  <c r="R51" i="15"/>
  <c r="S51" i="15"/>
  <c r="AN24" i="15"/>
  <c r="M49" i="15"/>
  <c r="AH50" i="15"/>
  <c r="Q75" i="15"/>
  <c r="G49" i="15"/>
  <c r="C76" i="15"/>
  <c r="X51" i="15"/>
  <c r="X49" i="15"/>
  <c r="AA75" i="15"/>
  <c r="E75" i="15"/>
  <c r="K76" i="15"/>
  <c r="S50" i="15"/>
  <c r="I76" i="15"/>
  <c r="Y50" i="15"/>
  <c r="R49" i="15"/>
  <c r="L48" i="15"/>
  <c r="P76" i="15"/>
  <c r="F51" i="15"/>
  <c r="U76" i="15"/>
  <c r="L50" i="15"/>
  <c r="E74" i="15"/>
  <c r="E77" i="15"/>
  <c r="J75" i="15"/>
  <c r="F48" i="15"/>
  <c r="AA76" i="15"/>
  <c r="AM25" i="15"/>
  <c r="AM24" i="15"/>
  <c r="AH51" i="15"/>
  <c r="P75" i="15"/>
  <c r="X48" i="15"/>
  <c r="Q76" i="15"/>
  <c r="AN24" i="12"/>
  <c r="M50" i="12"/>
  <c r="K74" i="12"/>
  <c r="G50" i="12"/>
  <c r="G52" i="12"/>
  <c r="Y52" i="12"/>
  <c r="U77" i="12"/>
  <c r="M48" i="12"/>
  <c r="F50" i="12"/>
  <c r="AE49" i="12"/>
  <c r="AA75" i="12"/>
  <c r="O76" i="12"/>
  <c r="G49" i="12"/>
  <c r="E74" i="12"/>
  <c r="S48" i="12"/>
  <c r="J77" i="12"/>
  <c r="X52" i="12"/>
  <c r="P77" i="12"/>
  <c r="J76" i="12"/>
  <c r="K77" i="12"/>
  <c r="L77" i="12" s="1"/>
  <c r="D75" i="12"/>
  <c r="AC77" i="12"/>
  <c r="W76" i="12"/>
  <c r="D74" i="12"/>
  <c r="AB77" i="12"/>
  <c r="AM24" i="12"/>
  <c r="AB75" i="12"/>
  <c r="E75" i="12"/>
  <c r="AH51" i="12"/>
  <c r="V75" i="12"/>
  <c r="P76" i="12"/>
  <c r="J75" i="12"/>
  <c r="G48" i="12"/>
  <c r="F51" i="12"/>
  <c r="P75" i="12"/>
  <c r="J74" i="12"/>
  <c r="G47" i="12"/>
  <c r="AD48" i="12"/>
  <c r="V76" i="12"/>
  <c r="AE52" i="12"/>
  <c r="AE51" i="12"/>
  <c r="AE50" i="12"/>
  <c r="W75" i="12"/>
  <c r="D77" i="12"/>
  <c r="X50" i="12"/>
  <c r="Q75" i="12"/>
  <c r="X49" i="12"/>
  <c r="R51" i="12"/>
  <c r="U76" i="12"/>
  <c r="Y76" i="12" s="1"/>
  <c r="M49" i="12"/>
  <c r="L51" i="12"/>
  <c r="U75" i="12"/>
  <c r="X75" i="12" s="1"/>
  <c r="AI51" i="12"/>
  <c r="AA74" i="12"/>
  <c r="S50" i="12"/>
  <c r="L50" i="12"/>
  <c r="AB76" i="12"/>
  <c r="S49" i="12"/>
  <c r="E76" i="12"/>
  <c r="I77" i="12"/>
  <c r="M77" i="12" s="1"/>
  <c r="X76" i="12"/>
  <c r="AN52" i="12"/>
  <c r="AM52" i="12"/>
  <c r="AM25" i="12"/>
  <c r="O75" i="12"/>
  <c r="AC75" i="12"/>
  <c r="AD49" i="12"/>
  <c r="Y50" i="12"/>
  <c r="L48" i="12"/>
  <c r="F49" i="12"/>
  <c r="I76" i="12"/>
  <c r="AA76" i="12"/>
  <c r="AD51" i="12"/>
  <c r="R50" i="12"/>
  <c r="F48" i="12"/>
  <c r="E77" i="12"/>
  <c r="I75" i="12"/>
  <c r="L52" i="12"/>
  <c r="AD52" i="12"/>
  <c r="AD50" i="12"/>
  <c r="L49" i="12"/>
  <c r="Y48" i="12"/>
  <c r="R49" i="12"/>
  <c r="F47" i="12"/>
  <c r="M52" i="12"/>
  <c r="R48" i="12"/>
  <c r="G51" i="12"/>
  <c r="O77" i="12"/>
  <c r="W77" i="12"/>
  <c r="Y77" i="12" s="1"/>
  <c r="AN25" i="12"/>
  <c r="C76" i="12"/>
  <c r="C77" i="12"/>
  <c r="F77" i="12" s="1"/>
  <c r="AE48" i="12"/>
  <c r="C75" i="12"/>
  <c r="X51" i="12"/>
  <c r="AA77" i="12"/>
  <c r="C74" i="12"/>
  <c r="AH74" i="12" s="1"/>
  <c r="AK50" i="12"/>
  <c r="Q76" i="12"/>
  <c r="F52" i="12"/>
  <c r="R52" i="12"/>
  <c r="X77" i="12"/>
  <c r="Q77" i="12"/>
  <c r="S77" i="12" s="1"/>
  <c r="AE77" i="12"/>
  <c r="AI77" i="12"/>
  <c r="AB75" i="15"/>
  <c r="M50" i="15"/>
  <c r="S49" i="15"/>
  <c r="M48" i="15"/>
  <c r="C75" i="15"/>
  <c r="AD49" i="15"/>
  <c r="AD48" i="15"/>
  <c r="R50" i="15"/>
  <c r="I75" i="15"/>
  <c r="V75" i="15"/>
  <c r="X75" i="15" s="1"/>
  <c r="AE48" i="15"/>
  <c r="O76" i="15"/>
  <c r="L49" i="2"/>
  <c r="AD50" i="2"/>
  <c r="AN23" i="2"/>
  <c r="D76" i="2"/>
  <c r="D75" i="2"/>
  <c r="D74" i="2"/>
  <c r="L48" i="2"/>
  <c r="R49" i="2"/>
  <c r="O76" i="2"/>
  <c r="X76" i="14"/>
  <c r="AJ75" i="14"/>
  <c r="S49" i="14"/>
  <c r="O76" i="14"/>
  <c r="AA76" i="2"/>
  <c r="U76" i="2"/>
  <c r="C76" i="2"/>
  <c r="AN32" i="2"/>
  <c r="AM32" i="2"/>
  <c r="AN32" i="14"/>
  <c r="AM32" i="14"/>
  <c r="AN32" i="15"/>
  <c r="AM32" i="15"/>
  <c r="AN32" i="12"/>
  <c r="AM32" i="12"/>
  <c r="R78" i="2" l="1"/>
  <c r="Y77" i="2"/>
  <c r="L77" i="2"/>
  <c r="M77" i="2"/>
  <c r="AH77" i="2"/>
  <c r="S77" i="2"/>
  <c r="AH75" i="2"/>
  <c r="L76" i="2"/>
  <c r="M76" i="2"/>
  <c r="L75" i="2"/>
  <c r="M75" i="2"/>
  <c r="AE77" i="2"/>
  <c r="F77" i="2"/>
  <c r="AI75" i="2"/>
  <c r="X77" i="2"/>
  <c r="R77" i="2"/>
  <c r="AD77" i="2"/>
  <c r="F75" i="2"/>
  <c r="AD76" i="2"/>
  <c r="AE76" i="2"/>
  <c r="G77" i="2"/>
  <c r="AL77" i="2" s="1"/>
  <c r="AI76" i="2"/>
  <c r="X75" i="2"/>
  <c r="Y75" i="2"/>
  <c r="X76" i="2"/>
  <c r="Y76" i="2"/>
  <c r="R75" i="2"/>
  <c r="S75" i="2"/>
  <c r="AD75" i="2"/>
  <c r="AE75" i="2"/>
  <c r="R76" i="2"/>
  <c r="S76" i="2"/>
  <c r="G75" i="2"/>
  <c r="AL75" i="2" s="1"/>
  <c r="AI77" i="2"/>
  <c r="G76" i="2"/>
  <c r="AL76" i="2" s="1"/>
  <c r="AH76" i="2"/>
  <c r="F76" i="2"/>
  <c r="Y77" i="14"/>
  <c r="R75" i="14"/>
  <c r="AL75" i="14" s="1"/>
  <c r="Y75" i="14"/>
  <c r="AI77" i="14"/>
  <c r="AJ77" i="14"/>
  <c r="R77" i="14"/>
  <c r="AL77" i="14" s="1"/>
  <c r="X77" i="14"/>
  <c r="AK77" i="14"/>
  <c r="X75" i="14"/>
  <c r="AE76" i="14"/>
  <c r="AD76" i="14"/>
  <c r="AD77" i="14"/>
  <c r="AE77" i="14"/>
  <c r="G77" i="14"/>
  <c r="AH77" i="14"/>
  <c r="F77" i="14"/>
  <c r="AE75" i="14"/>
  <c r="AD75" i="14"/>
  <c r="S76" i="14"/>
  <c r="R76" i="14"/>
  <c r="AJ76" i="14"/>
  <c r="AM50" i="14"/>
  <c r="AN50" i="14"/>
  <c r="AN52" i="14"/>
  <c r="AM52" i="14"/>
  <c r="R75" i="15"/>
  <c r="G75" i="15"/>
  <c r="M76" i="15"/>
  <c r="G76" i="15"/>
  <c r="AE75" i="15"/>
  <c r="AD75" i="15"/>
  <c r="F76" i="15"/>
  <c r="X76" i="15"/>
  <c r="Y76" i="15"/>
  <c r="Y75" i="15"/>
  <c r="F75" i="15"/>
  <c r="AJ76" i="15"/>
  <c r="S76" i="15"/>
  <c r="R76" i="15"/>
  <c r="AL76" i="15" s="1"/>
  <c r="L75" i="15"/>
  <c r="AI75" i="15"/>
  <c r="AK75" i="15"/>
  <c r="S75" i="15"/>
  <c r="AJ75" i="15"/>
  <c r="AE76" i="15"/>
  <c r="AD76" i="15"/>
  <c r="AH76" i="15"/>
  <c r="M75" i="15"/>
  <c r="AM51" i="15"/>
  <c r="AN51" i="15"/>
  <c r="AI76" i="15"/>
  <c r="L76" i="15"/>
  <c r="AL75" i="15"/>
  <c r="AN50" i="15"/>
  <c r="AM50" i="15"/>
  <c r="AD77" i="12"/>
  <c r="F76" i="12"/>
  <c r="S76" i="12"/>
  <c r="AE75" i="12"/>
  <c r="AM51" i="12"/>
  <c r="AH76" i="12"/>
  <c r="R76" i="12"/>
  <c r="AK76" i="12" s="1"/>
  <c r="G77" i="12"/>
  <c r="AN51" i="12"/>
  <c r="Y75" i="12"/>
  <c r="F75" i="12"/>
  <c r="G75" i="12"/>
  <c r="AE76" i="12"/>
  <c r="AD76" i="12"/>
  <c r="M76" i="12"/>
  <c r="L76" i="12"/>
  <c r="AI76" i="12"/>
  <c r="G76" i="12"/>
  <c r="AH77" i="12"/>
  <c r="AH75" i="12"/>
  <c r="M75" i="12"/>
  <c r="L75" i="12"/>
  <c r="AI75" i="12"/>
  <c r="R75" i="12"/>
  <c r="AJ75" i="12"/>
  <c r="S75" i="12"/>
  <c r="AD75" i="12"/>
  <c r="F74" i="12"/>
  <c r="G74" i="12"/>
  <c r="AJ76" i="12"/>
  <c r="AJ77" i="12"/>
  <c r="R77" i="12"/>
  <c r="AK77" i="12" s="1"/>
  <c r="AH75" i="15"/>
  <c r="J48" i="14"/>
  <c r="J49" i="14"/>
  <c r="J76" i="14" s="1"/>
  <c r="I48" i="14"/>
  <c r="I49" i="14"/>
  <c r="I76" i="14" s="1"/>
  <c r="E48" i="14"/>
  <c r="E49" i="14"/>
  <c r="E76" i="14" s="1"/>
  <c r="D48" i="14"/>
  <c r="D49" i="14"/>
  <c r="D76" i="14" s="1"/>
  <c r="C48" i="14"/>
  <c r="C49" i="14"/>
  <c r="AD22" i="14"/>
  <c r="AE22" i="14"/>
  <c r="AL22" i="14"/>
  <c r="AL49" i="14" s="1"/>
  <c r="X22" i="14"/>
  <c r="Y22" i="14"/>
  <c r="AK22" i="14"/>
  <c r="AK49" i="14" s="1"/>
  <c r="R22" i="14"/>
  <c r="S22" i="14"/>
  <c r="AJ22" i="14"/>
  <c r="L22" i="14"/>
  <c r="M22" i="14"/>
  <c r="AI22" i="14"/>
  <c r="AI49" i="14" s="1"/>
  <c r="F22" i="14"/>
  <c r="G22" i="14"/>
  <c r="AH22" i="14"/>
  <c r="AH49" i="14" s="1"/>
  <c r="AD22" i="2"/>
  <c r="AE22" i="2"/>
  <c r="AL22" i="2"/>
  <c r="AL49" i="2" s="1"/>
  <c r="X22" i="2"/>
  <c r="Y22" i="2"/>
  <c r="AK22" i="2"/>
  <c r="AK49" i="2" s="1"/>
  <c r="R22" i="2"/>
  <c r="S22" i="2"/>
  <c r="AJ22" i="2"/>
  <c r="L22" i="2"/>
  <c r="M22" i="2"/>
  <c r="AI22" i="2"/>
  <c r="AI49" i="2" s="1"/>
  <c r="F22" i="2"/>
  <c r="G22" i="2"/>
  <c r="AH22" i="2"/>
  <c r="AH49" i="2" s="1"/>
  <c r="AD23" i="15"/>
  <c r="AE23" i="15"/>
  <c r="AL23" i="15"/>
  <c r="AL49" i="15" s="1"/>
  <c r="AD22" i="15"/>
  <c r="AE22" i="15"/>
  <c r="AL22" i="15"/>
  <c r="AL48" i="15" s="1"/>
  <c r="X23" i="15"/>
  <c r="Y23" i="15"/>
  <c r="AK23" i="15"/>
  <c r="AK49" i="15" s="1"/>
  <c r="X22" i="15"/>
  <c r="Y22" i="15"/>
  <c r="AK22" i="15"/>
  <c r="AK48" i="15" s="1"/>
  <c r="R23" i="15"/>
  <c r="S23" i="15"/>
  <c r="AJ23" i="15"/>
  <c r="AJ49" i="15" s="1"/>
  <c r="R22" i="15"/>
  <c r="S22" i="15"/>
  <c r="AJ22" i="15"/>
  <c r="L23" i="15"/>
  <c r="M23" i="15"/>
  <c r="AI23" i="15"/>
  <c r="AI49" i="15" s="1"/>
  <c r="L22" i="15"/>
  <c r="M22" i="15"/>
  <c r="AI22" i="15"/>
  <c r="AI48" i="15" s="1"/>
  <c r="F23" i="15"/>
  <c r="G23" i="15"/>
  <c r="AH23" i="15"/>
  <c r="F22" i="15"/>
  <c r="G22" i="15"/>
  <c r="AH22" i="15"/>
  <c r="AD23" i="12"/>
  <c r="AE23" i="12"/>
  <c r="X23" i="12"/>
  <c r="Y23" i="12"/>
  <c r="R23" i="12"/>
  <c r="S23" i="12"/>
  <c r="L23" i="12"/>
  <c r="M23" i="12"/>
  <c r="AH23" i="12"/>
  <c r="AD22" i="12"/>
  <c r="AE22" i="12"/>
  <c r="AL22" i="12"/>
  <c r="AL49" i="12" s="1"/>
  <c r="X22" i="12"/>
  <c r="Y22" i="12"/>
  <c r="AK22" i="12"/>
  <c r="AK49" i="12" s="1"/>
  <c r="R22" i="12"/>
  <c r="S22" i="12"/>
  <c r="AJ22" i="12"/>
  <c r="AJ49" i="12" s="1"/>
  <c r="L22" i="12"/>
  <c r="M22" i="12"/>
  <c r="AI22" i="12"/>
  <c r="AI49" i="12" s="1"/>
  <c r="AH22" i="12"/>
  <c r="F21" i="14"/>
  <c r="G21" i="14"/>
  <c r="AH21" i="14"/>
  <c r="L21" i="14"/>
  <c r="M21" i="14"/>
  <c r="AI21" i="14"/>
  <c r="AI48" i="14" s="1"/>
  <c r="R21" i="14"/>
  <c r="S21" i="14"/>
  <c r="AJ21" i="14"/>
  <c r="AJ48" i="14" s="1"/>
  <c r="X21" i="14"/>
  <c r="Y21" i="14"/>
  <c r="AK21" i="14"/>
  <c r="AK48" i="14" s="1"/>
  <c r="AD21" i="14"/>
  <c r="AE21" i="14"/>
  <c r="AL21" i="14"/>
  <c r="AL48" i="14" s="1"/>
  <c r="F21" i="2"/>
  <c r="G21" i="2"/>
  <c r="AH21" i="2"/>
  <c r="AH48" i="2" s="1"/>
  <c r="L21" i="2"/>
  <c r="M21" i="2"/>
  <c r="AI21" i="2"/>
  <c r="R21" i="2"/>
  <c r="S21" i="2"/>
  <c r="AJ21" i="2"/>
  <c r="AJ48" i="2" s="1"/>
  <c r="X21" i="2"/>
  <c r="Y21" i="2"/>
  <c r="AK21" i="2"/>
  <c r="AK48" i="2" s="1"/>
  <c r="AD21" i="2"/>
  <c r="AE21" i="2"/>
  <c r="AL21" i="2"/>
  <c r="AL48" i="2" s="1"/>
  <c r="F21" i="15"/>
  <c r="G21" i="15"/>
  <c r="AH21" i="15"/>
  <c r="L21" i="15"/>
  <c r="M21" i="15"/>
  <c r="AI21" i="15"/>
  <c r="AI47" i="15" s="1"/>
  <c r="R21" i="15"/>
  <c r="S21" i="15"/>
  <c r="AJ21" i="15"/>
  <c r="AJ47" i="15" s="1"/>
  <c r="X21" i="15"/>
  <c r="Y21" i="15"/>
  <c r="AK21" i="15"/>
  <c r="AK47" i="15" s="1"/>
  <c r="AD21" i="15"/>
  <c r="AE21" i="15"/>
  <c r="AL21" i="15"/>
  <c r="AL47" i="15" s="1"/>
  <c r="AH21" i="12"/>
  <c r="L21" i="12"/>
  <c r="M21" i="12"/>
  <c r="AI21" i="12"/>
  <c r="AI48" i="12" s="1"/>
  <c r="R21" i="12"/>
  <c r="S21" i="12"/>
  <c r="AJ21" i="12"/>
  <c r="AJ48" i="12" s="1"/>
  <c r="X21" i="12"/>
  <c r="Y21" i="12"/>
  <c r="AK21" i="12"/>
  <c r="AK48" i="12" s="1"/>
  <c r="AD21" i="12"/>
  <c r="AE21" i="12"/>
  <c r="AL21" i="12"/>
  <c r="AL48" i="12" s="1"/>
  <c r="AD20" i="14"/>
  <c r="AE20" i="14"/>
  <c r="AL20" i="14"/>
  <c r="AL47" i="14" s="1"/>
  <c r="X20" i="14"/>
  <c r="Y20" i="14"/>
  <c r="AK20" i="14"/>
  <c r="AK47" i="14" s="1"/>
  <c r="R20" i="14"/>
  <c r="S20" i="14"/>
  <c r="AJ20" i="14"/>
  <c r="L20" i="14"/>
  <c r="M20" i="14"/>
  <c r="AI20" i="14"/>
  <c r="AI47" i="14" s="1"/>
  <c r="F20" i="14"/>
  <c r="G20" i="14"/>
  <c r="AH20" i="14"/>
  <c r="AD20" i="2"/>
  <c r="AE20" i="2"/>
  <c r="AL20" i="2"/>
  <c r="AL47" i="2" s="1"/>
  <c r="X20" i="2"/>
  <c r="Y20" i="2"/>
  <c r="AK20" i="2"/>
  <c r="AK47" i="2" s="1"/>
  <c r="R20" i="2"/>
  <c r="S20" i="2"/>
  <c r="AJ20" i="2"/>
  <c r="AJ47" i="2" s="1"/>
  <c r="L20" i="2"/>
  <c r="M20" i="2"/>
  <c r="AI20" i="2"/>
  <c r="AI47" i="2" s="1"/>
  <c r="F20" i="2"/>
  <c r="G20" i="2"/>
  <c r="AH20" i="2"/>
  <c r="AD20" i="12"/>
  <c r="AE20" i="12"/>
  <c r="AL20" i="12"/>
  <c r="AL47" i="12" s="1"/>
  <c r="X20" i="12"/>
  <c r="Y20" i="12"/>
  <c r="AK20" i="12"/>
  <c r="AK47" i="12" s="1"/>
  <c r="R20" i="12"/>
  <c r="S20" i="12"/>
  <c r="AJ20" i="12"/>
  <c r="L20" i="12"/>
  <c r="M20" i="12"/>
  <c r="AI20" i="12"/>
  <c r="AI47" i="12" s="1"/>
  <c r="AH20" i="12"/>
  <c r="G20" i="12"/>
  <c r="G21" i="12"/>
  <c r="G22" i="12"/>
  <c r="G23" i="12"/>
  <c r="G24" i="12"/>
  <c r="F20" i="12"/>
  <c r="F21" i="12"/>
  <c r="F22" i="12"/>
  <c r="F23" i="12"/>
  <c r="F24" i="12"/>
  <c r="AD20" i="15"/>
  <c r="AE20" i="15"/>
  <c r="AL20" i="15"/>
  <c r="X20" i="15"/>
  <c r="Y20" i="15"/>
  <c r="AK20" i="15"/>
  <c r="R20" i="15"/>
  <c r="S20" i="15"/>
  <c r="AJ20" i="15"/>
  <c r="L20" i="15"/>
  <c r="M20" i="15"/>
  <c r="AI20" i="15"/>
  <c r="F20" i="15"/>
  <c r="G20" i="15"/>
  <c r="AH20" i="15"/>
  <c r="L6" i="12"/>
  <c r="AC47" i="15"/>
  <c r="AC74" i="15" s="1"/>
  <c r="AB47" i="15"/>
  <c r="AB74" i="15" s="1"/>
  <c r="AA47" i="15"/>
  <c r="AA74" i="15" s="1"/>
  <c r="W47" i="15"/>
  <c r="W74" i="15" s="1"/>
  <c r="V47" i="15"/>
  <c r="V74" i="15" s="1"/>
  <c r="U47" i="15"/>
  <c r="Q47" i="15"/>
  <c r="Q74" i="15" s="1"/>
  <c r="P47" i="15"/>
  <c r="P74" i="15" s="1"/>
  <c r="O47" i="15"/>
  <c r="K47" i="15"/>
  <c r="K74" i="15" s="1"/>
  <c r="J47" i="15"/>
  <c r="J74" i="15" s="1"/>
  <c r="I47" i="15"/>
  <c r="D47" i="15"/>
  <c r="D74" i="15" s="1"/>
  <c r="C47" i="15"/>
  <c r="AC46" i="15"/>
  <c r="AB46" i="15"/>
  <c r="AA46" i="15"/>
  <c r="W46" i="15"/>
  <c r="V46" i="15"/>
  <c r="V73" i="15" s="1"/>
  <c r="U46" i="15"/>
  <c r="Q46" i="15"/>
  <c r="P46" i="15"/>
  <c r="O46" i="15"/>
  <c r="K46" i="15"/>
  <c r="K73" i="15" s="1"/>
  <c r="J46" i="15"/>
  <c r="I46" i="15"/>
  <c r="E46" i="15"/>
  <c r="E73" i="15" s="1"/>
  <c r="D46" i="15"/>
  <c r="C46" i="15"/>
  <c r="AC45" i="15"/>
  <c r="AB45" i="15"/>
  <c r="AA45" i="15"/>
  <c r="W45" i="15"/>
  <c r="V45" i="15"/>
  <c r="U45" i="15"/>
  <c r="Q45" i="15"/>
  <c r="P45" i="15"/>
  <c r="O45" i="15"/>
  <c r="K45" i="15"/>
  <c r="J45" i="15"/>
  <c r="I45" i="15"/>
  <c r="E45" i="15"/>
  <c r="D45" i="15"/>
  <c r="C45" i="15"/>
  <c r="AC44" i="15"/>
  <c r="AB44" i="15"/>
  <c r="AA44" i="15"/>
  <c r="W44" i="15"/>
  <c r="V44" i="15"/>
  <c r="U44" i="15"/>
  <c r="Q44" i="15"/>
  <c r="P44" i="15"/>
  <c r="O44" i="15"/>
  <c r="K44" i="15"/>
  <c r="J44" i="15"/>
  <c r="I44" i="15"/>
  <c r="E44" i="15"/>
  <c r="D44" i="15"/>
  <c r="C44" i="15"/>
  <c r="AC43" i="15"/>
  <c r="AB43" i="15"/>
  <c r="AA43" i="15"/>
  <c r="W43" i="15"/>
  <c r="V43" i="15"/>
  <c r="U43" i="15"/>
  <c r="Q43" i="15"/>
  <c r="P43" i="15"/>
  <c r="O43" i="15"/>
  <c r="K43" i="15"/>
  <c r="J43" i="15"/>
  <c r="I43" i="15"/>
  <c r="E43" i="15"/>
  <c r="D43" i="15"/>
  <c r="C43" i="15"/>
  <c r="AC42" i="15"/>
  <c r="AB42" i="15"/>
  <c r="AA42" i="15"/>
  <c r="W42" i="15"/>
  <c r="V42" i="15"/>
  <c r="U42" i="15"/>
  <c r="Q42" i="15"/>
  <c r="P42" i="15"/>
  <c r="O42" i="15"/>
  <c r="K42" i="15"/>
  <c r="J42" i="15"/>
  <c r="I42" i="15"/>
  <c r="E42" i="15"/>
  <c r="D42" i="15"/>
  <c r="C42" i="15"/>
  <c r="AC41" i="15"/>
  <c r="AB41" i="15"/>
  <c r="AA41" i="15"/>
  <c r="W41" i="15"/>
  <c r="V41" i="15"/>
  <c r="U41" i="15"/>
  <c r="Q41" i="15"/>
  <c r="P41" i="15"/>
  <c r="O41" i="15"/>
  <c r="K41" i="15"/>
  <c r="J41" i="15"/>
  <c r="I41" i="15"/>
  <c r="E41" i="15"/>
  <c r="D41" i="15"/>
  <c r="C41" i="15"/>
  <c r="AC40" i="15"/>
  <c r="AB40" i="15"/>
  <c r="AA40" i="15"/>
  <c r="W40" i="15"/>
  <c r="V40" i="15"/>
  <c r="U40" i="15"/>
  <c r="Q40" i="15"/>
  <c r="P40" i="15"/>
  <c r="O40" i="15"/>
  <c r="K40" i="15"/>
  <c r="J40" i="15"/>
  <c r="I40" i="15"/>
  <c r="E40" i="15"/>
  <c r="D40" i="15"/>
  <c r="C40" i="15"/>
  <c r="AC39" i="15"/>
  <c r="AB39" i="15"/>
  <c r="AA39" i="15"/>
  <c r="W39" i="15"/>
  <c r="V39" i="15"/>
  <c r="U39" i="15"/>
  <c r="Q39" i="15"/>
  <c r="P39" i="15"/>
  <c r="O39" i="15"/>
  <c r="K39" i="15"/>
  <c r="J39" i="15"/>
  <c r="I39" i="15"/>
  <c r="E39" i="15"/>
  <c r="D39" i="15"/>
  <c r="C39" i="15"/>
  <c r="AC38" i="15"/>
  <c r="AB38" i="15"/>
  <c r="AA38" i="15"/>
  <c r="W38" i="15"/>
  <c r="V38" i="15"/>
  <c r="U38" i="15"/>
  <c r="Q38" i="15"/>
  <c r="P38" i="15"/>
  <c r="O38" i="15"/>
  <c r="K38" i="15"/>
  <c r="J38" i="15"/>
  <c r="I38" i="15"/>
  <c r="E38" i="15"/>
  <c r="D38" i="15"/>
  <c r="C38" i="15"/>
  <c r="AC37" i="15"/>
  <c r="AB37" i="15"/>
  <c r="AA37" i="15"/>
  <c r="W37" i="15"/>
  <c r="V37" i="15"/>
  <c r="U37" i="15"/>
  <c r="Q37" i="15"/>
  <c r="P37" i="15"/>
  <c r="O37" i="15"/>
  <c r="K37" i="15"/>
  <c r="J37" i="15"/>
  <c r="I37" i="15"/>
  <c r="E37" i="15"/>
  <c r="D37" i="15"/>
  <c r="C37" i="15"/>
  <c r="AC36" i="15"/>
  <c r="AB36" i="15"/>
  <c r="AA36" i="15"/>
  <c r="W36" i="15"/>
  <c r="V36" i="15"/>
  <c r="U36" i="15"/>
  <c r="Q36" i="15"/>
  <c r="P36" i="15"/>
  <c r="O36" i="15"/>
  <c r="K36" i="15"/>
  <c r="J36" i="15"/>
  <c r="I36" i="15"/>
  <c r="E36" i="15"/>
  <c r="D36" i="15"/>
  <c r="C36" i="15"/>
  <c r="AC35" i="15"/>
  <c r="AB35" i="15"/>
  <c r="AA35" i="15"/>
  <c r="W35" i="15"/>
  <c r="V35" i="15"/>
  <c r="U35" i="15"/>
  <c r="Q35" i="15"/>
  <c r="P35" i="15"/>
  <c r="O35" i="15"/>
  <c r="K35" i="15"/>
  <c r="J35" i="15"/>
  <c r="I35" i="15"/>
  <c r="E35" i="15"/>
  <c r="D35" i="15"/>
  <c r="C35" i="15"/>
  <c r="AC34" i="15"/>
  <c r="AB34" i="15"/>
  <c r="AA34" i="15"/>
  <c r="W34" i="15"/>
  <c r="V34" i="15"/>
  <c r="U34" i="15"/>
  <c r="Q34" i="15"/>
  <c r="P34" i="15"/>
  <c r="O34" i="15"/>
  <c r="K34" i="15"/>
  <c r="J34" i="15"/>
  <c r="I34" i="15"/>
  <c r="E34" i="15"/>
  <c r="D34" i="15"/>
  <c r="C34" i="15"/>
  <c r="AC33" i="15"/>
  <c r="AB33" i="15"/>
  <c r="AA33" i="15"/>
  <c r="W33" i="15"/>
  <c r="V33" i="15"/>
  <c r="U33" i="15"/>
  <c r="Q33" i="15"/>
  <c r="P33" i="15"/>
  <c r="O33" i="15"/>
  <c r="K33" i="15"/>
  <c r="J33" i="15"/>
  <c r="I33" i="15"/>
  <c r="E33" i="15"/>
  <c r="D33" i="15"/>
  <c r="C33" i="15"/>
  <c r="AE32" i="15"/>
  <c r="AD32" i="15"/>
  <c r="Y32" i="15"/>
  <c r="X32" i="15"/>
  <c r="S32" i="15"/>
  <c r="R32" i="15"/>
  <c r="M32" i="15"/>
  <c r="L32" i="15"/>
  <c r="G32" i="15"/>
  <c r="F32" i="15"/>
  <c r="AC27" i="15"/>
  <c r="AC52" i="15" s="1"/>
  <c r="AC77" i="15" s="1"/>
  <c r="AB27" i="15"/>
  <c r="AB52" i="15" s="1"/>
  <c r="AB77" i="15" s="1"/>
  <c r="AA27" i="15"/>
  <c r="AA52" i="15" s="1"/>
  <c r="W27" i="15"/>
  <c r="W52" i="15" s="1"/>
  <c r="W77" i="15" s="1"/>
  <c r="V27" i="15"/>
  <c r="V52" i="15" s="1"/>
  <c r="V77" i="15" s="1"/>
  <c r="U27" i="15"/>
  <c r="U52" i="15" s="1"/>
  <c r="Q27" i="15"/>
  <c r="Q52" i="15" s="1"/>
  <c r="Q77" i="15" s="1"/>
  <c r="P27" i="15"/>
  <c r="P52" i="15" s="1"/>
  <c r="P77" i="15" s="1"/>
  <c r="O27" i="15"/>
  <c r="O52" i="15" s="1"/>
  <c r="K27" i="15"/>
  <c r="K52" i="15" s="1"/>
  <c r="K77" i="15" s="1"/>
  <c r="J27" i="15"/>
  <c r="J52" i="15" s="1"/>
  <c r="J77" i="15" s="1"/>
  <c r="I27" i="15"/>
  <c r="I52" i="15" s="1"/>
  <c r="E27" i="15"/>
  <c r="D27" i="15"/>
  <c r="D52" i="15" s="1"/>
  <c r="C27" i="15"/>
  <c r="C52" i="15" s="1"/>
  <c r="C78" i="15" s="1"/>
  <c r="AL19" i="15"/>
  <c r="AL46" i="15" s="1"/>
  <c r="AK19" i="15"/>
  <c r="AK46" i="15" s="1"/>
  <c r="AJ19" i="15"/>
  <c r="AJ46" i="15" s="1"/>
  <c r="AI19" i="15"/>
  <c r="AI46" i="15" s="1"/>
  <c r="AH19" i="15"/>
  <c r="AE19" i="15"/>
  <c r="AD19" i="15"/>
  <c r="Y19" i="15"/>
  <c r="X19" i="15"/>
  <c r="S19" i="15"/>
  <c r="R19" i="15"/>
  <c r="M19" i="15"/>
  <c r="L19" i="15"/>
  <c r="G19" i="15"/>
  <c r="F19" i="15"/>
  <c r="AL18" i="15"/>
  <c r="AL45" i="15" s="1"/>
  <c r="AK18" i="15"/>
  <c r="AK45" i="15" s="1"/>
  <c r="AJ18" i="15"/>
  <c r="AJ45" i="15" s="1"/>
  <c r="AI18" i="15"/>
  <c r="AI45" i="15" s="1"/>
  <c r="AH18" i="15"/>
  <c r="AE18" i="15"/>
  <c r="AD18" i="15"/>
  <c r="Y18" i="15"/>
  <c r="X18" i="15"/>
  <c r="S18" i="15"/>
  <c r="R18" i="15"/>
  <c r="M18" i="15"/>
  <c r="L18" i="15"/>
  <c r="G18" i="15"/>
  <c r="F18" i="15"/>
  <c r="AL17" i="15"/>
  <c r="AL44" i="15" s="1"/>
  <c r="AK17" i="15"/>
  <c r="AK44" i="15" s="1"/>
  <c r="AJ17" i="15"/>
  <c r="AJ44" i="15" s="1"/>
  <c r="AI17" i="15"/>
  <c r="AI44" i="15" s="1"/>
  <c r="AH17" i="15"/>
  <c r="AE17" i="15"/>
  <c r="AD17" i="15"/>
  <c r="Y17" i="15"/>
  <c r="X17" i="15"/>
  <c r="S17" i="15"/>
  <c r="R17" i="15"/>
  <c r="M17" i="15"/>
  <c r="L17" i="15"/>
  <c r="G17" i="15"/>
  <c r="F17" i="15"/>
  <c r="AL16" i="15"/>
  <c r="AL43" i="15" s="1"/>
  <c r="AK16" i="15"/>
  <c r="AK43" i="15" s="1"/>
  <c r="AJ16" i="15"/>
  <c r="AJ43" i="15" s="1"/>
  <c r="AI16" i="15"/>
  <c r="AI43" i="15" s="1"/>
  <c r="AH16" i="15"/>
  <c r="AE16" i="15"/>
  <c r="AD16" i="15"/>
  <c r="Y16" i="15"/>
  <c r="X16" i="15"/>
  <c r="S16" i="15"/>
  <c r="R16" i="15"/>
  <c r="M16" i="15"/>
  <c r="L16" i="15"/>
  <c r="G16" i="15"/>
  <c r="F16" i="15"/>
  <c r="AL15" i="15"/>
  <c r="AL42" i="15" s="1"/>
  <c r="AK15" i="15"/>
  <c r="AK42" i="15" s="1"/>
  <c r="AJ15" i="15"/>
  <c r="AJ42" i="15" s="1"/>
  <c r="AI15" i="15"/>
  <c r="AI42" i="15" s="1"/>
  <c r="AH15" i="15"/>
  <c r="AE15" i="15"/>
  <c r="AD15" i="15"/>
  <c r="Y15" i="15"/>
  <c r="X15" i="15"/>
  <c r="S15" i="15"/>
  <c r="R15" i="15"/>
  <c r="M15" i="15"/>
  <c r="L15" i="15"/>
  <c r="G15" i="15"/>
  <c r="F15" i="15"/>
  <c r="AL14" i="15"/>
  <c r="AL41" i="15" s="1"/>
  <c r="AK14" i="15"/>
  <c r="AK41" i="15" s="1"/>
  <c r="AJ14" i="15"/>
  <c r="AJ41" i="15" s="1"/>
  <c r="AI14" i="15"/>
  <c r="AI41" i="15" s="1"/>
  <c r="AH14" i="15"/>
  <c r="AE14" i="15"/>
  <c r="AD14" i="15"/>
  <c r="Y14" i="15"/>
  <c r="X14" i="15"/>
  <c r="S14" i="15"/>
  <c r="R14" i="15"/>
  <c r="M14" i="15"/>
  <c r="L14" i="15"/>
  <c r="G14" i="15"/>
  <c r="F14" i="15"/>
  <c r="AL13" i="15"/>
  <c r="AL40" i="15" s="1"/>
  <c r="AK13" i="15"/>
  <c r="AK40" i="15" s="1"/>
  <c r="AJ13" i="15"/>
  <c r="AJ40" i="15" s="1"/>
  <c r="AI13" i="15"/>
  <c r="AI40" i="15" s="1"/>
  <c r="AH13" i="15"/>
  <c r="AE13" i="15"/>
  <c r="AD13" i="15"/>
  <c r="Y13" i="15"/>
  <c r="X13" i="15"/>
  <c r="S13" i="15"/>
  <c r="R13" i="15"/>
  <c r="M13" i="15"/>
  <c r="L13" i="15"/>
  <c r="G13" i="15"/>
  <c r="F13" i="15"/>
  <c r="AL12" i="15"/>
  <c r="AL39" i="15" s="1"/>
  <c r="AK12" i="15"/>
  <c r="AK39" i="15" s="1"/>
  <c r="AJ12" i="15"/>
  <c r="AJ39" i="15" s="1"/>
  <c r="AI12" i="15"/>
  <c r="AI39" i="15" s="1"/>
  <c r="AH12" i="15"/>
  <c r="AE12" i="15"/>
  <c r="AD12" i="15"/>
  <c r="Y12" i="15"/>
  <c r="X12" i="15"/>
  <c r="S12" i="15"/>
  <c r="R12" i="15"/>
  <c r="M12" i="15"/>
  <c r="L12" i="15"/>
  <c r="G12" i="15"/>
  <c r="F12" i="15"/>
  <c r="AL11" i="15"/>
  <c r="AL38" i="15" s="1"/>
  <c r="AK11" i="15"/>
  <c r="AK38" i="15" s="1"/>
  <c r="AJ11" i="15"/>
  <c r="AJ38" i="15" s="1"/>
  <c r="AI11" i="15"/>
  <c r="AI38" i="15" s="1"/>
  <c r="AH11" i="15"/>
  <c r="AE11" i="15"/>
  <c r="AD11" i="15"/>
  <c r="Y11" i="15"/>
  <c r="X11" i="15"/>
  <c r="S11" i="15"/>
  <c r="R11" i="15"/>
  <c r="M11" i="15"/>
  <c r="L11" i="15"/>
  <c r="G11" i="15"/>
  <c r="F11" i="15"/>
  <c r="AL10" i="15"/>
  <c r="AL37" i="15" s="1"/>
  <c r="AK10" i="15"/>
  <c r="AK37" i="15" s="1"/>
  <c r="AJ10" i="15"/>
  <c r="AJ37" i="15" s="1"/>
  <c r="AI10" i="15"/>
  <c r="AI37" i="15" s="1"/>
  <c r="AH10" i="15"/>
  <c r="AE10" i="15"/>
  <c r="AD10" i="15"/>
  <c r="Y10" i="15"/>
  <c r="X10" i="15"/>
  <c r="S10" i="15"/>
  <c r="R10" i="15"/>
  <c r="M10" i="15"/>
  <c r="L10" i="15"/>
  <c r="G10" i="15"/>
  <c r="F10" i="15"/>
  <c r="AL9" i="15"/>
  <c r="AL36" i="15" s="1"/>
  <c r="AK9" i="15"/>
  <c r="AK36" i="15" s="1"/>
  <c r="AJ9" i="15"/>
  <c r="AJ36" i="15" s="1"/>
  <c r="AI9" i="15"/>
  <c r="AI36" i="15" s="1"/>
  <c r="AH9" i="15"/>
  <c r="AE9" i="15"/>
  <c r="AD9" i="15"/>
  <c r="Y9" i="15"/>
  <c r="X9" i="15"/>
  <c r="S9" i="15"/>
  <c r="R9" i="15"/>
  <c r="M9" i="15"/>
  <c r="L9" i="15"/>
  <c r="G9" i="15"/>
  <c r="F9" i="15"/>
  <c r="AL8" i="15"/>
  <c r="AL35" i="15" s="1"/>
  <c r="AK8" i="15"/>
  <c r="AK35" i="15" s="1"/>
  <c r="AJ8" i="15"/>
  <c r="AJ35" i="15" s="1"/>
  <c r="AI8" i="15"/>
  <c r="AI35" i="15" s="1"/>
  <c r="AH8" i="15"/>
  <c r="AE8" i="15"/>
  <c r="AD8" i="15"/>
  <c r="Y8" i="15"/>
  <c r="X8" i="15"/>
  <c r="S8" i="15"/>
  <c r="R8" i="15"/>
  <c r="M8" i="15"/>
  <c r="L8" i="15"/>
  <c r="G8" i="15"/>
  <c r="F8" i="15"/>
  <c r="AL7" i="15"/>
  <c r="AL34" i="15" s="1"/>
  <c r="AK7" i="15"/>
  <c r="AK34" i="15" s="1"/>
  <c r="AJ7" i="15"/>
  <c r="AJ34" i="15" s="1"/>
  <c r="AI7" i="15"/>
  <c r="AI34" i="15" s="1"/>
  <c r="AH7" i="15"/>
  <c r="AE7" i="15"/>
  <c r="AD7" i="15"/>
  <c r="Y7" i="15"/>
  <c r="X7" i="15"/>
  <c r="S7" i="15"/>
  <c r="R7" i="15"/>
  <c r="M7" i="15"/>
  <c r="L7" i="15"/>
  <c r="G7" i="15"/>
  <c r="F7" i="15"/>
  <c r="AL6" i="15"/>
  <c r="AL33" i="15" s="1"/>
  <c r="AK6" i="15"/>
  <c r="AK33" i="15" s="1"/>
  <c r="AJ6" i="15"/>
  <c r="AJ33" i="15" s="1"/>
  <c r="AI6" i="15"/>
  <c r="AI33" i="15" s="1"/>
  <c r="AH6" i="15"/>
  <c r="AE6" i="15"/>
  <c r="AD6" i="15"/>
  <c r="Y6" i="15"/>
  <c r="X6" i="15"/>
  <c r="S6" i="15"/>
  <c r="R6" i="15"/>
  <c r="M6" i="15"/>
  <c r="L6" i="15"/>
  <c r="G6" i="15"/>
  <c r="F6" i="15"/>
  <c r="AL5" i="15"/>
  <c r="AK5" i="15"/>
  <c r="AJ5" i="15"/>
  <c r="AI5" i="15"/>
  <c r="AH5" i="15"/>
  <c r="AE5" i="15"/>
  <c r="AD5" i="15"/>
  <c r="Y5" i="15"/>
  <c r="X5" i="15"/>
  <c r="S5" i="15"/>
  <c r="R5" i="15"/>
  <c r="M5" i="15"/>
  <c r="L5" i="15"/>
  <c r="G5" i="15"/>
  <c r="F5" i="15"/>
  <c r="AH47" i="14"/>
  <c r="AC47" i="14"/>
  <c r="AC74" i="14" s="1"/>
  <c r="AB47" i="14"/>
  <c r="AB74" i="14" s="1"/>
  <c r="AA47" i="14"/>
  <c r="W47" i="14"/>
  <c r="W74" i="14" s="1"/>
  <c r="V47" i="14"/>
  <c r="V74" i="14" s="1"/>
  <c r="U47" i="14"/>
  <c r="Q47" i="14"/>
  <c r="Q74" i="14" s="1"/>
  <c r="P47" i="14"/>
  <c r="P74" i="14" s="1"/>
  <c r="O47" i="14"/>
  <c r="K47" i="14"/>
  <c r="K74" i="14" s="1"/>
  <c r="J47" i="14"/>
  <c r="I47" i="14"/>
  <c r="E47" i="14"/>
  <c r="D47" i="14"/>
  <c r="C47" i="14"/>
  <c r="AC46" i="14"/>
  <c r="AB46" i="14"/>
  <c r="AB73" i="14" s="1"/>
  <c r="AA46" i="14"/>
  <c r="AA73" i="14" s="1"/>
  <c r="W46" i="14"/>
  <c r="W73" i="14" s="1"/>
  <c r="V46" i="14"/>
  <c r="U46" i="14"/>
  <c r="Q46" i="14"/>
  <c r="P46" i="14"/>
  <c r="O46" i="14"/>
  <c r="K46" i="14"/>
  <c r="K73" i="14" s="1"/>
  <c r="J46" i="14"/>
  <c r="I46" i="14"/>
  <c r="E46" i="14"/>
  <c r="D46" i="14"/>
  <c r="C46" i="14"/>
  <c r="C73" i="14" s="1"/>
  <c r="AC45" i="14"/>
  <c r="AB45" i="14"/>
  <c r="AA45" i="14"/>
  <c r="W45" i="14"/>
  <c r="V45" i="14"/>
  <c r="U45" i="14"/>
  <c r="Q45" i="14"/>
  <c r="P45" i="14"/>
  <c r="O45" i="14"/>
  <c r="K45" i="14"/>
  <c r="J45" i="14"/>
  <c r="I45" i="14"/>
  <c r="E45" i="14"/>
  <c r="D45" i="14"/>
  <c r="C45" i="14"/>
  <c r="AC44" i="14"/>
  <c r="AB44" i="14"/>
  <c r="AA44" i="14"/>
  <c r="W44" i="14"/>
  <c r="V44" i="14"/>
  <c r="U44" i="14"/>
  <c r="Q44" i="14"/>
  <c r="P44" i="14"/>
  <c r="O44" i="14"/>
  <c r="K44" i="14"/>
  <c r="J44" i="14"/>
  <c r="I44" i="14"/>
  <c r="E44" i="14"/>
  <c r="D44" i="14"/>
  <c r="C44" i="14"/>
  <c r="AC43" i="14"/>
  <c r="AB43" i="14"/>
  <c r="AA43" i="14"/>
  <c r="W43" i="14"/>
  <c r="V43" i="14"/>
  <c r="U43" i="14"/>
  <c r="Q43" i="14"/>
  <c r="P43" i="14"/>
  <c r="O43" i="14"/>
  <c r="S43" i="14" s="1"/>
  <c r="K43" i="14"/>
  <c r="J43" i="14"/>
  <c r="I43" i="14"/>
  <c r="E43" i="14"/>
  <c r="D43" i="14"/>
  <c r="C43" i="14"/>
  <c r="AC42" i="14"/>
  <c r="AB42" i="14"/>
  <c r="AA42" i="14"/>
  <c r="W42" i="14"/>
  <c r="V42" i="14"/>
  <c r="U42" i="14"/>
  <c r="Q42" i="14"/>
  <c r="P42" i="14"/>
  <c r="O42" i="14"/>
  <c r="K42" i="14"/>
  <c r="J42" i="14"/>
  <c r="I42" i="14"/>
  <c r="E42" i="14"/>
  <c r="D42" i="14"/>
  <c r="C42" i="14"/>
  <c r="AC41" i="14"/>
  <c r="AB41" i="14"/>
  <c r="AA41" i="14"/>
  <c r="AD41" i="14" s="1"/>
  <c r="W41" i="14"/>
  <c r="V41" i="14"/>
  <c r="U41" i="14"/>
  <c r="Q41" i="14"/>
  <c r="P41" i="14"/>
  <c r="O41" i="14"/>
  <c r="K41" i="14"/>
  <c r="J41" i="14"/>
  <c r="I41" i="14"/>
  <c r="E41" i="14"/>
  <c r="D41" i="14"/>
  <c r="C41" i="14"/>
  <c r="G41" i="14" s="1"/>
  <c r="AC40" i="14"/>
  <c r="AB40" i="14"/>
  <c r="AA40" i="14"/>
  <c r="W40" i="14"/>
  <c r="V40" i="14"/>
  <c r="U40" i="14"/>
  <c r="Q40" i="14"/>
  <c r="P40" i="14"/>
  <c r="O40" i="14"/>
  <c r="K40" i="14"/>
  <c r="J40" i="14"/>
  <c r="I40" i="14"/>
  <c r="E40" i="14"/>
  <c r="D40" i="14"/>
  <c r="C40" i="14"/>
  <c r="AC39" i="14"/>
  <c r="AB39" i="14"/>
  <c r="AA39" i="14"/>
  <c r="W39" i="14"/>
  <c r="V39" i="14"/>
  <c r="U39" i="14"/>
  <c r="Q39" i="14"/>
  <c r="P39" i="14"/>
  <c r="O39" i="14"/>
  <c r="K39" i="14"/>
  <c r="J39" i="14"/>
  <c r="I39" i="14"/>
  <c r="E39" i="14"/>
  <c r="D39" i="14"/>
  <c r="C39" i="14"/>
  <c r="AC38" i="14"/>
  <c r="AB38" i="14"/>
  <c r="AA38" i="14"/>
  <c r="W38" i="14"/>
  <c r="V38" i="14"/>
  <c r="U38" i="14"/>
  <c r="Y38" i="14" s="1"/>
  <c r="Q38" i="14"/>
  <c r="P38" i="14"/>
  <c r="O38" i="14"/>
  <c r="K38" i="14"/>
  <c r="J38" i="14"/>
  <c r="I38" i="14"/>
  <c r="E38" i="14"/>
  <c r="D38" i="14"/>
  <c r="C38" i="14"/>
  <c r="AC37" i="14"/>
  <c r="AB37" i="14"/>
  <c r="AA37" i="14"/>
  <c r="W37" i="14"/>
  <c r="V37" i="14"/>
  <c r="U37" i="14"/>
  <c r="Q37" i="14"/>
  <c r="P37" i="14"/>
  <c r="O37" i="14"/>
  <c r="K37" i="14"/>
  <c r="J37" i="14"/>
  <c r="I37" i="14"/>
  <c r="E37" i="14"/>
  <c r="D37" i="14"/>
  <c r="C37" i="14"/>
  <c r="F37" i="14" s="1"/>
  <c r="AC36" i="14"/>
  <c r="AB36" i="14"/>
  <c r="AA36" i="14"/>
  <c r="W36" i="14"/>
  <c r="V36" i="14"/>
  <c r="U36" i="14"/>
  <c r="Q36" i="14"/>
  <c r="P36" i="14"/>
  <c r="O36" i="14"/>
  <c r="K36" i="14"/>
  <c r="J36" i="14"/>
  <c r="I36" i="14"/>
  <c r="E36" i="14"/>
  <c r="D36" i="14"/>
  <c r="C36" i="14"/>
  <c r="AC35" i="14"/>
  <c r="AB35" i="14"/>
  <c r="AA35" i="14"/>
  <c r="W35" i="14"/>
  <c r="V35" i="14"/>
  <c r="U35" i="14"/>
  <c r="Q35" i="14"/>
  <c r="P35" i="14"/>
  <c r="O35" i="14"/>
  <c r="K35" i="14"/>
  <c r="J35" i="14"/>
  <c r="I35" i="14"/>
  <c r="E35" i="14"/>
  <c r="D35" i="14"/>
  <c r="C35" i="14"/>
  <c r="AC34" i="14"/>
  <c r="AB34" i="14"/>
  <c r="AA34" i="14"/>
  <c r="W34" i="14"/>
  <c r="V34" i="14"/>
  <c r="U34" i="14"/>
  <c r="Q34" i="14"/>
  <c r="P34" i="14"/>
  <c r="O34" i="14"/>
  <c r="K34" i="14"/>
  <c r="J34" i="14"/>
  <c r="I34" i="14"/>
  <c r="E34" i="14"/>
  <c r="D34" i="14"/>
  <c r="C34" i="14"/>
  <c r="AC33" i="14"/>
  <c r="AB33" i="14"/>
  <c r="AA33" i="14"/>
  <c r="W33" i="14"/>
  <c r="V33" i="14"/>
  <c r="U33" i="14"/>
  <c r="Q33" i="14"/>
  <c r="P33" i="14"/>
  <c r="O33" i="14"/>
  <c r="K33" i="14"/>
  <c r="J33" i="14"/>
  <c r="I33" i="14"/>
  <c r="E33" i="14"/>
  <c r="D33" i="14"/>
  <c r="C33" i="14"/>
  <c r="AE32" i="14"/>
  <c r="AD32" i="14"/>
  <c r="Y32" i="14"/>
  <c r="X32" i="14"/>
  <c r="S32" i="14"/>
  <c r="R32" i="14"/>
  <c r="M32" i="14"/>
  <c r="L32" i="14"/>
  <c r="G32" i="14"/>
  <c r="F32" i="14"/>
  <c r="AC27" i="14"/>
  <c r="AB27" i="14"/>
  <c r="AA27" i="14"/>
  <c r="W27" i="14"/>
  <c r="V27" i="14"/>
  <c r="U27" i="14"/>
  <c r="Q27" i="14"/>
  <c r="P27" i="14"/>
  <c r="O27" i="14"/>
  <c r="K27" i="14"/>
  <c r="K54" i="14" s="1"/>
  <c r="J27" i="14"/>
  <c r="I27" i="14"/>
  <c r="E27" i="14"/>
  <c r="D27" i="14"/>
  <c r="C27" i="14"/>
  <c r="AL19" i="14"/>
  <c r="AL46" i="14" s="1"/>
  <c r="AK19" i="14"/>
  <c r="AK46" i="14" s="1"/>
  <c r="AJ19" i="14"/>
  <c r="AJ46" i="14" s="1"/>
  <c r="AI19" i="14"/>
  <c r="AI46" i="14" s="1"/>
  <c r="AH19" i="14"/>
  <c r="AE19" i="14"/>
  <c r="AD19" i="14"/>
  <c r="Y19" i="14"/>
  <c r="X19" i="14"/>
  <c r="S19" i="14"/>
  <c r="R19" i="14"/>
  <c r="M19" i="14"/>
  <c r="L19" i="14"/>
  <c r="G19" i="14"/>
  <c r="F19" i="14"/>
  <c r="AL18" i="14"/>
  <c r="AL45" i="14" s="1"/>
  <c r="AK18" i="14"/>
  <c r="AK45" i="14" s="1"/>
  <c r="AJ18" i="14"/>
  <c r="AJ45" i="14" s="1"/>
  <c r="AI18" i="14"/>
  <c r="AI45" i="14" s="1"/>
  <c r="AH18" i="14"/>
  <c r="AE18" i="14"/>
  <c r="AD18" i="14"/>
  <c r="Y18" i="14"/>
  <c r="X18" i="14"/>
  <c r="S18" i="14"/>
  <c r="R18" i="14"/>
  <c r="M18" i="14"/>
  <c r="L18" i="14"/>
  <c r="G18" i="14"/>
  <c r="F18" i="14"/>
  <c r="AL17" i="14"/>
  <c r="AL44" i="14" s="1"/>
  <c r="AK17" i="14"/>
  <c r="AK44" i="14" s="1"/>
  <c r="AJ17" i="14"/>
  <c r="AJ44" i="14" s="1"/>
  <c r="AI17" i="14"/>
  <c r="AI44" i="14" s="1"/>
  <c r="AH17" i="14"/>
  <c r="AE17" i="14"/>
  <c r="AD17" i="14"/>
  <c r="Y17" i="14"/>
  <c r="X17" i="14"/>
  <c r="S17" i="14"/>
  <c r="R17" i="14"/>
  <c r="M17" i="14"/>
  <c r="L17" i="14"/>
  <c r="G17" i="14"/>
  <c r="F17" i="14"/>
  <c r="AL16" i="14"/>
  <c r="AL43" i="14" s="1"/>
  <c r="AK16" i="14"/>
  <c r="AK43" i="14" s="1"/>
  <c r="AJ16" i="14"/>
  <c r="AJ43" i="14" s="1"/>
  <c r="AI16" i="14"/>
  <c r="AI43" i="14" s="1"/>
  <c r="AH16" i="14"/>
  <c r="AE16" i="14"/>
  <c r="AD16" i="14"/>
  <c r="Y16" i="14"/>
  <c r="X16" i="14"/>
  <c r="S16" i="14"/>
  <c r="R16" i="14"/>
  <c r="M16" i="14"/>
  <c r="L16" i="14"/>
  <c r="G16" i="14"/>
  <c r="F16" i="14"/>
  <c r="AL15" i="14"/>
  <c r="AL42" i="14" s="1"/>
  <c r="AK15" i="14"/>
  <c r="AK42" i="14" s="1"/>
  <c r="AJ15" i="14"/>
  <c r="AJ42" i="14" s="1"/>
  <c r="AI15" i="14"/>
  <c r="AI42" i="14" s="1"/>
  <c r="AH15" i="14"/>
  <c r="AE15" i="14"/>
  <c r="AD15" i="14"/>
  <c r="Y15" i="14"/>
  <c r="X15" i="14"/>
  <c r="S15" i="14"/>
  <c r="R15" i="14"/>
  <c r="M15" i="14"/>
  <c r="L15" i="14"/>
  <c r="G15" i="14"/>
  <c r="F15" i="14"/>
  <c r="AL14" i="14"/>
  <c r="AL41" i="14" s="1"/>
  <c r="AK14" i="14"/>
  <c r="AK41" i="14" s="1"/>
  <c r="AJ14" i="14"/>
  <c r="AJ41" i="14" s="1"/>
  <c r="AI14" i="14"/>
  <c r="AI41" i="14" s="1"/>
  <c r="AH14" i="14"/>
  <c r="AE14" i="14"/>
  <c r="AD14" i="14"/>
  <c r="Y14" i="14"/>
  <c r="X14" i="14"/>
  <c r="S14" i="14"/>
  <c r="R14" i="14"/>
  <c r="M14" i="14"/>
  <c r="L14" i="14"/>
  <c r="G14" i="14"/>
  <c r="F14" i="14"/>
  <c r="AL13" i="14"/>
  <c r="AL40" i="14" s="1"/>
  <c r="AK13" i="14"/>
  <c r="AK40" i="14" s="1"/>
  <c r="AJ13" i="14"/>
  <c r="AJ40" i="14" s="1"/>
  <c r="AI13" i="14"/>
  <c r="AI40" i="14" s="1"/>
  <c r="AH13" i="14"/>
  <c r="AE13" i="14"/>
  <c r="AD13" i="14"/>
  <c r="Y13" i="14"/>
  <c r="X13" i="14"/>
  <c r="S13" i="14"/>
  <c r="R13" i="14"/>
  <c r="M13" i="14"/>
  <c r="L13" i="14"/>
  <c r="G13" i="14"/>
  <c r="F13" i="14"/>
  <c r="AL12" i="14"/>
  <c r="AL39" i="14" s="1"/>
  <c r="AK12" i="14"/>
  <c r="AK39" i="14" s="1"/>
  <c r="AJ12" i="14"/>
  <c r="AJ39" i="14" s="1"/>
  <c r="AI12" i="14"/>
  <c r="AI39" i="14" s="1"/>
  <c r="AH12" i="14"/>
  <c r="AE12" i="14"/>
  <c r="AD12" i="14"/>
  <c r="Y12" i="14"/>
  <c r="X12" i="14"/>
  <c r="S12" i="14"/>
  <c r="R12" i="14"/>
  <c r="M12" i="14"/>
  <c r="L12" i="14"/>
  <c r="G12" i="14"/>
  <c r="F12" i="14"/>
  <c r="AL11" i="14"/>
  <c r="AL38" i="14" s="1"/>
  <c r="AK11" i="14"/>
  <c r="AK38" i="14" s="1"/>
  <c r="AJ11" i="14"/>
  <c r="AJ38" i="14" s="1"/>
  <c r="AI11" i="14"/>
  <c r="AI38" i="14" s="1"/>
  <c r="AH11" i="14"/>
  <c r="AE11" i="14"/>
  <c r="AD11" i="14"/>
  <c r="Y11" i="14"/>
  <c r="X11" i="14"/>
  <c r="S11" i="14"/>
  <c r="R11" i="14"/>
  <c r="M11" i="14"/>
  <c r="L11" i="14"/>
  <c r="G11" i="14"/>
  <c r="F11" i="14"/>
  <c r="AL10" i="14"/>
  <c r="AL37" i="14" s="1"/>
  <c r="AK10" i="14"/>
  <c r="AK37" i="14" s="1"/>
  <c r="AJ10" i="14"/>
  <c r="AJ37" i="14" s="1"/>
  <c r="AI10" i="14"/>
  <c r="AI37" i="14" s="1"/>
  <c r="AH10" i="14"/>
  <c r="AE10" i="14"/>
  <c r="AD10" i="14"/>
  <c r="Y10" i="14"/>
  <c r="X10" i="14"/>
  <c r="S10" i="14"/>
  <c r="R10" i="14"/>
  <c r="M10" i="14"/>
  <c r="L10" i="14"/>
  <c r="G10" i="14"/>
  <c r="F10" i="14"/>
  <c r="AL9" i="14"/>
  <c r="AL36" i="14" s="1"/>
  <c r="AK9" i="14"/>
  <c r="AK36" i="14" s="1"/>
  <c r="AJ9" i="14"/>
  <c r="AJ36" i="14" s="1"/>
  <c r="AI9" i="14"/>
  <c r="AI36" i="14" s="1"/>
  <c r="AH9" i="14"/>
  <c r="AE9" i="14"/>
  <c r="AD9" i="14"/>
  <c r="Y9" i="14"/>
  <c r="X9" i="14"/>
  <c r="S9" i="14"/>
  <c r="R9" i="14"/>
  <c r="M9" i="14"/>
  <c r="L9" i="14"/>
  <c r="G9" i="14"/>
  <c r="F9" i="14"/>
  <c r="AL8" i="14"/>
  <c r="AL35" i="14" s="1"/>
  <c r="AK8" i="14"/>
  <c r="AK35" i="14" s="1"/>
  <c r="AJ8" i="14"/>
  <c r="AJ35" i="14" s="1"/>
  <c r="AI8" i="14"/>
  <c r="AI35" i="14" s="1"/>
  <c r="AH8" i="14"/>
  <c r="AE8" i="14"/>
  <c r="AD8" i="14"/>
  <c r="Y8" i="14"/>
  <c r="X8" i="14"/>
  <c r="S8" i="14"/>
  <c r="R8" i="14"/>
  <c r="M8" i="14"/>
  <c r="L8" i="14"/>
  <c r="G8" i="14"/>
  <c r="F8" i="14"/>
  <c r="AL7" i="14"/>
  <c r="AL34" i="14" s="1"/>
  <c r="AK7" i="14"/>
  <c r="AK34" i="14" s="1"/>
  <c r="AJ7" i="14"/>
  <c r="AJ34" i="14" s="1"/>
  <c r="AI7" i="14"/>
  <c r="AI34" i="14" s="1"/>
  <c r="AH7" i="14"/>
  <c r="AE7" i="14"/>
  <c r="AD7" i="14"/>
  <c r="Y7" i="14"/>
  <c r="X7" i="14"/>
  <c r="S7" i="14"/>
  <c r="R7" i="14"/>
  <c r="M7" i="14"/>
  <c r="L7" i="14"/>
  <c r="G7" i="14"/>
  <c r="F7" i="14"/>
  <c r="AL6" i="14"/>
  <c r="AL33" i="14" s="1"/>
  <c r="AK6" i="14"/>
  <c r="AK33" i="14" s="1"/>
  <c r="AJ6" i="14"/>
  <c r="AJ33" i="14" s="1"/>
  <c r="AI6" i="14"/>
  <c r="AI33" i="14" s="1"/>
  <c r="AH6" i="14"/>
  <c r="AE6" i="14"/>
  <c r="AD6" i="14"/>
  <c r="Y6" i="14"/>
  <c r="X6" i="14"/>
  <c r="S6" i="14"/>
  <c r="R6" i="14"/>
  <c r="M6" i="14"/>
  <c r="L6" i="14"/>
  <c r="G6" i="14"/>
  <c r="F6" i="14"/>
  <c r="AL5" i="14"/>
  <c r="AK5" i="14"/>
  <c r="AJ5" i="14"/>
  <c r="AI5" i="14"/>
  <c r="AH5" i="14"/>
  <c r="AE5" i="14"/>
  <c r="AD5" i="14"/>
  <c r="Y5" i="14"/>
  <c r="X5" i="14"/>
  <c r="S5" i="14"/>
  <c r="R5" i="14"/>
  <c r="M5" i="14"/>
  <c r="L5" i="14"/>
  <c r="G5" i="14"/>
  <c r="F5" i="14"/>
  <c r="AC47" i="12"/>
  <c r="AC74" i="12" s="1"/>
  <c r="AB47" i="12"/>
  <c r="AB74" i="12" s="1"/>
  <c r="W47" i="12"/>
  <c r="W74" i="12" s="1"/>
  <c r="V47" i="12"/>
  <c r="V74" i="12" s="1"/>
  <c r="U47" i="12"/>
  <c r="U74" i="12" s="1"/>
  <c r="Q47" i="12"/>
  <c r="Q74" i="12" s="1"/>
  <c r="P47" i="12"/>
  <c r="P74" i="12" s="1"/>
  <c r="O47" i="12"/>
  <c r="O74" i="12" s="1"/>
  <c r="I47" i="12"/>
  <c r="AC46" i="12"/>
  <c r="AB46" i="12"/>
  <c r="AA46" i="12"/>
  <c r="AA73" i="12" s="1"/>
  <c r="W46" i="12"/>
  <c r="V46" i="12"/>
  <c r="U46" i="12"/>
  <c r="U73" i="12" s="1"/>
  <c r="Q46" i="12"/>
  <c r="P46" i="12"/>
  <c r="O46" i="12"/>
  <c r="K46" i="12"/>
  <c r="K73" i="12" s="1"/>
  <c r="J46" i="12"/>
  <c r="J73" i="12" s="1"/>
  <c r="I46" i="12"/>
  <c r="E46" i="12"/>
  <c r="E73" i="12" s="1"/>
  <c r="D46" i="12"/>
  <c r="D73" i="12" s="1"/>
  <c r="AC45" i="12"/>
  <c r="AB45" i="12"/>
  <c r="AA45" i="12"/>
  <c r="W45" i="12"/>
  <c r="V45" i="12"/>
  <c r="U45" i="12"/>
  <c r="Q45" i="12"/>
  <c r="P45" i="12"/>
  <c r="O45" i="12"/>
  <c r="K45" i="12"/>
  <c r="J45" i="12"/>
  <c r="I45" i="12"/>
  <c r="E45" i="12"/>
  <c r="D45" i="12"/>
  <c r="C45" i="12"/>
  <c r="AC44" i="12"/>
  <c r="AB44" i="12"/>
  <c r="AA44" i="12"/>
  <c r="W44" i="12"/>
  <c r="V44" i="12"/>
  <c r="U44" i="12"/>
  <c r="Q44" i="12"/>
  <c r="P44" i="12"/>
  <c r="O44" i="12"/>
  <c r="K44" i="12"/>
  <c r="J44" i="12"/>
  <c r="I44" i="12"/>
  <c r="E44" i="12"/>
  <c r="D44" i="12"/>
  <c r="C44" i="12"/>
  <c r="AC43" i="12"/>
  <c r="AB43" i="12"/>
  <c r="AA43" i="12"/>
  <c r="W43" i="12"/>
  <c r="V43" i="12"/>
  <c r="U43" i="12"/>
  <c r="Q43" i="12"/>
  <c r="P43" i="12"/>
  <c r="O43" i="12"/>
  <c r="K43" i="12"/>
  <c r="J43" i="12"/>
  <c r="I43" i="12"/>
  <c r="E43" i="12"/>
  <c r="D43" i="12"/>
  <c r="C43" i="12"/>
  <c r="AC42" i="12"/>
  <c r="AB42" i="12"/>
  <c r="AA42" i="12"/>
  <c r="W42" i="12"/>
  <c r="V42" i="12"/>
  <c r="U42" i="12"/>
  <c r="Q42" i="12"/>
  <c r="P42" i="12"/>
  <c r="O42" i="12"/>
  <c r="K42" i="12"/>
  <c r="J42" i="12"/>
  <c r="I42" i="12"/>
  <c r="E42" i="12"/>
  <c r="D42" i="12"/>
  <c r="C42" i="12"/>
  <c r="AC41" i="12"/>
  <c r="AB41" i="12"/>
  <c r="AA41" i="12"/>
  <c r="W41" i="12"/>
  <c r="V41" i="12"/>
  <c r="U41" i="12"/>
  <c r="Q41" i="12"/>
  <c r="P41" i="12"/>
  <c r="O41" i="12"/>
  <c r="K41" i="12"/>
  <c r="J41" i="12"/>
  <c r="I41" i="12"/>
  <c r="E41" i="12"/>
  <c r="D41" i="12"/>
  <c r="C41" i="12"/>
  <c r="AC40" i="12"/>
  <c r="AB40" i="12"/>
  <c r="AA40" i="12"/>
  <c r="W40" i="12"/>
  <c r="V40" i="12"/>
  <c r="U40" i="12"/>
  <c r="Q40" i="12"/>
  <c r="P40" i="12"/>
  <c r="O40" i="12"/>
  <c r="K40" i="12"/>
  <c r="J40" i="12"/>
  <c r="I40" i="12"/>
  <c r="E40" i="12"/>
  <c r="D40" i="12"/>
  <c r="C40" i="12"/>
  <c r="AC39" i="12"/>
  <c r="AB39" i="12"/>
  <c r="AA39" i="12"/>
  <c r="W39" i="12"/>
  <c r="V39" i="12"/>
  <c r="U39" i="12"/>
  <c r="Q39" i="12"/>
  <c r="P39" i="12"/>
  <c r="O39" i="12"/>
  <c r="K39" i="12"/>
  <c r="J39" i="12"/>
  <c r="I39" i="12"/>
  <c r="E39" i="12"/>
  <c r="D39" i="12"/>
  <c r="C39" i="12"/>
  <c r="AC38" i="12"/>
  <c r="AB38" i="12"/>
  <c r="AA38" i="12"/>
  <c r="W38" i="12"/>
  <c r="V38" i="12"/>
  <c r="U38" i="12"/>
  <c r="Q38" i="12"/>
  <c r="P38" i="12"/>
  <c r="O38" i="12"/>
  <c r="K38" i="12"/>
  <c r="J38" i="12"/>
  <c r="I38" i="12"/>
  <c r="E38" i="12"/>
  <c r="D38" i="12"/>
  <c r="C38" i="12"/>
  <c r="AC37" i="12"/>
  <c r="AB37" i="12"/>
  <c r="AA37" i="12"/>
  <c r="W37" i="12"/>
  <c r="V37" i="12"/>
  <c r="U37" i="12"/>
  <c r="Q37" i="12"/>
  <c r="P37" i="12"/>
  <c r="O37" i="12"/>
  <c r="K37" i="12"/>
  <c r="J37" i="12"/>
  <c r="I37" i="12"/>
  <c r="E37" i="12"/>
  <c r="D37" i="12"/>
  <c r="C37" i="12"/>
  <c r="AC36" i="12"/>
  <c r="AB36" i="12"/>
  <c r="AA36" i="12"/>
  <c r="W36" i="12"/>
  <c r="V36" i="12"/>
  <c r="U36" i="12"/>
  <c r="Q36" i="12"/>
  <c r="P36" i="12"/>
  <c r="O36" i="12"/>
  <c r="K36" i="12"/>
  <c r="J36" i="12"/>
  <c r="I36" i="12"/>
  <c r="E36" i="12"/>
  <c r="D36" i="12"/>
  <c r="C36" i="12"/>
  <c r="AC35" i="12"/>
  <c r="AB35" i="12"/>
  <c r="AA35" i="12"/>
  <c r="W35" i="12"/>
  <c r="V35" i="12"/>
  <c r="U35" i="12"/>
  <c r="Q35" i="12"/>
  <c r="P35" i="12"/>
  <c r="O35" i="12"/>
  <c r="K35" i="12"/>
  <c r="J35" i="12"/>
  <c r="I35" i="12"/>
  <c r="E35" i="12"/>
  <c r="D35" i="12"/>
  <c r="C35" i="12"/>
  <c r="AC34" i="12"/>
  <c r="AB34" i="12"/>
  <c r="AA34" i="12"/>
  <c r="W34" i="12"/>
  <c r="V34" i="12"/>
  <c r="U34" i="12"/>
  <c r="Q34" i="12"/>
  <c r="P34" i="12"/>
  <c r="O34" i="12"/>
  <c r="K34" i="12"/>
  <c r="J34" i="12"/>
  <c r="I34" i="12"/>
  <c r="E34" i="12"/>
  <c r="D34" i="12"/>
  <c r="C34" i="12"/>
  <c r="AC33" i="12"/>
  <c r="AB33" i="12"/>
  <c r="AA33" i="12"/>
  <c r="W33" i="12"/>
  <c r="V33" i="12"/>
  <c r="U33" i="12"/>
  <c r="Q33" i="12"/>
  <c r="P33" i="12"/>
  <c r="O33" i="12"/>
  <c r="K33" i="12"/>
  <c r="J33" i="12"/>
  <c r="I33" i="12"/>
  <c r="E33" i="12"/>
  <c r="D33" i="12"/>
  <c r="C33" i="12"/>
  <c r="AE32" i="12"/>
  <c r="AD32" i="12"/>
  <c r="Y32" i="12"/>
  <c r="X32" i="12"/>
  <c r="S32" i="12"/>
  <c r="R32" i="12"/>
  <c r="M32" i="12"/>
  <c r="L32" i="12"/>
  <c r="G32" i="12"/>
  <c r="F32" i="12"/>
  <c r="AC27" i="12"/>
  <c r="AB27" i="12"/>
  <c r="AA27" i="12"/>
  <c r="W27" i="12"/>
  <c r="V27" i="12"/>
  <c r="U27" i="12"/>
  <c r="Q27" i="12"/>
  <c r="P27" i="12"/>
  <c r="O27" i="12"/>
  <c r="K27" i="12"/>
  <c r="J27" i="12"/>
  <c r="I27" i="12"/>
  <c r="E27" i="12"/>
  <c r="D27" i="12"/>
  <c r="C27" i="12"/>
  <c r="AL19" i="12"/>
  <c r="AL46" i="12" s="1"/>
  <c r="AK19" i="12"/>
  <c r="AK46" i="12" s="1"/>
  <c r="AJ19" i="12"/>
  <c r="AJ46" i="12" s="1"/>
  <c r="AI19" i="12"/>
  <c r="AI46" i="12" s="1"/>
  <c r="AH19" i="12"/>
  <c r="AE19" i="12"/>
  <c r="AD19" i="12"/>
  <c r="Y19" i="12"/>
  <c r="X19" i="12"/>
  <c r="S19" i="12"/>
  <c r="R19" i="12"/>
  <c r="M19" i="12"/>
  <c r="L19" i="12"/>
  <c r="G19" i="12"/>
  <c r="F19" i="12"/>
  <c r="AL18" i="12"/>
  <c r="AL45" i="12" s="1"/>
  <c r="AK18" i="12"/>
  <c r="AK45" i="12" s="1"/>
  <c r="AJ18" i="12"/>
  <c r="AJ45" i="12" s="1"/>
  <c r="AI18" i="12"/>
  <c r="AI45" i="12" s="1"/>
  <c r="AH18" i="12"/>
  <c r="AE18" i="12"/>
  <c r="AD18" i="12"/>
  <c r="Y18" i="12"/>
  <c r="X18" i="12"/>
  <c r="S18" i="12"/>
  <c r="R18" i="12"/>
  <c r="M18" i="12"/>
  <c r="L18" i="12"/>
  <c r="G18" i="12"/>
  <c r="F18" i="12"/>
  <c r="AL17" i="12"/>
  <c r="AL44" i="12" s="1"/>
  <c r="AK17" i="12"/>
  <c r="AK44" i="12" s="1"/>
  <c r="AJ17" i="12"/>
  <c r="AJ44" i="12" s="1"/>
  <c r="AI17" i="12"/>
  <c r="AI44" i="12" s="1"/>
  <c r="AH17" i="12"/>
  <c r="AE17" i="12"/>
  <c r="AD17" i="12"/>
  <c r="Y17" i="12"/>
  <c r="X17" i="12"/>
  <c r="S17" i="12"/>
  <c r="R17" i="12"/>
  <c r="M17" i="12"/>
  <c r="L17" i="12"/>
  <c r="G17" i="12"/>
  <c r="F17" i="12"/>
  <c r="AL16" i="12"/>
  <c r="AL43" i="12" s="1"/>
  <c r="AK16" i="12"/>
  <c r="AK43" i="12" s="1"/>
  <c r="AJ16" i="12"/>
  <c r="AJ43" i="12" s="1"/>
  <c r="AI16" i="12"/>
  <c r="AI43" i="12" s="1"/>
  <c r="AH16" i="12"/>
  <c r="AE16" i="12"/>
  <c r="AD16" i="12"/>
  <c r="Y16" i="12"/>
  <c r="X16" i="12"/>
  <c r="S16" i="12"/>
  <c r="R16" i="12"/>
  <c r="M16" i="12"/>
  <c r="L16" i="12"/>
  <c r="G16" i="12"/>
  <c r="F16" i="12"/>
  <c r="AL15" i="12"/>
  <c r="AL42" i="12" s="1"/>
  <c r="AK15" i="12"/>
  <c r="AK42" i="12" s="1"/>
  <c r="AJ15" i="12"/>
  <c r="AJ42" i="12" s="1"/>
  <c r="AI15" i="12"/>
  <c r="AI42" i="12" s="1"/>
  <c r="AH15" i="12"/>
  <c r="AE15" i="12"/>
  <c r="AD15" i="12"/>
  <c r="Y15" i="12"/>
  <c r="X15" i="12"/>
  <c r="S15" i="12"/>
  <c r="R15" i="12"/>
  <c r="M15" i="12"/>
  <c r="L15" i="12"/>
  <c r="G15" i="12"/>
  <c r="F15" i="12"/>
  <c r="AL14" i="12"/>
  <c r="AL41" i="12" s="1"/>
  <c r="AK14" i="12"/>
  <c r="AK41" i="12" s="1"/>
  <c r="AJ14" i="12"/>
  <c r="AJ41" i="12" s="1"/>
  <c r="AI14" i="12"/>
  <c r="AI41" i="12" s="1"/>
  <c r="AH14" i="12"/>
  <c r="AE14" i="12"/>
  <c r="AD14" i="12"/>
  <c r="Y14" i="12"/>
  <c r="X14" i="12"/>
  <c r="S14" i="12"/>
  <c r="R14" i="12"/>
  <c r="M14" i="12"/>
  <c r="L14" i="12"/>
  <c r="G14" i="12"/>
  <c r="F14" i="12"/>
  <c r="AL13" i="12"/>
  <c r="AL40" i="12" s="1"/>
  <c r="AK13" i="12"/>
  <c r="AK40" i="12" s="1"/>
  <c r="AJ13" i="12"/>
  <c r="AJ40" i="12" s="1"/>
  <c r="AI13" i="12"/>
  <c r="AI40" i="12" s="1"/>
  <c r="AH13" i="12"/>
  <c r="AE13" i="12"/>
  <c r="AD13" i="12"/>
  <c r="Y13" i="12"/>
  <c r="X13" i="12"/>
  <c r="S13" i="12"/>
  <c r="R13" i="12"/>
  <c r="M13" i="12"/>
  <c r="L13" i="12"/>
  <c r="G13" i="12"/>
  <c r="F13" i="12"/>
  <c r="AL12" i="12"/>
  <c r="AL39" i="12" s="1"/>
  <c r="AK12" i="12"/>
  <c r="AK39" i="12" s="1"/>
  <c r="AJ12" i="12"/>
  <c r="AJ39" i="12" s="1"/>
  <c r="AI12" i="12"/>
  <c r="AI39" i="12" s="1"/>
  <c r="AH12" i="12"/>
  <c r="AE12" i="12"/>
  <c r="AD12" i="12"/>
  <c r="Y12" i="12"/>
  <c r="X12" i="12"/>
  <c r="S12" i="12"/>
  <c r="R12" i="12"/>
  <c r="M12" i="12"/>
  <c r="L12" i="12"/>
  <c r="G12" i="12"/>
  <c r="F12" i="12"/>
  <c r="AL11" i="12"/>
  <c r="AL38" i="12" s="1"/>
  <c r="AK11" i="12"/>
  <c r="AK38" i="12" s="1"/>
  <c r="AJ11" i="12"/>
  <c r="AJ38" i="12" s="1"/>
  <c r="AI11" i="12"/>
  <c r="AI38" i="12" s="1"/>
  <c r="AH11" i="12"/>
  <c r="AE11" i="12"/>
  <c r="AD11" i="12"/>
  <c r="Y11" i="12"/>
  <c r="X11" i="12"/>
  <c r="S11" i="12"/>
  <c r="R11" i="12"/>
  <c r="M11" i="12"/>
  <c r="L11" i="12"/>
  <c r="G11" i="12"/>
  <c r="F11" i="12"/>
  <c r="AL10" i="12"/>
  <c r="AL37" i="12" s="1"/>
  <c r="AK10" i="12"/>
  <c r="AK37" i="12" s="1"/>
  <c r="AJ10" i="12"/>
  <c r="AJ37" i="12" s="1"/>
  <c r="AI10" i="12"/>
  <c r="AI37" i="12" s="1"/>
  <c r="AH10" i="12"/>
  <c r="AE10" i="12"/>
  <c r="AD10" i="12"/>
  <c r="Y10" i="12"/>
  <c r="X10" i="12"/>
  <c r="S10" i="12"/>
  <c r="R10" i="12"/>
  <c r="M10" i="12"/>
  <c r="L10" i="12"/>
  <c r="G10" i="12"/>
  <c r="F10" i="12"/>
  <c r="AL9" i="12"/>
  <c r="AL36" i="12" s="1"/>
  <c r="AK9" i="12"/>
  <c r="AK36" i="12" s="1"/>
  <c r="AJ9" i="12"/>
  <c r="AJ36" i="12" s="1"/>
  <c r="AI9" i="12"/>
  <c r="AI36" i="12" s="1"/>
  <c r="AH9" i="12"/>
  <c r="AE9" i="12"/>
  <c r="AD9" i="12"/>
  <c r="Y9" i="12"/>
  <c r="X9" i="12"/>
  <c r="S9" i="12"/>
  <c r="R9" i="12"/>
  <c r="M9" i="12"/>
  <c r="L9" i="12"/>
  <c r="G9" i="12"/>
  <c r="F9" i="12"/>
  <c r="AL8" i="12"/>
  <c r="AL35" i="12" s="1"/>
  <c r="AK8" i="12"/>
  <c r="AK35" i="12" s="1"/>
  <c r="AJ8" i="12"/>
  <c r="AJ35" i="12" s="1"/>
  <c r="AI8" i="12"/>
  <c r="AI35" i="12" s="1"/>
  <c r="AH8" i="12"/>
  <c r="AE8" i="12"/>
  <c r="AD8" i="12"/>
  <c r="Y8" i="12"/>
  <c r="X8" i="12"/>
  <c r="S8" i="12"/>
  <c r="R8" i="12"/>
  <c r="M8" i="12"/>
  <c r="L8" i="12"/>
  <c r="G8" i="12"/>
  <c r="F8" i="12"/>
  <c r="AL7" i="12"/>
  <c r="AL34" i="12" s="1"/>
  <c r="AK7" i="12"/>
  <c r="AK34" i="12" s="1"/>
  <c r="AJ7" i="12"/>
  <c r="AJ34" i="12" s="1"/>
  <c r="AI7" i="12"/>
  <c r="AI34" i="12" s="1"/>
  <c r="AH7" i="12"/>
  <c r="AE7" i="12"/>
  <c r="AD7" i="12"/>
  <c r="Y7" i="12"/>
  <c r="X7" i="12"/>
  <c r="S7" i="12"/>
  <c r="R7" i="12"/>
  <c r="M7" i="12"/>
  <c r="L7" i="12"/>
  <c r="G7" i="12"/>
  <c r="F7" i="12"/>
  <c r="AL6" i="12"/>
  <c r="AL33" i="12" s="1"/>
  <c r="AK6" i="12"/>
  <c r="AK33" i="12" s="1"/>
  <c r="AJ6" i="12"/>
  <c r="AJ33" i="12" s="1"/>
  <c r="AI6" i="12"/>
  <c r="AI33" i="12" s="1"/>
  <c r="AH6" i="12"/>
  <c r="AE6" i="12"/>
  <c r="AD6" i="12"/>
  <c r="Y6" i="12"/>
  <c r="X6" i="12"/>
  <c r="S6" i="12"/>
  <c r="R6" i="12"/>
  <c r="G6" i="12"/>
  <c r="F6" i="12"/>
  <c r="AL5" i="12"/>
  <c r="AK5" i="12"/>
  <c r="AJ5" i="12"/>
  <c r="AI5" i="12"/>
  <c r="AH5" i="12"/>
  <c r="AE5" i="12"/>
  <c r="AD5" i="12"/>
  <c r="Y5" i="12"/>
  <c r="X5" i="12"/>
  <c r="S5" i="12"/>
  <c r="R5" i="12"/>
  <c r="M5" i="12"/>
  <c r="L5" i="12"/>
  <c r="G5" i="12"/>
  <c r="F5" i="12"/>
  <c r="AK19" i="2"/>
  <c r="AK46" i="2" s="1"/>
  <c r="AK18" i="2"/>
  <c r="AK45" i="2" s="1"/>
  <c r="AK17" i="2"/>
  <c r="AK44" i="2" s="1"/>
  <c r="AK16" i="2"/>
  <c r="AK15" i="2"/>
  <c r="AK42" i="2" s="1"/>
  <c r="AK14" i="2"/>
  <c r="AK41" i="2" s="1"/>
  <c r="AK13" i="2"/>
  <c r="AK40" i="2" s="1"/>
  <c r="AK12" i="2"/>
  <c r="AK39" i="2" s="1"/>
  <c r="AK11" i="2"/>
  <c r="AK38" i="2" s="1"/>
  <c r="AK10" i="2"/>
  <c r="AK37" i="2" s="1"/>
  <c r="AK9" i="2"/>
  <c r="AK36" i="2" s="1"/>
  <c r="AK8" i="2"/>
  <c r="AK35" i="2" s="1"/>
  <c r="AK7" i="2"/>
  <c r="AK34" i="2" s="1"/>
  <c r="AK6" i="2"/>
  <c r="AK33" i="2" s="1"/>
  <c r="AK5" i="2"/>
  <c r="AL6" i="2"/>
  <c r="AL33" i="2" s="1"/>
  <c r="AL7" i="2"/>
  <c r="AL34" i="2" s="1"/>
  <c r="AL8" i="2"/>
  <c r="AL35" i="2" s="1"/>
  <c r="AL9" i="2"/>
  <c r="AL36" i="2" s="1"/>
  <c r="AL10" i="2"/>
  <c r="AL37" i="2" s="1"/>
  <c r="AL11" i="2"/>
  <c r="AL38" i="2" s="1"/>
  <c r="AL12" i="2"/>
  <c r="AL39" i="2" s="1"/>
  <c r="AL13" i="2"/>
  <c r="AL40" i="2" s="1"/>
  <c r="AL14" i="2"/>
  <c r="AL41" i="2" s="1"/>
  <c r="AL15" i="2"/>
  <c r="AL42" i="2" s="1"/>
  <c r="AL16" i="2"/>
  <c r="AL17" i="2"/>
  <c r="AL44" i="2" s="1"/>
  <c r="AL18" i="2"/>
  <c r="AL45" i="2" s="1"/>
  <c r="AL19" i="2"/>
  <c r="AL46" i="2" s="1"/>
  <c r="AL5" i="2"/>
  <c r="AJ5" i="2"/>
  <c r="AC47" i="2"/>
  <c r="AC74" i="2" s="1"/>
  <c r="AB47" i="2"/>
  <c r="AB74" i="2" s="1"/>
  <c r="AA47" i="2"/>
  <c r="AC46" i="2"/>
  <c r="AB46" i="2"/>
  <c r="AA46" i="2"/>
  <c r="AC45" i="2"/>
  <c r="AB45" i="2"/>
  <c r="AA45" i="2"/>
  <c r="AC44" i="2"/>
  <c r="AB44" i="2"/>
  <c r="AA44" i="2"/>
  <c r="AC43" i="2"/>
  <c r="AB43" i="2"/>
  <c r="AA43" i="2"/>
  <c r="AC42" i="2"/>
  <c r="AB42" i="2"/>
  <c r="AA42" i="2"/>
  <c r="AC41" i="2"/>
  <c r="AB41" i="2"/>
  <c r="AA41" i="2"/>
  <c r="AC40" i="2"/>
  <c r="AB40" i="2"/>
  <c r="AA40" i="2"/>
  <c r="AC39" i="2"/>
  <c r="AB39" i="2"/>
  <c r="AA39" i="2"/>
  <c r="AC38" i="2"/>
  <c r="AB38" i="2"/>
  <c r="AA38" i="2"/>
  <c r="AC37" i="2"/>
  <c r="AB37" i="2"/>
  <c r="AA37" i="2"/>
  <c r="AC36" i="2"/>
  <c r="AB36" i="2"/>
  <c r="AA36" i="2"/>
  <c r="AC35" i="2"/>
  <c r="AB35" i="2"/>
  <c r="AA35" i="2"/>
  <c r="AC34" i="2"/>
  <c r="AB34" i="2"/>
  <c r="AA34" i="2"/>
  <c r="AC33" i="2"/>
  <c r="AB33" i="2"/>
  <c r="AA33" i="2"/>
  <c r="AE32" i="2"/>
  <c r="AD32" i="2"/>
  <c r="W47" i="2"/>
  <c r="W74" i="2" s="1"/>
  <c r="V47" i="2"/>
  <c r="V74" i="2" s="1"/>
  <c r="U47" i="2"/>
  <c r="U74" i="2" s="1"/>
  <c r="W46" i="2"/>
  <c r="V46" i="2"/>
  <c r="U46" i="2"/>
  <c r="W45" i="2"/>
  <c r="V45" i="2"/>
  <c r="U45" i="2"/>
  <c r="W44" i="2"/>
  <c r="V44" i="2"/>
  <c r="U44" i="2"/>
  <c r="W43" i="2"/>
  <c r="V43" i="2"/>
  <c r="U43" i="2"/>
  <c r="W42" i="2"/>
  <c r="V42" i="2"/>
  <c r="U42" i="2"/>
  <c r="W41" i="2"/>
  <c r="V41" i="2"/>
  <c r="U41" i="2"/>
  <c r="W40" i="2"/>
  <c r="V40" i="2"/>
  <c r="U40" i="2"/>
  <c r="W39" i="2"/>
  <c r="V39" i="2"/>
  <c r="U39" i="2"/>
  <c r="W38" i="2"/>
  <c r="V38" i="2"/>
  <c r="U38" i="2"/>
  <c r="W37" i="2"/>
  <c r="V37" i="2"/>
  <c r="U37" i="2"/>
  <c r="W36" i="2"/>
  <c r="V36" i="2"/>
  <c r="U36" i="2"/>
  <c r="W35" i="2"/>
  <c r="V35" i="2"/>
  <c r="U35" i="2"/>
  <c r="W34" i="2"/>
  <c r="V34" i="2"/>
  <c r="U34" i="2"/>
  <c r="W33" i="2"/>
  <c r="V33" i="2"/>
  <c r="U33" i="2"/>
  <c r="Y32" i="2"/>
  <c r="X32" i="2"/>
  <c r="C43" i="2"/>
  <c r="C44" i="2"/>
  <c r="C45" i="2"/>
  <c r="C46" i="2"/>
  <c r="C47" i="2"/>
  <c r="D43" i="2"/>
  <c r="D44" i="2"/>
  <c r="D45" i="2"/>
  <c r="D46" i="2"/>
  <c r="D73" i="2" s="1"/>
  <c r="E43" i="2"/>
  <c r="E44" i="2"/>
  <c r="E45" i="2"/>
  <c r="E46" i="2"/>
  <c r="E47" i="2"/>
  <c r="E74" i="2" s="1"/>
  <c r="Q43" i="2"/>
  <c r="Q44" i="2"/>
  <c r="Q45" i="2"/>
  <c r="Q46" i="2"/>
  <c r="Q47" i="2"/>
  <c r="Q74" i="2" s="1"/>
  <c r="P43" i="2"/>
  <c r="P44" i="2"/>
  <c r="P45" i="2"/>
  <c r="P46" i="2"/>
  <c r="P47" i="2"/>
  <c r="P74" i="2" s="1"/>
  <c r="O43" i="2"/>
  <c r="O44" i="2"/>
  <c r="O45" i="2"/>
  <c r="O46" i="2"/>
  <c r="O47" i="2"/>
  <c r="K43" i="2"/>
  <c r="K44" i="2"/>
  <c r="K45" i="2"/>
  <c r="K46" i="2"/>
  <c r="K47" i="2"/>
  <c r="K74" i="2" s="1"/>
  <c r="J43" i="2"/>
  <c r="J44" i="2"/>
  <c r="J45" i="2"/>
  <c r="J46" i="2"/>
  <c r="J47" i="2"/>
  <c r="J74" i="2" s="1"/>
  <c r="I43" i="2"/>
  <c r="I44" i="2"/>
  <c r="I45" i="2"/>
  <c r="I46" i="2"/>
  <c r="I47" i="2"/>
  <c r="AJ16" i="2"/>
  <c r="AJ43" i="2" s="1"/>
  <c r="AJ17" i="2"/>
  <c r="AJ44" i="2" s="1"/>
  <c r="AJ18" i="2"/>
  <c r="AJ45" i="2" s="1"/>
  <c r="AJ19" i="2"/>
  <c r="AJ46" i="2" s="1"/>
  <c r="AI16" i="2"/>
  <c r="AI17" i="2"/>
  <c r="AI44" i="2" s="1"/>
  <c r="AI18" i="2"/>
  <c r="AI45" i="2" s="1"/>
  <c r="AI19" i="2"/>
  <c r="AI46" i="2" s="1"/>
  <c r="AH16" i="2"/>
  <c r="AH17" i="2"/>
  <c r="AH18" i="2"/>
  <c r="AH19" i="2"/>
  <c r="AE16" i="2"/>
  <c r="AE17" i="2"/>
  <c r="AE18" i="2"/>
  <c r="AE19" i="2"/>
  <c r="AD16" i="2"/>
  <c r="AD17" i="2"/>
  <c r="AD18" i="2"/>
  <c r="AD19" i="2"/>
  <c r="Y16" i="2"/>
  <c r="Y17" i="2"/>
  <c r="Y18" i="2"/>
  <c r="Y19" i="2"/>
  <c r="X16" i="2"/>
  <c r="X17" i="2"/>
  <c r="X18" i="2"/>
  <c r="X19" i="2"/>
  <c r="S16" i="2"/>
  <c r="S17" i="2"/>
  <c r="S18" i="2"/>
  <c r="S19" i="2"/>
  <c r="R16" i="2"/>
  <c r="R17" i="2"/>
  <c r="R18" i="2"/>
  <c r="R19" i="2"/>
  <c r="M16" i="2"/>
  <c r="M17" i="2"/>
  <c r="M18" i="2"/>
  <c r="M19" i="2"/>
  <c r="L16" i="2"/>
  <c r="L17" i="2"/>
  <c r="L18" i="2"/>
  <c r="L19" i="2"/>
  <c r="G16" i="2"/>
  <c r="G17" i="2"/>
  <c r="G18" i="2"/>
  <c r="G19" i="2"/>
  <c r="F16" i="2"/>
  <c r="F17" i="2"/>
  <c r="F18" i="2"/>
  <c r="F19" i="2"/>
  <c r="AC27" i="2"/>
  <c r="AB27" i="2"/>
  <c r="AA27" i="2"/>
  <c r="AE15" i="2"/>
  <c r="AD15" i="2"/>
  <c r="AE14" i="2"/>
  <c r="AD14" i="2"/>
  <c r="AE13" i="2"/>
  <c r="AD13" i="2"/>
  <c r="AE12" i="2"/>
  <c r="AD12" i="2"/>
  <c r="AE11" i="2"/>
  <c r="AD11" i="2"/>
  <c r="AE10" i="2"/>
  <c r="AD10" i="2"/>
  <c r="AE9" i="2"/>
  <c r="AD9" i="2"/>
  <c r="AE8" i="2"/>
  <c r="AD8" i="2"/>
  <c r="AE7" i="2"/>
  <c r="AD7" i="2"/>
  <c r="AE6" i="2"/>
  <c r="AD6" i="2"/>
  <c r="AE5" i="2"/>
  <c r="AD5" i="2"/>
  <c r="W27" i="2"/>
  <c r="V27" i="2"/>
  <c r="U27" i="2"/>
  <c r="Y15" i="2"/>
  <c r="X15" i="2"/>
  <c r="Y14" i="2"/>
  <c r="X14" i="2"/>
  <c r="Y13" i="2"/>
  <c r="X13" i="2"/>
  <c r="Y12" i="2"/>
  <c r="X12" i="2"/>
  <c r="Y11" i="2"/>
  <c r="X11" i="2"/>
  <c r="Y10" i="2"/>
  <c r="X10" i="2"/>
  <c r="Y9" i="2"/>
  <c r="X9" i="2"/>
  <c r="Y8" i="2"/>
  <c r="X8" i="2"/>
  <c r="Y7" i="2"/>
  <c r="X7" i="2"/>
  <c r="Y6" i="2"/>
  <c r="X6" i="2"/>
  <c r="Y5" i="2"/>
  <c r="X5" i="2"/>
  <c r="AH5" i="2"/>
  <c r="AI5" i="2"/>
  <c r="AH6" i="2"/>
  <c r="AI6" i="2"/>
  <c r="AJ6" i="2"/>
  <c r="AJ33" i="2" s="1"/>
  <c r="AH7" i="2"/>
  <c r="AI7" i="2"/>
  <c r="AJ7" i="2"/>
  <c r="AJ34" i="2" s="1"/>
  <c r="AH8" i="2"/>
  <c r="AI8" i="2"/>
  <c r="AJ8" i="2"/>
  <c r="AJ35" i="2" s="1"/>
  <c r="AH9" i="2"/>
  <c r="AI9" i="2"/>
  <c r="AJ9" i="2"/>
  <c r="AJ36" i="2" s="1"/>
  <c r="AH10" i="2"/>
  <c r="AI10" i="2"/>
  <c r="AJ10" i="2"/>
  <c r="AJ37" i="2" s="1"/>
  <c r="AH11" i="2"/>
  <c r="AI11" i="2"/>
  <c r="AJ11" i="2"/>
  <c r="AJ38" i="2" s="1"/>
  <c r="AH12" i="2"/>
  <c r="AI12" i="2"/>
  <c r="AJ12" i="2"/>
  <c r="AJ39" i="2" s="1"/>
  <c r="AH13" i="2"/>
  <c r="AI13" i="2"/>
  <c r="AJ13" i="2"/>
  <c r="AJ40" i="2" s="1"/>
  <c r="AH14" i="2"/>
  <c r="AI14" i="2"/>
  <c r="AJ14" i="2"/>
  <c r="AJ41" i="2" s="1"/>
  <c r="AH15" i="2"/>
  <c r="AI15" i="2"/>
  <c r="AJ15" i="2"/>
  <c r="AJ42" i="2" s="1"/>
  <c r="X35" i="2" l="1"/>
  <c r="W73" i="2"/>
  <c r="X33" i="2"/>
  <c r="Q73" i="2"/>
  <c r="P73" i="2"/>
  <c r="O73" i="2"/>
  <c r="AJ75" i="2"/>
  <c r="AB72" i="2"/>
  <c r="V72" i="2"/>
  <c r="P72" i="2"/>
  <c r="L43" i="2"/>
  <c r="K72" i="2"/>
  <c r="P70" i="2"/>
  <c r="W72" i="2"/>
  <c r="AK75" i="2"/>
  <c r="AB73" i="2"/>
  <c r="AJ77" i="2"/>
  <c r="V65" i="2"/>
  <c r="V73" i="2"/>
  <c r="AC73" i="2"/>
  <c r="AE35" i="2"/>
  <c r="AE43" i="2"/>
  <c r="F46" i="2"/>
  <c r="R45" i="2"/>
  <c r="V62" i="2"/>
  <c r="AK76" i="2"/>
  <c r="K73" i="2"/>
  <c r="K71" i="2"/>
  <c r="AN14" i="2"/>
  <c r="AM14" i="2"/>
  <c r="AM10" i="2"/>
  <c r="AN10" i="2"/>
  <c r="AN6" i="2"/>
  <c r="AM6" i="2"/>
  <c r="L44" i="2"/>
  <c r="R47" i="2"/>
  <c r="O74" i="2"/>
  <c r="C73" i="2"/>
  <c r="Y38" i="2"/>
  <c r="Y42" i="2"/>
  <c r="Y46" i="2"/>
  <c r="AB69" i="2"/>
  <c r="AN9" i="2"/>
  <c r="AM9" i="2"/>
  <c r="Q72" i="2"/>
  <c r="AJ76" i="2"/>
  <c r="J73" i="2"/>
  <c r="J72" i="2"/>
  <c r="V70" i="2"/>
  <c r="AN13" i="2"/>
  <c r="AM13" i="2"/>
  <c r="X74" i="2"/>
  <c r="Y74" i="2"/>
  <c r="U73" i="2"/>
  <c r="AK77" i="2"/>
  <c r="AN12" i="2"/>
  <c r="AM12" i="2"/>
  <c r="AM8" i="2"/>
  <c r="AN8" i="2"/>
  <c r="U67" i="2"/>
  <c r="X44" i="2"/>
  <c r="AB63" i="2"/>
  <c r="G45" i="2"/>
  <c r="AE47" i="2"/>
  <c r="AA74" i="2"/>
  <c r="V63" i="2"/>
  <c r="AC63" i="2"/>
  <c r="AC71" i="2"/>
  <c r="AN5" i="2"/>
  <c r="AM5" i="2"/>
  <c r="W63" i="2"/>
  <c r="W67" i="2"/>
  <c r="AD41" i="2"/>
  <c r="AE45" i="2"/>
  <c r="AC72" i="2"/>
  <c r="E73" i="2"/>
  <c r="AN15" i="2"/>
  <c r="AM15" i="2"/>
  <c r="AA73" i="2"/>
  <c r="AN11" i="2"/>
  <c r="AM11" i="2"/>
  <c r="AN7" i="2"/>
  <c r="AM7" i="2"/>
  <c r="AM19" i="2"/>
  <c r="AN19" i="2"/>
  <c r="L47" i="2"/>
  <c r="I74" i="2"/>
  <c r="AM18" i="2"/>
  <c r="AN18" i="2"/>
  <c r="L46" i="2"/>
  <c r="I73" i="2"/>
  <c r="AN17" i="2"/>
  <c r="AM17" i="2"/>
  <c r="L45" i="2"/>
  <c r="I72" i="2"/>
  <c r="W59" i="2"/>
  <c r="AE34" i="2"/>
  <c r="AK75" i="14"/>
  <c r="D73" i="14"/>
  <c r="M34" i="14"/>
  <c r="R45" i="14"/>
  <c r="E74" i="14"/>
  <c r="O73" i="14"/>
  <c r="S42" i="14"/>
  <c r="P73" i="14"/>
  <c r="AD36" i="14"/>
  <c r="S38" i="14"/>
  <c r="Y41" i="14"/>
  <c r="AE45" i="14"/>
  <c r="I59" i="14"/>
  <c r="F34" i="14"/>
  <c r="D75" i="14"/>
  <c r="J59" i="14"/>
  <c r="AE34" i="14"/>
  <c r="M41" i="14"/>
  <c r="K59" i="14"/>
  <c r="P68" i="14"/>
  <c r="W67" i="14"/>
  <c r="AN5" i="14"/>
  <c r="AM5" i="14"/>
  <c r="AM13" i="14"/>
  <c r="AN13" i="14"/>
  <c r="AN17" i="14"/>
  <c r="AM17" i="14"/>
  <c r="AC73" i="14"/>
  <c r="AE73" i="14" s="1"/>
  <c r="Y34" i="14"/>
  <c r="AE36" i="14"/>
  <c r="S45" i="14"/>
  <c r="J73" i="14"/>
  <c r="D74" i="14"/>
  <c r="L76" i="14"/>
  <c r="AI76" i="14"/>
  <c r="M76" i="14"/>
  <c r="K63" i="14"/>
  <c r="F45" i="14"/>
  <c r="M47" i="14"/>
  <c r="I74" i="14"/>
  <c r="AH33" i="14"/>
  <c r="AN6" i="14"/>
  <c r="AM6" i="14"/>
  <c r="I75" i="14"/>
  <c r="M48" i="14"/>
  <c r="L48" i="14"/>
  <c r="P70" i="14"/>
  <c r="AH48" i="14"/>
  <c r="AN21" i="14"/>
  <c r="AM21" i="14"/>
  <c r="AK76" i="14"/>
  <c r="AL76" i="14"/>
  <c r="AK54" i="14"/>
  <c r="AH34" i="14"/>
  <c r="AN7" i="14"/>
  <c r="AM7" i="14"/>
  <c r="AN11" i="14"/>
  <c r="AM11" i="14"/>
  <c r="AH42" i="14"/>
  <c r="AN15" i="14"/>
  <c r="AM15" i="14"/>
  <c r="AH46" i="14"/>
  <c r="AM19" i="14"/>
  <c r="AN19" i="14"/>
  <c r="I61" i="14"/>
  <c r="AB61" i="14"/>
  <c r="U66" i="14"/>
  <c r="Q73" i="14"/>
  <c r="S73" i="14" s="1"/>
  <c r="O71" i="14"/>
  <c r="G49" i="14"/>
  <c r="AH37" i="14"/>
  <c r="AN10" i="14"/>
  <c r="AM10" i="14"/>
  <c r="AM14" i="14"/>
  <c r="AN14" i="14"/>
  <c r="AL54" i="14"/>
  <c r="P60" i="14"/>
  <c r="J64" i="14"/>
  <c r="D65" i="14"/>
  <c r="AB65" i="14"/>
  <c r="J68" i="14"/>
  <c r="Y43" i="14"/>
  <c r="G45" i="14"/>
  <c r="U73" i="14"/>
  <c r="S47" i="14"/>
  <c r="O74" i="14"/>
  <c r="AN20" i="14"/>
  <c r="AM20" i="14"/>
  <c r="AK27" i="14"/>
  <c r="AL27" i="14"/>
  <c r="P71" i="14"/>
  <c r="M45" i="14"/>
  <c r="V73" i="14"/>
  <c r="AN77" i="14"/>
  <c r="AM77" i="14"/>
  <c r="AH45" i="14"/>
  <c r="AN18" i="14"/>
  <c r="AM18" i="14"/>
  <c r="AN8" i="14"/>
  <c r="AM8" i="14"/>
  <c r="AH39" i="14"/>
  <c r="AN12" i="14"/>
  <c r="AM12" i="14"/>
  <c r="AN16" i="14"/>
  <c r="AM16" i="14"/>
  <c r="M38" i="14"/>
  <c r="S41" i="14"/>
  <c r="AC69" i="14"/>
  <c r="S34" i="14"/>
  <c r="G43" i="14"/>
  <c r="AE43" i="14"/>
  <c r="Y44" i="14"/>
  <c r="AD73" i="14"/>
  <c r="Y47" i="14"/>
  <c r="U74" i="14"/>
  <c r="P61" i="14"/>
  <c r="E75" i="14"/>
  <c r="AN9" i="14"/>
  <c r="AM9" i="14"/>
  <c r="E73" i="14"/>
  <c r="F48" i="14"/>
  <c r="R34" i="14"/>
  <c r="P69" i="14"/>
  <c r="I73" i="14"/>
  <c r="G47" i="14"/>
  <c r="AD47" i="14"/>
  <c r="AA74" i="14"/>
  <c r="G48" i="14"/>
  <c r="D77" i="15"/>
  <c r="D78" i="15"/>
  <c r="AH78" i="15" s="1"/>
  <c r="K61" i="15"/>
  <c r="U73" i="15"/>
  <c r="D62" i="15"/>
  <c r="Q73" i="15"/>
  <c r="AA59" i="15"/>
  <c r="M44" i="15"/>
  <c r="AE45" i="15"/>
  <c r="X52" i="15"/>
  <c r="Y52" i="15"/>
  <c r="U77" i="15"/>
  <c r="L35" i="15"/>
  <c r="G52" i="15"/>
  <c r="F52" i="15"/>
  <c r="C77" i="15"/>
  <c r="AE52" i="15"/>
  <c r="AD52" i="15"/>
  <c r="AA77" i="15"/>
  <c r="AC71" i="15"/>
  <c r="M52" i="15"/>
  <c r="L52" i="15"/>
  <c r="I77" i="15"/>
  <c r="W73" i="15"/>
  <c r="AK76" i="15"/>
  <c r="AN76" i="15" s="1"/>
  <c r="AA73" i="15"/>
  <c r="AM75" i="15"/>
  <c r="AN75" i="15"/>
  <c r="O77" i="15"/>
  <c r="S52" i="15"/>
  <c r="R52" i="15"/>
  <c r="L42" i="12"/>
  <c r="V73" i="12"/>
  <c r="X73" i="12" s="1"/>
  <c r="D72" i="12"/>
  <c r="W73" i="12"/>
  <c r="AM76" i="12"/>
  <c r="AL76" i="12"/>
  <c r="AN76" i="12" s="1"/>
  <c r="AH73" i="12"/>
  <c r="M33" i="12"/>
  <c r="S44" i="12"/>
  <c r="Y44" i="12"/>
  <c r="AL54" i="12"/>
  <c r="P70" i="12"/>
  <c r="W65" i="12"/>
  <c r="Q67" i="12"/>
  <c r="AL27" i="12"/>
  <c r="AK54" i="12"/>
  <c r="AH34" i="12"/>
  <c r="AM7" i="12"/>
  <c r="AN7" i="12"/>
  <c r="AM11" i="12"/>
  <c r="AN11" i="12"/>
  <c r="AH42" i="12"/>
  <c r="AM15" i="12"/>
  <c r="AN15" i="12"/>
  <c r="AM19" i="12"/>
  <c r="AH46" i="12"/>
  <c r="AN19" i="12"/>
  <c r="M38" i="12"/>
  <c r="AD39" i="12"/>
  <c r="M46" i="12"/>
  <c r="I73" i="12"/>
  <c r="AC73" i="12"/>
  <c r="AC66" i="12"/>
  <c r="AJ74" i="12"/>
  <c r="S74" i="12"/>
  <c r="R74" i="12"/>
  <c r="AM20" i="12"/>
  <c r="AH47" i="12"/>
  <c r="AN20" i="12"/>
  <c r="M47" i="12"/>
  <c r="I74" i="12"/>
  <c r="L47" i="12"/>
  <c r="AH39" i="12"/>
  <c r="AM12" i="12"/>
  <c r="AN12" i="12"/>
  <c r="AM16" i="12"/>
  <c r="AN16" i="12"/>
  <c r="L46" i="12"/>
  <c r="O73" i="12"/>
  <c r="AM8" i="12"/>
  <c r="AN8" i="12"/>
  <c r="E67" i="12"/>
  <c r="AC67" i="12"/>
  <c r="P73" i="12"/>
  <c r="X74" i="12"/>
  <c r="Y74" i="12"/>
  <c r="AM9" i="12"/>
  <c r="AN9" i="12"/>
  <c r="AM13" i="12"/>
  <c r="AN13" i="12"/>
  <c r="AM17" i="12"/>
  <c r="AN17" i="12"/>
  <c r="Q73" i="12"/>
  <c r="Y42" i="12"/>
  <c r="AH49" i="12"/>
  <c r="AM22" i="12"/>
  <c r="AN22" i="12"/>
  <c r="AN5" i="12"/>
  <c r="AM5" i="12"/>
  <c r="AE74" i="12"/>
  <c r="AD74" i="12"/>
  <c r="AN23" i="12"/>
  <c r="AH50" i="12"/>
  <c r="AM23" i="12"/>
  <c r="AL75" i="12"/>
  <c r="AK75" i="12"/>
  <c r="AI27" i="12"/>
  <c r="AM6" i="12"/>
  <c r="AN6" i="12"/>
  <c r="AH37" i="12"/>
  <c r="AM10" i="12"/>
  <c r="AN10" i="12"/>
  <c r="AH41" i="12"/>
  <c r="AM14" i="12"/>
  <c r="AN14" i="12"/>
  <c r="AM18" i="12"/>
  <c r="AN18" i="12"/>
  <c r="AH48" i="12"/>
  <c r="AM21" i="12"/>
  <c r="AN21" i="12"/>
  <c r="AI54" i="12"/>
  <c r="P67" i="12"/>
  <c r="D69" i="12"/>
  <c r="G69" i="12" s="1"/>
  <c r="I72" i="12"/>
  <c r="F73" i="12"/>
  <c r="G73" i="12"/>
  <c r="AJ27" i="12"/>
  <c r="AK27" i="12"/>
  <c r="AC61" i="12"/>
  <c r="W66" i="12"/>
  <c r="K68" i="12"/>
  <c r="AB73" i="12"/>
  <c r="AE73" i="12" s="1"/>
  <c r="AN77" i="12"/>
  <c r="AL77" i="12"/>
  <c r="S46" i="15"/>
  <c r="O73" i="15"/>
  <c r="J73" i="15"/>
  <c r="M47" i="15"/>
  <c r="I74" i="15"/>
  <c r="AN21" i="15"/>
  <c r="AM21" i="15"/>
  <c r="P73" i="15"/>
  <c r="AN5" i="15"/>
  <c r="AM5" i="15"/>
  <c r="AN9" i="15"/>
  <c r="AM9" i="15"/>
  <c r="AM13" i="15"/>
  <c r="AN13" i="15"/>
  <c r="AH44" i="15"/>
  <c r="AN17" i="15"/>
  <c r="AM17" i="15"/>
  <c r="Y34" i="15"/>
  <c r="S47" i="15"/>
  <c r="O74" i="15"/>
  <c r="AN20" i="15"/>
  <c r="AM20" i="15"/>
  <c r="AN16" i="15"/>
  <c r="AM16" i="15"/>
  <c r="AK27" i="15"/>
  <c r="AK52" i="15" s="1"/>
  <c r="AK54" i="15" s="1"/>
  <c r="AH33" i="15"/>
  <c r="AN6" i="15"/>
  <c r="AM6" i="15"/>
  <c r="AH37" i="15"/>
  <c r="AM10" i="15"/>
  <c r="AN10" i="15"/>
  <c r="AH41" i="15"/>
  <c r="AM14" i="15"/>
  <c r="AN14" i="15"/>
  <c r="AH45" i="15"/>
  <c r="AN18" i="15"/>
  <c r="AM18" i="15"/>
  <c r="S35" i="15"/>
  <c r="K67" i="15"/>
  <c r="AC72" i="15"/>
  <c r="X47" i="15"/>
  <c r="U74" i="15"/>
  <c r="Y47" i="15"/>
  <c r="AL27" i="15"/>
  <c r="AL52" i="15" s="1"/>
  <c r="AL54" i="15" s="1"/>
  <c r="AB61" i="15"/>
  <c r="R44" i="15"/>
  <c r="C73" i="15"/>
  <c r="AH48" i="15"/>
  <c r="AM22" i="15"/>
  <c r="AN22" i="15"/>
  <c r="J72" i="15"/>
  <c r="D73" i="15"/>
  <c r="AB73" i="15"/>
  <c r="AH34" i="15"/>
  <c r="AN7" i="15"/>
  <c r="AM7" i="15"/>
  <c r="AM11" i="15"/>
  <c r="AN11" i="15"/>
  <c r="AH42" i="15"/>
  <c r="AM15" i="15"/>
  <c r="AN15" i="15"/>
  <c r="AH46" i="15"/>
  <c r="AN19" i="15"/>
  <c r="AM19" i="15"/>
  <c r="I61" i="15"/>
  <c r="E65" i="15"/>
  <c r="W66" i="15"/>
  <c r="AC73" i="15"/>
  <c r="AD74" i="15"/>
  <c r="AE74" i="15"/>
  <c r="AN8" i="15"/>
  <c r="AM8" i="15"/>
  <c r="AH39" i="15"/>
  <c r="AM12" i="15"/>
  <c r="AN12" i="15"/>
  <c r="AD35" i="15"/>
  <c r="Y36" i="15"/>
  <c r="R41" i="15"/>
  <c r="I73" i="15"/>
  <c r="F47" i="15"/>
  <c r="G47" i="15"/>
  <c r="C74" i="15"/>
  <c r="AH49" i="15"/>
  <c r="AM23" i="15"/>
  <c r="AN23" i="15"/>
  <c r="G47" i="2"/>
  <c r="C74" i="2"/>
  <c r="AH47" i="2"/>
  <c r="AM20" i="2"/>
  <c r="AN20" i="2"/>
  <c r="AI48" i="2"/>
  <c r="AM21" i="2"/>
  <c r="AN21" i="2"/>
  <c r="AJ49" i="2"/>
  <c r="AM22" i="2"/>
  <c r="AN22" i="2"/>
  <c r="F49" i="14"/>
  <c r="C74" i="14"/>
  <c r="AH74" i="14" s="1"/>
  <c r="C75" i="14"/>
  <c r="C76" i="14"/>
  <c r="L49" i="14"/>
  <c r="J74" i="14"/>
  <c r="J75" i="14"/>
  <c r="AJ49" i="14"/>
  <c r="AM22" i="14"/>
  <c r="AN22" i="14"/>
  <c r="AL43" i="2"/>
  <c r="AL54" i="2" s="1"/>
  <c r="AL27" i="2"/>
  <c r="AK43" i="2"/>
  <c r="AK54" i="2" s="1"/>
  <c r="AK27" i="2"/>
  <c r="S43" i="2"/>
  <c r="AI43" i="2"/>
  <c r="AN16" i="2"/>
  <c r="AM16" i="2"/>
  <c r="S41" i="15"/>
  <c r="AE43" i="15"/>
  <c r="V59" i="15"/>
  <c r="M46" i="15"/>
  <c r="AD47" i="15"/>
  <c r="M39" i="15"/>
  <c r="D63" i="15"/>
  <c r="P65" i="15"/>
  <c r="G44" i="15"/>
  <c r="R35" i="15"/>
  <c r="G41" i="15"/>
  <c r="V72" i="15"/>
  <c r="AC68" i="15"/>
  <c r="S40" i="15"/>
  <c r="Q70" i="15"/>
  <c r="AB72" i="15"/>
  <c r="Y43" i="15"/>
  <c r="AE38" i="15"/>
  <c r="AJ48" i="15"/>
  <c r="F42" i="12"/>
  <c r="AD42" i="12"/>
  <c r="Y46" i="12"/>
  <c r="P72" i="12"/>
  <c r="C69" i="12"/>
  <c r="F46" i="12"/>
  <c r="D62" i="12"/>
  <c r="AE46" i="12"/>
  <c r="K61" i="12"/>
  <c r="W63" i="12"/>
  <c r="AE42" i="12"/>
  <c r="F36" i="12"/>
  <c r="AE39" i="12"/>
  <c r="V71" i="12"/>
  <c r="F33" i="12"/>
  <c r="W64" i="12"/>
  <c r="Q65" i="12"/>
  <c r="K66" i="12"/>
  <c r="G44" i="12"/>
  <c r="AD44" i="12"/>
  <c r="Y45" i="12"/>
  <c r="S39" i="12"/>
  <c r="I67" i="12"/>
  <c r="S46" i="12"/>
  <c r="G38" i="12"/>
  <c r="Y39" i="12"/>
  <c r="M44" i="12"/>
  <c r="AH47" i="15"/>
  <c r="R47" i="15"/>
  <c r="P72" i="15"/>
  <c r="Q72" i="15"/>
  <c r="U72" i="15"/>
  <c r="Q67" i="14"/>
  <c r="P64" i="14"/>
  <c r="AE47" i="14"/>
  <c r="AB72" i="14"/>
  <c r="AC72" i="14"/>
  <c r="AE46" i="14"/>
  <c r="AB71" i="14"/>
  <c r="AC71" i="14"/>
  <c r="AC70" i="14"/>
  <c r="AD44" i="14"/>
  <c r="AE44" i="14"/>
  <c r="AB69" i="14"/>
  <c r="AB70" i="14"/>
  <c r="AC67" i="14"/>
  <c r="AC68" i="14"/>
  <c r="AB68" i="14"/>
  <c r="AE42" i="14"/>
  <c r="AB67" i="14"/>
  <c r="AE41" i="14"/>
  <c r="AB66" i="14"/>
  <c r="AC66" i="14"/>
  <c r="AE40" i="14"/>
  <c r="W71" i="14"/>
  <c r="W72" i="14"/>
  <c r="V72" i="14"/>
  <c r="Y46" i="14"/>
  <c r="U72" i="14"/>
  <c r="X46" i="14"/>
  <c r="X45" i="14"/>
  <c r="Y45" i="14"/>
  <c r="V71" i="14"/>
  <c r="W70" i="14"/>
  <c r="V70" i="14"/>
  <c r="U69" i="14"/>
  <c r="X43" i="14"/>
  <c r="V69" i="14"/>
  <c r="V68" i="14"/>
  <c r="W69" i="14"/>
  <c r="W68" i="14"/>
  <c r="X42" i="14"/>
  <c r="Y42" i="14"/>
  <c r="V67" i="14"/>
  <c r="W66" i="14"/>
  <c r="W65" i="14"/>
  <c r="Y40" i="14"/>
  <c r="X40" i="14"/>
  <c r="V65" i="14"/>
  <c r="V66" i="14"/>
  <c r="AJ47" i="14"/>
  <c r="Q72" i="14"/>
  <c r="P72" i="14"/>
  <c r="S46" i="14"/>
  <c r="Q70" i="14"/>
  <c r="Q71" i="14"/>
  <c r="S44" i="14"/>
  <c r="R44" i="14"/>
  <c r="Q68" i="14"/>
  <c r="Q69" i="14"/>
  <c r="R42" i="14"/>
  <c r="O68" i="14"/>
  <c r="R41" i="14"/>
  <c r="P66" i="14"/>
  <c r="P67" i="14"/>
  <c r="Q66" i="14"/>
  <c r="S40" i="14"/>
  <c r="J72" i="14"/>
  <c r="K72" i="14"/>
  <c r="M46" i="14"/>
  <c r="L46" i="14"/>
  <c r="I70" i="14"/>
  <c r="J71" i="14"/>
  <c r="J70" i="14"/>
  <c r="K71" i="14"/>
  <c r="K70" i="14"/>
  <c r="M44" i="14"/>
  <c r="L43" i="14"/>
  <c r="M43" i="14"/>
  <c r="J69" i="14"/>
  <c r="K69" i="14"/>
  <c r="M42" i="14"/>
  <c r="K68" i="14"/>
  <c r="I67" i="14"/>
  <c r="K67" i="14"/>
  <c r="K66" i="14"/>
  <c r="M40" i="14"/>
  <c r="K65" i="14"/>
  <c r="J67" i="14"/>
  <c r="L40" i="14"/>
  <c r="J65" i="14"/>
  <c r="J66" i="14"/>
  <c r="E72" i="14"/>
  <c r="D71" i="14"/>
  <c r="G46" i="14"/>
  <c r="D72" i="14"/>
  <c r="E71" i="14"/>
  <c r="E70" i="14"/>
  <c r="D70" i="14"/>
  <c r="D69" i="14"/>
  <c r="G44" i="14"/>
  <c r="E69" i="14"/>
  <c r="E68" i="14"/>
  <c r="D68" i="14"/>
  <c r="F42" i="14"/>
  <c r="G42" i="14"/>
  <c r="D66" i="14"/>
  <c r="D67" i="14"/>
  <c r="E66" i="14"/>
  <c r="E67" i="14"/>
  <c r="F40" i="14"/>
  <c r="G40" i="14"/>
  <c r="AE46" i="2"/>
  <c r="AB71" i="2"/>
  <c r="AB70" i="2"/>
  <c r="AC69" i="2"/>
  <c r="AC70" i="2"/>
  <c r="AD44" i="2"/>
  <c r="AC68" i="2"/>
  <c r="AB68" i="2"/>
  <c r="AE42" i="2"/>
  <c r="AA68" i="2"/>
  <c r="X47" i="2"/>
  <c r="V71" i="2"/>
  <c r="X45" i="2"/>
  <c r="W71" i="2"/>
  <c r="W69" i="2"/>
  <c r="W70" i="2"/>
  <c r="W68" i="2"/>
  <c r="V69" i="2"/>
  <c r="Y43" i="2"/>
  <c r="V67" i="2"/>
  <c r="V68" i="2"/>
  <c r="X41" i="2"/>
  <c r="AB67" i="2"/>
  <c r="AC66" i="2"/>
  <c r="AC67" i="2"/>
  <c r="AB66" i="2"/>
  <c r="AD40" i="2"/>
  <c r="W66" i="2"/>
  <c r="V66" i="2"/>
  <c r="S46" i="2"/>
  <c r="P71" i="2"/>
  <c r="Q71" i="2"/>
  <c r="Q70" i="2"/>
  <c r="S44" i="2"/>
  <c r="J71" i="2"/>
  <c r="K70" i="2"/>
  <c r="J70" i="2"/>
  <c r="E72" i="2"/>
  <c r="D72" i="2"/>
  <c r="C70" i="2"/>
  <c r="D71" i="2"/>
  <c r="D70" i="2"/>
  <c r="E71" i="2"/>
  <c r="E70" i="2"/>
  <c r="G44" i="2"/>
  <c r="AD47" i="12"/>
  <c r="AB72" i="12"/>
  <c r="AC72" i="12"/>
  <c r="AC71" i="12"/>
  <c r="AD71" i="12" s="1"/>
  <c r="AB71" i="12"/>
  <c r="AD45" i="12"/>
  <c r="AE45" i="12"/>
  <c r="AA71" i="12"/>
  <c r="AB70" i="12"/>
  <c r="AC70" i="12"/>
  <c r="AC68" i="12"/>
  <c r="AD68" i="12" s="1"/>
  <c r="AC69" i="12"/>
  <c r="AB69" i="12"/>
  <c r="AE43" i="12"/>
  <c r="AB68" i="12"/>
  <c r="AB67" i="12"/>
  <c r="AD41" i="12"/>
  <c r="AA68" i="12"/>
  <c r="Y47" i="12"/>
  <c r="X46" i="12"/>
  <c r="V72" i="12"/>
  <c r="W72" i="12"/>
  <c r="W71" i="12"/>
  <c r="U70" i="12"/>
  <c r="U71" i="12"/>
  <c r="V70" i="12"/>
  <c r="W70" i="12"/>
  <c r="Y43" i="12"/>
  <c r="W68" i="12"/>
  <c r="X43" i="12"/>
  <c r="W69" i="12"/>
  <c r="V69" i="12"/>
  <c r="U68" i="12"/>
  <c r="X68" i="12" s="1"/>
  <c r="V68" i="12"/>
  <c r="W67" i="12"/>
  <c r="Y41" i="12"/>
  <c r="U67" i="12"/>
  <c r="AJ47" i="12"/>
  <c r="AJ54" i="12" s="1"/>
  <c r="S47" i="12"/>
  <c r="R46" i="12"/>
  <c r="P71" i="12"/>
  <c r="Q72" i="12"/>
  <c r="Q71" i="12"/>
  <c r="S45" i="12"/>
  <c r="O72" i="12"/>
  <c r="S72" i="12" s="1"/>
  <c r="R45" i="12"/>
  <c r="Q70" i="12"/>
  <c r="Q69" i="12"/>
  <c r="P69" i="12"/>
  <c r="S69" i="12" s="1"/>
  <c r="S43" i="12"/>
  <c r="O70" i="12"/>
  <c r="R43" i="12"/>
  <c r="O69" i="12"/>
  <c r="R42" i="12"/>
  <c r="S42" i="12"/>
  <c r="P68" i="12"/>
  <c r="Q68" i="12"/>
  <c r="Q66" i="12"/>
  <c r="S41" i="12"/>
  <c r="O67" i="12"/>
  <c r="K72" i="12"/>
  <c r="J72" i="12"/>
  <c r="K71" i="12"/>
  <c r="J71" i="12"/>
  <c r="L45" i="12"/>
  <c r="M45" i="12"/>
  <c r="L44" i="12"/>
  <c r="I70" i="12"/>
  <c r="I69" i="12"/>
  <c r="L69" i="12" s="1"/>
  <c r="J70" i="12"/>
  <c r="J69" i="12"/>
  <c r="K70" i="12"/>
  <c r="L43" i="12"/>
  <c r="K69" i="12"/>
  <c r="M42" i="12"/>
  <c r="K67" i="12"/>
  <c r="L41" i="12"/>
  <c r="J68" i="12"/>
  <c r="J67" i="12"/>
  <c r="M41" i="12"/>
  <c r="E72" i="12"/>
  <c r="G46" i="12"/>
  <c r="E70" i="12"/>
  <c r="E71" i="12"/>
  <c r="D71" i="12"/>
  <c r="AH45" i="12"/>
  <c r="D70" i="12"/>
  <c r="F45" i="12"/>
  <c r="C72" i="12"/>
  <c r="E69" i="12"/>
  <c r="F43" i="12"/>
  <c r="G43" i="12"/>
  <c r="AH43" i="12"/>
  <c r="D68" i="12"/>
  <c r="D67" i="12"/>
  <c r="F27" i="12"/>
  <c r="E68" i="12"/>
  <c r="G41" i="12"/>
  <c r="D66" i="12"/>
  <c r="AE46" i="15"/>
  <c r="AB71" i="15"/>
  <c r="AC69" i="15"/>
  <c r="AC70" i="15"/>
  <c r="AB70" i="15"/>
  <c r="AD44" i="15"/>
  <c r="AE44" i="15"/>
  <c r="AB69" i="15"/>
  <c r="AE42" i="15"/>
  <c r="W72" i="15"/>
  <c r="Y46" i="15"/>
  <c r="X45" i="15"/>
  <c r="V71" i="15"/>
  <c r="W70" i="15"/>
  <c r="W71" i="15"/>
  <c r="V70" i="15"/>
  <c r="X44" i="15"/>
  <c r="U69" i="15"/>
  <c r="V69" i="15"/>
  <c r="W69" i="15"/>
  <c r="Y42" i="15"/>
  <c r="Q71" i="15"/>
  <c r="P71" i="15"/>
  <c r="S45" i="15"/>
  <c r="O71" i="15"/>
  <c r="P70" i="15"/>
  <c r="P69" i="15"/>
  <c r="S43" i="15"/>
  <c r="K72" i="15"/>
  <c r="K71" i="15"/>
  <c r="J70" i="15"/>
  <c r="J71" i="15"/>
  <c r="M45" i="15"/>
  <c r="I70" i="15"/>
  <c r="K70" i="15"/>
  <c r="L43" i="15"/>
  <c r="M43" i="15"/>
  <c r="E71" i="15"/>
  <c r="E72" i="15"/>
  <c r="F46" i="15"/>
  <c r="E70" i="15"/>
  <c r="D72" i="15"/>
  <c r="G46" i="15"/>
  <c r="F45" i="15"/>
  <c r="D70" i="15"/>
  <c r="D71" i="15"/>
  <c r="D69" i="15"/>
  <c r="G43" i="15"/>
  <c r="F43" i="15"/>
  <c r="M35" i="15"/>
  <c r="P64" i="15"/>
  <c r="F39" i="15"/>
  <c r="AE39" i="15"/>
  <c r="K68" i="15"/>
  <c r="X42" i="15"/>
  <c r="S44" i="15"/>
  <c r="Y45" i="15"/>
  <c r="G45" i="15"/>
  <c r="E69" i="15"/>
  <c r="L46" i="15"/>
  <c r="W67" i="15"/>
  <c r="AC63" i="15"/>
  <c r="J69" i="15"/>
  <c r="Y44" i="15"/>
  <c r="AD45" i="15"/>
  <c r="M36" i="15"/>
  <c r="AB67" i="15"/>
  <c r="U68" i="15"/>
  <c r="K69" i="15"/>
  <c r="AD42" i="15"/>
  <c r="AE34" i="15"/>
  <c r="V65" i="15"/>
  <c r="S39" i="15"/>
  <c r="V68" i="15"/>
  <c r="AE47" i="15"/>
  <c r="J59" i="15"/>
  <c r="D61" i="15"/>
  <c r="W68" i="15"/>
  <c r="Q66" i="15"/>
  <c r="D68" i="15"/>
  <c r="Q69" i="15"/>
  <c r="S33" i="15"/>
  <c r="V62" i="15"/>
  <c r="Y39" i="15"/>
  <c r="AB68" i="15"/>
  <c r="Q68" i="15"/>
  <c r="P67" i="15"/>
  <c r="S42" i="15"/>
  <c r="O68" i="15"/>
  <c r="J68" i="15"/>
  <c r="M42" i="15"/>
  <c r="F42" i="15"/>
  <c r="E68" i="15"/>
  <c r="G42" i="15"/>
  <c r="AC67" i="15"/>
  <c r="AD41" i="15"/>
  <c r="AE41" i="15"/>
  <c r="V67" i="15"/>
  <c r="X41" i="15"/>
  <c r="Y41" i="15"/>
  <c r="Q67" i="15"/>
  <c r="P68" i="15"/>
  <c r="P66" i="15"/>
  <c r="M41" i="15"/>
  <c r="I67" i="15"/>
  <c r="E67" i="15"/>
  <c r="D67" i="15"/>
  <c r="K66" i="15"/>
  <c r="L40" i="15"/>
  <c r="AC65" i="12"/>
  <c r="AB66" i="12"/>
  <c r="AE40" i="12"/>
  <c r="Y40" i="12"/>
  <c r="V67" i="12"/>
  <c r="X40" i="12"/>
  <c r="V65" i="12"/>
  <c r="V66" i="12"/>
  <c r="P66" i="12"/>
  <c r="S40" i="12"/>
  <c r="R40" i="12"/>
  <c r="J65" i="12"/>
  <c r="L40" i="12"/>
  <c r="I66" i="12"/>
  <c r="E66" i="12"/>
  <c r="F40" i="12"/>
  <c r="G40" i="12"/>
  <c r="AH40" i="12"/>
  <c r="AC66" i="15"/>
  <c r="AB66" i="15"/>
  <c r="AE40" i="15"/>
  <c r="Y40" i="15"/>
  <c r="V66" i="15"/>
  <c r="R40" i="15"/>
  <c r="J66" i="15"/>
  <c r="J67" i="15"/>
  <c r="M40" i="15"/>
  <c r="E66" i="15"/>
  <c r="D66" i="15"/>
  <c r="G40" i="15"/>
  <c r="D65" i="15"/>
  <c r="F40" i="15"/>
  <c r="AC65" i="2"/>
  <c r="AC64" i="2"/>
  <c r="AB65" i="2"/>
  <c r="AE39" i="2"/>
  <c r="AB64" i="2"/>
  <c r="AA65" i="2"/>
  <c r="W65" i="2"/>
  <c r="W64" i="2"/>
  <c r="Y39" i="2"/>
  <c r="AE39" i="14"/>
  <c r="AC65" i="14"/>
  <c r="AD39" i="14"/>
  <c r="X39" i="14"/>
  <c r="Y39" i="14"/>
  <c r="V64" i="14"/>
  <c r="Q65" i="14"/>
  <c r="Q64" i="14"/>
  <c r="R39" i="14"/>
  <c r="P65" i="14"/>
  <c r="S39" i="14"/>
  <c r="M39" i="14"/>
  <c r="E65" i="14"/>
  <c r="F39" i="14"/>
  <c r="G39" i="14"/>
  <c r="AC62" i="2"/>
  <c r="AB62" i="2"/>
  <c r="AE36" i="2"/>
  <c r="W61" i="2"/>
  <c r="W62" i="2"/>
  <c r="Y36" i="2"/>
  <c r="U61" i="2"/>
  <c r="V61" i="2"/>
  <c r="V54" i="2"/>
  <c r="AB54" i="2"/>
  <c r="AB61" i="2"/>
  <c r="AC61" i="2"/>
  <c r="AA64" i="2"/>
  <c r="V64" i="2"/>
  <c r="Y37" i="2"/>
  <c r="G37" i="14"/>
  <c r="S37" i="14"/>
  <c r="U63" i="14"/>
  <c r="AE38" i="14"/>
  <c r="AB64" i="14"/>
  <c r="AD38" i="14"/>
  <c r="W64" i="14"/>
  <c r="AC64" i="14"/>
  <c r="AC63" i="14"/>
  <c r="AB62" i="14"/>
  <c r="AB63" i="14"/>
  <c r="AE37" i="14"/>
  <c r="W63" i="14"/>
  <c r="Y37" i="14"/>
  <c r="V63" i="14"/>
  <c r="X37" i="14"/>
  <c r="Y36" i="14"/>
  <c r="X36" i="14"/>
  <c r="V61" i="14"/>
  <c r="V62" i="14"/>
  <c r="W62" i="14"/>
  <c r="AC62" i="14"/>
  <c r="AC61" i="14"/>
  <c r="AD35" i="14"/>
  <c r="AE35" i="14"/>
  <c r="W61" i="14"/>
  <c r="Y35" i="14"/>
  <c r="R38" i="14"/>
  <c r="O65" i="14"/>
  <c r="K64" i="14"/>
  <c r="I64" i="14"/>
  <c r="E64" i="14"/>
  <c r="D64" i="14"/>
  <c r="G38" i="14"/>
  <c r="D63" i="14"/>
  <c r="E63" i="14"/>
  <c r="L37" i="14"/>
  <c r="M37" i="14"/>
  <c r="J63" i="14"/>
  <c r="R37" i="14"/>
  <c r="P62" i="14"/>
  <c r="P63" i="14"/>
  <c r="Q63" i="14"/>
  <c r="Q61" i="14"/>
  <c r="Q62" i="14"/>
  <c r="R36" i="14"/>
  <c r="S36" i="14"/>
  <c r="K62" i="14"/>
  <c r="K61" i="14"/>
  <c r="J62" i="14"/>
  <c r="M36" i="14"/>
  <c r="E62" i="14"/>
  <c r="E61" i="14"/>
  <c r="F36" i="14"/>
  <c r="D62" i="14"/>
  <c r="G36" i="14"/>
  <c r="S35" i="14"/>
  <c r="O62" i="14"/>
  <c r="R35" i="14"/>
  <c r="J61" i="14"/>
  <c r="M61" i="14" s="1"/>
  <c r="M35" i="14"/>
  <c r="D61" i="14"/>
  <c r="G35" i="14"/>
  <c r="G39" i="15"/>
  <c r="D64" i="15"/>
  <c r="J65" i="15"/>
  <c r="K65" i="15"/>
  <c r="O65" i="15"/>
  <c r="Q65" i="15"/>
  <c r="U65" i="15"/>
  <c r="X39" i="15"/>
  <c r="U66" i="15"/>
  <c r="W65" i="15"/>
  <c r="W64" i="15"/>
  <c r="AD39" i="15"/>
  <c r="AB65" i="15"/>
  <c r="AB64" i="15"/>
  <c r="AC65" i="15"/>
  <c r="AC64" i="15"/>
  <c r="AD38" i="15"/>
  <c r="V63" i="15"/>
  <c r="V64" i="15"/>
  <c r="X38" i="15"/>
  <c r="Y38" i="15"/>
  <c r="Q64" i="15"/>
  <c r="S38" i="15"/>
  <c r="R38" i="15"/>
  <c r="K64" i="15"/>
  <c r="K63" i="15"/>
  <c r="J64" i="15"/>
  <c r="M38" i="15"/>
  <c r="I64" i="15"/>
  <c r="E63" i="15"/>
  <c r="E64" i="15"/>
  <c r="G38" i="15"/>
  <c r="AH38" i="15"/>
  <c r="C64" i="15"/>
  <c r="AE37" i="15"/>
  <c r="AB63" i="15"/>
  <c r="AA63" i="15"/>
  <c r="W62" i="15"/>
  <c r="W63" i="15"/>
  <c r="W54" i="15"/>
  <c r="Y37" i="15"/>
  <c r="Q63" i="15"/>
  <c r="P63" i="15"/>
  <c r="R37" i="15"/>
  <c r="S37" i="15"/>
  <c r="K62" i="15"/>
  <c r="J63" i="15"/>
  <c r="L37" i="15"/>
  <c r="M37" i="15"/>
  <c r="G37" i="15"/>
  <c r="F37" i="15"/>
  <c r="AC62" i="15"/>
  <c r="AD36" i="15"/>
  <c r="AC61" i="15"/>
  <c r="AB62" i="15"/>
  <c r="AE36" i="15"/>
  <c r="U63" i="15"/>
  <c r="U62" i="15"/>
  <c r="X36" i="15"/>
  <c r="Q62" i="15"/>
  <c r="S36" i="15"/>
  <c r="P62" i="15"/>
  <c r="O62" i="15"/>
  <c r="J62" i="15"/>
  <c r="J61" i="15"/>
  <c r="AI61" i="15" s="1"/>
  <c r="E62" i="15"/>
  <c r="F36" i="15"/>
  <c r="G36" i="15"/>
  <c r="AE37" i="12"/>
  <c r="Y37" i="12"/>
  <c r="X37" i="12"/>
  <c r="S37" i="12"/>
  <c r="AB65" i="12"/>
  <c r="AC63" i="12"/>
  <c r="AC64" i="12"/>
  <c r="AB64" i="12"/>
  <c r="AD38" i="12"/>
  <c r="AA65" i="12"/>
  <c r="AB63" i="12"/>
  <c r="AC62" i="12"/>
  <c r="AB61" i="12"/>
  <c r="AB62" i="12"/>
  <c r="AD36" i="12"/>
  <c r="AE36" i="12"/>
  <c r="AA62" i="12"/>
  <c r="X38" i="12"/>
  <c r="V64" i="12"/>
  <c r="U64" i="12"/>
  <c r="U65" i="12"/>
  <c r="Y38" i="12"/>
  <c r="V62" i="12"/>
  <c r="V63" i="12"/>
  <c r="W62" i="12"/>
  <c r="Y36" i="12"/>
  <c r="W61" i="12"/>
  <c r="U54" i="12"/>
  <c r="U78" i="12" s="1"/>
  <c r="O66" i="12"/>
  <c r="R39" i="12"/>
  <c r="P65" i="12"/>
  <c r="P64" i="12"/>
  <c r="Q64" i="12"/>
  <c r="Q63" i="12"/>
  <c r="S38" i="12"/>
  <c r="R37" i="12"/>
  <c r="O64" i="12"/>
  <c r="Q62" i="12"/>
  <c r="S36" i="12"/>
  <c r="R36" i="12"/>
  <c r="P63" i="12"/>
  <c r="P62" i="12"/>
  <c r="O63" i="12"/>
  <c r="K65" i="12"/>
  <c r="J66" i="12"/>
  <c r="L39" i="12"/>
  <c r="I64" i="12"/>
  <c r="M39" i="12"/>
  <c r="L38" i="12"/>
  <c r="I63" i="12"/>
  <c r="J64" i="12"/>
  <c r="K64" i="12"/>
  <c r="K63" i="12"/>
  <c r="M37" i="12"/>
  <c r="K62" i="12"/>
  <c r="J63" i="12"/>
  <c r="L37" i="12"/>
  <c r="L27" i="12"/>
  <c r="J62" i="12"/>
  <c r="L36" i="12"/>
  <c r="M36" i="12"/>
  <c r="E64" i="12"/>
  <c r="F39" i="12"/>
  <c r="D65" i="12"/>
  <c r="C66" i="12"/>
  <c r="D64" i="12"/>
  <c r="E65" i="12"/>
  <c r="AH38" i="12"/>
  <c r="F37" i="12"/>
  <c r="E63" i="12"/>
  <c r="D63" i="12"/>
  <c r="G37" i="12"/>
  <c r="C63" i="12"/>
  <c r="E61" i="12"/>
  <c r="E62" i="12"/>
  <c r="AC54" i="2"/>
  <c r="AE33" i="2"/>
  <c r="AD27" i="2"/>
  <c r="AA59" i="14"/>
  <c r="AB59" i="14"/>
  <c r="AC60" i="14"/>
  <c r="AC59" i="14"/>
  <c r="AE33" i="14"/>
  <c r="AD27" i="14"/>
  <c r="AE27" i="14"/>
  <c r="X34" i="14"/>
  <c r="U54" i="14"/>
  <c r="V54" i="14"/>
  <c r="W59" i="14"/>
  <c r="X27" i="14"/>
  <c r="X33" i="14"/>
  <c r="Y33" i="14"/>
  <c r="Y27" i="14"/>
  <c r="AJ27" i="14"/>
  <c r="Q60" i="14"/>
  <c r="R33" i="14"/>
  <c r="S27" i="14"/>
  <c r="O59" i="14"/>
  <c r="S33" i="14"/>
  <c r="R27" i="14"/>
  <c r="L34" i="14"/>
  <c r="AI54" i="14"/>
  <c r="L27" i="14"/>
  <c r="M27" i="14"/>
  <c r="M33" i="14"/>
  <c r="AI27" i="14"/>
  <c r="G34" i="14"/>
  <c r="D60" i="14"/>
  <c r="E60" i="14"/>
  <c r="E54" i="14"/>
  <c r="AH27" i="14"/>
  <c r="F33" i="14"/>
  <c r="F27" i="14"/>
  <c r="G27" i="14"/>
  <c r="G33" i="14"/>
  <c r="P61" i="15"/>
  <c r="Q61" i="15"/>
  <c r="S34" i="15"/>
  <c r="S27" i="15"/>
  <c r="Q60" i="15"/>
  <c r="P59" i="15"/>
  <c r="P60" i="15"/>
  <c r="R34" i="15"/>
  <c r="K59" i="15"/>
  <c r="L27" i="15"/>
  <c r="I59" i="15"/>
  <c r="L34" i="15"/>
  <c r="M34" i="15"/>
  <c r="M27" i="15"/>
  <c r="E61" i="15"/>
  <c r="E54" i="15"/>
  <c r="F34" i="15"/>
  <c r="G34" i="15"/>
  <c r="D60" i="15"/>
  <c r="G35" i="15"/>
  <c r="C61" i="15"/>
  <c r="U54" i="15"/>
  <c r="X35" i="15"/>
  <c r="Y35" i="15"/>
  <c r="V61" i="15"/>
  <c r="W61" i="15"/>
  <c r="AE35" i="15"/>
  <c r="AB59" i="15"/>
  <c r="AC60" i="15"/>
  <c r="AE27" i="15"/>
  <c r="AC59" i="15"/>
  <c r="AD33" i="15"/>
  <c r="AD27" i="15"/>
  <c r="AE33" i="15"/>
  <c r="X27" i="15"/>
  <c r="Y27" i="15"/>
  <c r="U60" i="15"/>
  <c r="X33" i="15"/>
  <c r="Y33" i="15"/>
  <c r="R27" i="15"/>
  <c r="O59" i="15"/>
  <c r="AJ27" i="15"/>
  <c r="AJ52" i="15" s="1"/>
  <c r="AI27" i="15"/>
  <c r="AI52" i="15" s="1"/>
  <c r="AI54" i="15" s="1"/>
  <c r="E60" i="15"/>
  <c r="AH27" i="15"/>
  <c r="AH52" i="15" s="1"/>
  <c r="F33" i="15"/>
  <c r="F27" i="15"/>
  <c r="G27" i="15"/>
  <c r="G33" i="15"/>
  <c r="AD35" i="12"/>
  <c r="V61" i="12"/>
  <c r="X35" i="12"/>
  <c r="Y35" i="12"/>
  <c r="U62" i="12"/>
  <c r="U61" i="12"/>
  <c r="Q61" i="12"/>
  <c r="P61" i="12"/>
  <c r="S35" i="12"/>
  <c r="O54" i="12"/>
  <c r="O78" i="12" s="1"/>
  <c r="J61" i="12"/>
  <c r="M35" i="12"/>
  <c r="L35" i="12"/>
  <c r="D54" i="12"/>
  <c r="D78" i="12" s="1"/>
  <c r="D61" i="12"/>
  <c r="G35" i="12"/>
  <c r="AC54" i="12"/>
  <c r="AC78" i="12" s="1"/>
  <c r="AB59" i="12"/>
  <c r="AE34" i="12"/>
  <c r="W59" i="12"/>
  <c r="V59" i="12"/>
  <c r="X34" i="12"/>
  <c r="Y34" i="12"/>
  <c r="Q54" i="12"/>
  <c r="Q78" i="12" s="1"/>
  <c r="P54" i="12"/>
  <c r="P78" i="12" s="1"/>
  <c r="S34" i="12"/>
  <c r="O61" i="12"/>
  <c r="R34" i="12"/>
  <c r="K59" i="12"/>
  <c r="K54" i="12"/>
  <c r="K78" i="12" s="1"/>
  <c r="L34" i="12"/>
  <c r="J59" i="12"/>
  <c r="J54" i="12"/>
  <c r="J78" i="12" s="1"/>
  <c r="M34" i="12"/>
  <c r="I61" i="12"/>
  <c r="I59" i="12"/>
  <c r="E59" i="12"/>
  <c r="F34" i="12"/>
  <c r="D60" i="12"/>
  <c r="G34" i="12"/>
  <c r="AC59" i="12"/>
  <c r="AC60" i="12"/>
  <c r="AD27" i="12"/>
  <c r="AE27" i="12"/>
  <c r="AD33" i="12"/>
  <c r="AE33" i="12"/>
  <c r="AA59" i="12"/>
  <c r="U59" i="12"/>
  <c r="X27" i="12"/>
  <c r="Y27" i="12"/>
  <c r="Q60" i="12"/>
  <c r="P59" i="12"/>
  <c r="P60" i="12"/>
  <c r="R33" i="12"/>
  <c r="S33" i="12"/>
  <c r="R27" i="12"/>
  <c r="O60" i="12"/>
  <c r="S27" i="12"/>
  <c r="O59" i="12"/>
  <c r="K60" i="12"/>
  <c r="J60" i="12"/>
  <c r="M27" i="12"/>
  <c r="L33" i="12"/>
  <c r="AH33" i="12"/>
  <c r="C60" i="12"/>
  <c r="AH27" i="12"/>
  <c r="G27" i="12"/>
  <c r="V54" i="15"/>
  <c r="J54" i="15"/>
  <c r="C59" i="15"/>
  <c r="Q59" i="15"/>
  <c r="V60" i="15"/>
  <c r="AA61" i="15"/>
  <c r="C62" i="15"/>
  <c r="AA64" i="15"/>
  <c r="C65" i="15"/>
  <c r="AA67" i="15"/>
  <c r="C68" i="15"/>
  <c r="AA70" i="15"/>
  <c r="C71" i="15"/>
  <c r="AH35" i="15"/>
  <c r="I54" i="15"/>
  <c r="AD34" i="15"/>
  <c r="F35" i="15"/>
  <c r="AD37" i="15"/>
  <c r="F38" i="15"/>
  <c r="AD40" i="15"/>
  <c r="F41" i="15"/>
  <c r="AD43" i="15"/>
  <c r="F44" i="15"/>
  <c r="AD46" i="15"/>
  <c r="K54" i="15"/>
  <c r="D59" i="15"/>
  <c r="I60" i="15"/>
  <c r="W60" i="15"/>
  <c r="I63" i="15"/>
  <c r="I66" i="15"/>
  <c r="I69" i="15"/>
  <c r="I72" i="15"/>
  <c r="L33" i="15"/>
  <c r="L36" i="15"/>
  <c r="L39" i="15"/>
  <c r="L42" i="15"/>
  <c r="L45" i="15"/>
  <c r="AA54" i="15"/>
  <c r="E59" i="15"/>
  <c r="J60" i="15"/>
  <c r="O61" i="15"/>
  <c r="O64" i="15"/>
  <c r="O67" i="15"/>
  <c r="O70" i="15"/>
  <c r="X72" i="15"/>
  <c r="M33" i="15"/>
  <c r="AH40" i="15"/>
  <c r="R43" i="15"/>
  <c r="AH43" i="15"/>
  <c r="R46" i="15"/>
  <c r="AB54" i="15"/>
  <c r="U59" i="15"/>
  <c r="K60" i="15"/>
  <c r="U71" i="15"/>
  <c r="O54" i="15"/>
  <c r="AC54" i="15"/>
  <c r="AA60" i="15"/>
  <c r="AA66" i="15"/>
  <c r="C67" i="15"/>
  <c r="AA69" i="15"/>
  <c r="C70" i="15"/>
  <c r="AA72" i="15"/>
  <c r="P54" i="15"/>
  <c r="W59" i="15"/>
  <c r="AB60" i="15"/>
  <c r="I62" i="15"/>
  <c r="I65" i="15"/>
  <c r="I68" i="15"/>
  <c r="I71" i="15"/>
  <c r="L38" i="15"/>
  <c r="L41" i="15"/>
  <c r="L44" i="15"/>
  <c r="L47" i="15"/>
  <c r="C54" i="15"/>
  <c r="Q54" i="15"/>
  <c r="O60" i="15"/>
  <c r="O63" i="15"/>
  <c r="O66" i="15"/>
  <c r="O69" i="15"/>
  <c r="O72" i="15"/>
  <c r="R33" i="15"/>
  <c r="R36" i="15"/>
  <c r="AH36" i="15"/>
  <c r="R39" i="15"/>
  <c r="R42" i="15"/>
  <c r="R45" i="15"/>
  <c r="D54" i="15"/>
  <c r="U61" i="15"/>
  <c r="U64" i="15"/>
  <c r="U67" i="15"/>
  <c r="U70" i="15"/>
  <c r="X34" i="15"/>
  <c r="X37" i="15"/>
  <c r="X40" i="15"/>
  <c r="X43" i="15"/>
  <c r="X46" i="15"/>
  <c r="C60" i="15"/>
  <c r="AA62" i="15"/>
  <c r="C63" i="15"/>
  <c r="AA65" i="15"/>
  <c r="C66" i="15"/>
  <c r="AA68" i="15"/>
  <c r="C69" i="15"/>
  <c r="AA71" i="15"/>
  <c r="C72" i="15"/>
  <c r="Y66" i="14"/>
  <c r="X66" i="14"/>
  <c r="Y63" i="14"/>
  <c r="X72" i="14"/>
  <c r="AH35" i="14"/>
  <c r="AH38" i="14"/>
  <c r="AH41" i="14"/>
  <c r="AH44" i="14"/>
  <c r="R47" i="14"/>
  <c r="I54" i="14"/>
  <c r="W54" i="14"/>
  <c r="P59" i="14"/>
  <c r="U60" i="14"/>
  <c r="J54" i="14"/>
  <c r="C59" i="14"/>
  <c r="Q59" i="14"/>
  <c r="V60" i="14"/>
  <c r="AA61" i="14"/>
  <c r="C62" i="14"/>
  <c r="AA64" i="14"/>
  <c r="C65" i="14"/>
  <c r="AA67" i="14"/>
  <c r="C68" i="14"/>
  <c r="AA70" i="14"/>
  <c r="C71" i="14"/>
  <c r="AD34" i="14"/>
  <c r="F35" i="14"/>
  <c r="AD37" i="14"/>
  <c r="F38" i="14"/>
  <c r="AD40" i="14"/>
  <c r="F41" i="14"/>
  <c r="AD43" i="14"/>
  <c r="F44" i="14"/>
  <c r="AD46" i="14"/>
  <c r="F47" i="14"/>
  <c r="D59" i="14"/>
  <c r="I60" i="14"/>
  <c r="W60" i="14"/>
  <c r="I63" i="14"/>
  <c r="I66" i="14"/>
  <c r="I69" i="14"/>
  <c r="R71" i="14"/>
  <c r="I72" i="14"/>
  <c r="L33" i="14"/>
  <c r="L36" i="14"/>
  <c r="L39" i="14"/>
  <c r="L42" i="14"/>
  <c r="L45" i="14"/>
  <c r="AA54" i="14"/>
  <c r="E59" i="14"/>
  <c r="J60" i="14"/>
  <c r="O61" i="14"/>
  <c r="O64" i="14"/>
  <c r="O67" i="14"/>
  <c r="S68" i="14"/>
  <c r="O70" i="14"/>
  <c r="S71" i="14"/>
  <c r="R40" i="14"/>
  <c r="AH40" i="14"/>
  <c r="R43" i="14"/>
  <c r="AH43" i="14"/>
  <c r="R46" i="14"/>
  <c r="AB54" i="14"/>
  <c r="U59" i="14"/>
  <c r="K60" i="14"/>
  <c r="U62" i="14"/>
  <c r="U65" i="14"/>
  <c r="U68" i="14"/>
  <c r="U71" i="14"/>
  <c r="X35" i="14"/>
  <c r="X38" i="14"/>
  <c r="X41" i="14"/>
  <c r="X44" i="14"/>
  <c r="X47" i="14"/>
  <c r="O54" i="14"/>
  <c r="AC54" i="14"/>
  <c r="V59" i="14"/>
  <c r="AA60" i="14"/>
  <c r="C61" i="14"/>
  <c r="AA63" i="14"/>
  <c r="C64" i="14"/>
  <c r="AA66" i="14"/>
  <c r="C67" i="14"/>
  <c r="AA69" i="14"/>
  <c r="C70" i="14"/>
  <c r="AA72" i="14"/>
  <c r="AD33" i="14"/>
  <c r="AD42" i="14"/>
  <c r="F43" i="14"/>
  <c r="AD45" i="14"/>
  <c r="F46" i="14"/>
  <c r="P54" i="14"/>
  <c r="AB60" i="14"/>
  <c r="I62" i="14"/>
  <c r="I65" i="14"/>
  <c r="I68" i="14"/>
  <c r="I71" i="14"/>
  <c r="L35" i="14"/>
  <c r="L38" i="14"/>
  <c r="L41" i="14"/>
  <c r="L44" i="14"/>
  <c r="L47" i="14"/>
  <c r="C54" i="14"/>
  <c r="Q54" i="14"/>
  <c r="O60" i="14"/>
  <c r="O63" i="14"/>
  <c r="O66" i="14"/>
  <c r="O69" i="14"/>
  <c r="O72" i="14"/>
  <c r="AH36" i="14"/>
  <c r="D54" i="14"/>
  <c r="U61" i="14"/>
  <c r="U64" i="14"/>
  <c r="U67" i="14"/>
  <c r="U70" i="14"/>
  <c r="C60" i="14"/>
  <c r="AA62" i="14"/>
  <c r="C63" i="14"/>
  <c r="AA65" i="14"/>
  <c r="C66" i="14"/>
  <c r="AA68" i="14"/>
  <c r="C69" i="14"/>
  <c r="AA71" i="14"/>
  <c r="C72" i="14"/>
  <c r="G36" i="12"/>
  <c r="O68" i="12"/>
  <c r="O71" i="12"/>
  <c r="G33" i="12"/>
  <c r="AE35" i="12"/>
  <c r="AE38" i="12"/>
  <c r="G45" i="12"/>
  <c r="AE47" i="12"/>
  <c r="V54" i="12"/>
  <c r="V78" i="12" s="1"/>
  <c r="R35" i="12"/>
  <c r="AH35" i="12"/>
  <c r="R38" i="12"/>
  <c r="M40" i="12"/>
  <c r="R41" i="12"/>
  <c r="M43" i="12"/>
  <c r="R44" i="12"/>
  <c r="AH44" i="12"/>
  <c r="R47" i="12"/>
  <c r="I54" i="12"/>
  <c r="I78" i="12" s="1"/>
  <c r="W54" i="12"/>
  <c r="W78" i="12" s="1"/>
  <c r="U60" i="12"/>
  <c r="U63" i="12"/>
  <c r="U66" i="12"/>
  <c r="F69" i="12"/>
  <c r="U69" i="12"/>
  <c r="U72" i="12"/>
  <c r="G39" i="12"/>
  <c r="G42" i="12"/>
  <c r="AE44" i="12"/>
  <c r="O62" i="12"/>
  <c r="O65" i="12"/>
  <c r="X33" i="12"/>
  <c r="X36" i="12"/>
  <c r="X39" i="12"/>
  <c r="X42" i="12"/>
  <c r="X45" i="12"/>
  <c r="C59" i="12"/>
  <c r="Q59" i="12"/>
  <c r="V60" i="12"/>
  <c r="AA61" i="12"/>
  <c r="C62" i="12"/>
  <c r="AA64" i="12"/>
  <c r="C65" i="12"/>
  <c r="AA67" i="12"/>
  <c r="C68" i="12"/>
  <c r="AA70" i="12"/>
  <c r="C71" i="12"/>
  <c r="AE41" i="12"/>
  <c r="E60" i="12"/>
  <c r="Y33" i="12"/>
  <c r="AD34" i="12"/>
  <c r="F35" i="12"/>
  <c r="AD37" i="12"/>
  <c r="F38" i="12"/>
  <c r="AD40" i="12"/>
  <c r="F41" i="12"/>
  <c r="AD43" i="12"/>
  <c r="F44" i="12"/>
  <c r="AD46" i="12"/>
  <c r="D59" i="12"/>
  <c r="I60" i="12"/>
  <c r="W60" i="12"/>
  <c r="E54" i="12"/>
  <c r="E78" i="12" s="1"/>
  <c r="AA54" i="12"/>
  <c r="AA78" i="12" s="1"/>
  <c r="X41" i="12"/>
  <c r="X44" i="12"/>
  <c r="X47" i="12"/>
  <c r="AA60" i="12"/>
  <c r="C61" i="12"/>
  <c r="AA63" i="12"/>
  <c r="C64" i="12"/>
  <c r="AA66" i="12"/>
  <c r="C67" i="12"/>
  <c r="AA69" i="12"/>
  <c r="C70" i="12"/>
  <c r="AA72" i="12"/>
  <c r="AB54" i="12"/>
  <c r="AB78" i="12" s="1"/>
  <c r="AB60" i="12"/>
  <c r="I62" i="12"/>
  <c r="I65" i="12"/>
  <c r="R67" i="12"/>
  <c r="I68" i="12"/>
  <c r="I71" i="12"/>
  <c r="C54" i="12"/>
  <c r="C78" i="12" s="1"/>
  <c r="AH36" i="12"/>
  <c r="G43" i="2"/>
  <c r="F47" i="2"/>
  <c r="AA59" i="2"/>
  <c r="AC60" i="2"/>
  <c r="AA61" i="2"/>
  <c r="S47" i="2"/>
  <c r="S45" i="2"/>
  <c r="AA62" i="2"/>
  <c r="AE62" i="2" s="1"/>
  <c r="U71" i="2"/>
  <c r="Y45" i="2"/>
  <c r="X38" i="2"/>
  <c r="U70" i="2"/>
  <c r="X46" i="2"/>
  <c r="U65" i="2"/>
  <c r="C71" i="2"/>
  <c r="AB59" i="2"/>
  <c r="AE44" i="2"/>
  <c r="AE41" i="2"/>
  <c r="U69" i="2"/>
  <c r="Y33" i="2"/>
  <c r="AD38" i="2"/>
  <c r="O72" i="2"/>
  <c r="M46" i="2"/>
  <c r="AE38" i="2"/>
  <c r="O71" i="2"/>
  <c r="AH46" i="2"/>
  <c r="M45" i="2"/>
  <c r="Y44" i="2"/>
  <c r="Y47" i="2"/>
  <c r="O70" i="2"/>
  <c r="AH45" i="2"/>
  <c r="M44" i="2"/>
  <c r="G46" i="2"/>
  <c r="U66" i="2"/>
  <c r="Y41" i="2"/>
  <c r="U54" i="2"/>
  <c r="AH44" i="2"/>
  <c r="AA72" i="2"/>
  <c r="AH43" i="2"/>
  <c r="U59" i="2"/>
  <c r="U68" i="2"/>
  <c r="I71" i="2"/>
  <c r="AA71" i="2"/>
  <c r="V59" i="2"/>
  <c r="I70" i="2"/>
  <c r="AA70" i="2"/>
  <c r="U60" i="2"/>
  <c r="X42" i="2"/>
  <c r="AD47" i="2"/>
  <c r="AA69" i="2"/>
  <c r="V60" i="2"/>
  <c r="C72" i="2"/>
  <c r="U72" i="2"/>
  <c r="U62" i="2"/>
  <c r="AD42" i="2"/>
  <c r="AD36" i="2"/>
  <c r="R46" i="2"/>
  <c r="R44" i="2"/>
  <c r="AC59" i="2"/>
  <c r="X37" i="2"/>
  <c r="AE40" i="2"/>
  <c r="M47" i="2"/>
  <c r="R43" i="2"/>
  <c r="AB60" i="2"/>
  <c r="X34" i="2"/>
  <c r="AD43" i="2"/>
  <c r="M43" i="2"/>
  <c r="Y35" i="2"/>
  <c r="AD35" i="2"/>
  <c r="AD34" i="2"/>
  <c r="AD46" i="2"/>
  <c r="AD39" i="2"/>
  <c r="AA66" i="2"/>
  <c r="AD37" i="2"/>
  <c r="AE37" i="2"/>
  <c r="AA63" i="2"/>
  <c r="AA67" i="2"/>
  <c r="AA60" i="2"/>
  <c r="AD33" i="2"/>
  <c r="AD45" i="2"/>
  <c r="AA54" i="2"/>
  <c r="Y34" i="2"/>
  <c r="X39" i="2"/>
  <c r="W60" i="2"/>
  <c r="U64" i="2"/>
  <c r="X40" i="2"/>
  <c r="Y40" i="2"/>
  <c r="X43" i="2"/>
  <c r="W54" i="2"/>
  <c r="X36" i="2"/>
  <c r="U63" i="2"/>
  <c r="F45" i="2"/>
  <c r="F44" i="2"/>
  <c r="F43" i="2"/>
  <c r="AE27" i="2"/>
  <c r="Y27" i="2"/>
  <c r="X27" i="2"/>
  <c r="AH27" i="2"/>
  <c r="AJ27" i="2"/>
  <c r="AI27" i="2"/>
  <c r="S73" i="2" l="1"/>
  <c r="AN75" i="2"/>
  <c r="AN77" i="2"/>
  <c r="R73" i="2"/>
  <c r="L72" i="2"/>
  <c r="Y63" i="2"/>
  <c r="AE60" i="2"/>
  <c r="AD61" i="2"/>
  <c r="M73" i="2"/>
  <c r="L73" i="2"/>
  <c r="L74" i="2"/>
  <c r="M74" i="2"/>
  <c r="AM76" i="2"/>
  <c r="AM75" i="2"/>
  <c r="AM77" i="2"/>
  <c r="G70" i="2"/>
  <c r="AE66" i="2"/>
  <c r="AD65" i="2"/>
  <c r="Y64" i="2"/>
  <c r="F70" i="2"/>
  <c r="Y65" i="2"/>
  <c r="X70" i="2"/>
  <c r="X61" i="2"/>
  <c r="Y62" i="2"/>
  <c r="Y67" i="2"/>
  <c r="AN76" i="2"/>
  <c r="Y66" i="2"/>
  <c r="AD68" i="2"/>
  <c r="AD59" i="2"/>
  <c r="M71" i="2"/>
  <c r="AI71" i="2"/>
  <c r="Y68" i="2"/>
  <c r="AE63" i="2"/>
  <c r="AH72" i="2"/>
  <c r="F72" i="2"/>
  <c r="G72" i="2"/>
  <c r="AL72" i="2" s="1"/>
  <c r="X59" i="2"/>
  <c r="AE68" i="2"/>
  <c r="AE72" i="2"/>
  <c r="AD72" i="2"/>
  <c r="AI73" i="2"/>
  <c r="AD73" i="2"/>
  <c r="AE73" i="2"/>
  <c r="AN44" i="2"/>
  <c r="AM44" i="2"/>
  <c r="AN46" i="2"/>
  <c r="AM46" i="2"/>
  <c r="X73" i="2"/>
  <c r="Y73" i="2"/>
  <c r="X67" i="2"/>
  <c r="Y60" i="2"/>
  <c r="R71" i="2"/>
  <c r="AD74" i="2"/>
  <c r="AE74" i="2"/>
  <c r="G71" i="2"/>
  <c r="AH71" i="2"/>
  <c r="F71" i="2"/>
  <c r="AE65" i="2"/>
  <c r="AH70" i="2"/>
  <c r="G74" i="2"/>
  <c r="AL74" i="2" s="1"/>
  <c r="AH74" i="2"/>
  <c r="F74" i="2"/>
  <c r="AI74" i="2"/>
  <c r="AI70" i="2"/>
  <c r="M70" i="2"/>
  <c r="R72" i="2"/>
  <c r="S72" i="2"/>
  <c r="AD71" i="2"/>
  <c r="AE71" i="2"/>
  <c r="AN45" i="2"/>
  <c r="AM45" i="2"/>
  <c r="X71" i="2"/>
  <c r="Y71" i="2"/>
  <c r="M72" i="2"/>
  <c r="AI72" i="2"/>
  <c r="G73" i="2"/>
  <c r="AL73" i="2" s="1"/>
  <c r="AH73" i="2"/>
  <c r="F73" i="2"/>
  <c r="X72" i="2"/>
  <c r="Y72" i="2"/>
  <c r="R74" i="2"/>
  <c r="S74" i="2"/>
  <c r="AJ54" i="14"/>
  <c r="L54" i="14"/>
  <c r="AI70" i="14"/>
  <c r="Y69" i="14"/>
  <c r="M59" i="14"/>
  <c r="X63" i="14"/>
  <c r="Y72" i="14"/>
  <c r="G73" i="14"/>
  <c r="S59" i="14"/>
  <c r="L61" i="14"/>
  <c r="AJ73" i="14"/>
  <c r="R73" i="14"/>
  <c r="AL73" i="14" s="1"/>
  <c r="AK73" i="14"/>
  <c r="AI59" i="14"/>
  <c r="AI67" i="14"/>
  <c r="L59" i="14"/>
  <c r="AI61" i="14"/>
  <c r="AH73" i="14"/>
  <c r="AE74" i="14"/>
  <c r="AD74" i="14"/>
  <c r="R74" i="14"/>
  <c r="AJ74" i="14"/>
  <c r="S74" i="14"/>
  <c r="AN46" i="14"/>
  <c r="AM46" i="14"/>
  <c r="AN47" i="14"/>
  <c r="AN44" i="14"/>
  <c r="AM44" i="14"/>
  <c r="Y73" i="14"/>
  <c r="X73" i="14"/>
  <c r="AM48" i="14"/>
  <c r="AN48" i="14"/>
  <c r="AE59" i="14"/>
  <c r="AM37" i="14"/>
  <c r="AN37" i="14"/>
  <c r="AN42" i="14"/>
  <c r="AM42" i="14"/>
  <c r="AN41" i="14"/>
  <c r="AM41" i="14"/>
  <c r="AN35" i="14"/>
  <c r="AM35" i="14"/>
  <c r="L67" i="14"/>
  <c r="AI73" i="14"/>
  <c r="M73" i="14"/>
  <c r="L73" i="14"/>
  <c r="L70" i="14"/>
  <c r="M67" i="14"/>
  <c r="G76" i="14"/>
  <c r="AH76" i="14"/>
  <c r="F76" i="14"/>
  <c r="F73" i="14"/>
  <c r="AN38" i="14"/>
  <c r="AM38" i="14"/>
  <c r="AM36" i="14"/>
  <c r="AN36" i="14"/>
  <c r="M70" i="14"/>
  <c r="AH75" i="14"/>
  <c r="AN43" i="14"/>
  <c r="AM43" i="14"/>
  <c r="X69" i="14"/>
  <c r="F54" i="14"/>
  <c r="G54" i="14"/>
  <c r="X74" i="14"/>
  <c r="Y74" i="14"/>
  <c r="AJ59" i="14"/>
  <c r="AM39" i="14"/>
  <c r="AN39" i="14"/>
  <c r="AN34" i="14"/>
  <c r="AM34" i="14"/>
  <c r="AN45" i="14"/>
  <c r="AM45" i="14"/>
  <c r="AN40" i="14"/>
  <c r="AM40" i="14"/>
  <c r="AN33" i="14"/>
  <c r="AM33" i="14"/>
  <c r="AJ68" i="14"/>
  <c r="AM47" i="14"/>
  <c r="Y73" i="15"/>
  <c r="AD59" i="15"/>
  <c r="S62" i="15"/>
  <c r="S68" i="15"/>
  <c r="X69" i="15"/>
  <c r="AE73" i="15"/>
  <c r="AE59" i="15"/>
  <c r="AM76" i="15"/>
  <c r="X73" i="15"/>
  <c r="AE77" i="15"/>
  <c r="AD77" i="15"/>
  <c r="AD73" i="15"/>
  <c r="Y74" i="15"/>
  <c r="X74" i="15"/>
  <c r="AI77" i="15"/>
  <c r="M77" i="15"/>
  <c r="L77" i="15"/>
  <c r="F77" i="15"/>
  <c r="AH77" i="15"/>
  <c r="AJ54" i="15"/>
  <c r="G77" i="15"/>
  <c r="Y77" i="15"/>
  <c r="X77" i="15"/>
  <c r="R77" i="15"/>
  <c r="AJ77" i="15"/>
  <c r="S77" i="15"/>
  <c r="AN52" i="15"/>
  <c r="AM52" i="15"/>
  <c r="AJ72" i="12"/>
  <c r="L66" i="12"/>
  <c r="AN75" i="12"/>
  <c r="Y73" i="12"/>
  <c r="AI69" i="12"/>
  <c r="X67" i="12"/>
  <c r="AJ67" i="12"/>
  <c r="AL74" i="12"/>
  <c r="AE78" i="12"/>
  <c r="AD78" i="12"/>
  <c r="M66" i="12"/>
  <c r="R70" i="12"/>
  <c r="AK70" i="12" s="1"/>
  <c r="AK74" i="12"/>
  <c r="AI78" i="12"/>
  <c r="M78" i="12"/>
  <c r="L78" i="12"/>
  <c r="AJ78" i="12"/>
  <c r="S78" i="12"/>
  <c r="R78" i="12"/>
  <c r="AL78" i="12" s="1"/>
  <c r="AE71" i="12"/>
  <c r="X78" i="12"/>
  <c r="Y78" i="12"/>
  <c r="AM75" i="12"/>
  <c r="G78" i="12"/>
  <c r="F78" i="12"/>
  <c r="AH78" i="12"/>
  <c r="M64" i="12"/>
  <c r="S66" i="12"/>
  <c r="AN45" i="12"/>
  <c r="AM45" i="12"/>
  <c r="AN49" i="12"/>
  <c r="AM49" i="12"/>
  <c r="AN39" i="12"/>
  <c r="AM39" i="12"/>
  <c r="AN42" i="12"/>
  <c r="AM42" i="12"/>
  <c r="AN38" i="12"/>
  <c r="AM38" i="12"/>
  <c r="AM40" i="12"/>
  <c r="AN40" i="12"/>
  <c r="AD73" i="12"/>
  <c r="AN44" i="12"/>
  <c r="AM44" i="12"/>
  <c r="AN50" i="12"/>
  <c r="AM50" i="12"/>
  <c r="M74" i="12"/>
  <c r="L74" i="12"/>
  <c r="AI74" i="12"/>
  <c r="AN43" i="12"/>
  <c r="AM43" i="12"/>
  <c r="L73" i="12"/>
  <c r="M73" i="12"/>
  <c r="AI73" i="12"/>
  <c r="AM36" i="12"/>
  <c r="AN36" i="12"/>
  <c r="AJ69" i="12"/>
  <c r="AI59" i="12"/>
  <c r="M70" i="12"/>
  <c r="AN41" i="12"/>
  <c r="AM41" i="12"/>
  <c r="AJ73" i="12"/>
  <c r="S73" i="12"/>
  <c r="R73" i="12"/>
  <c r="AK73" i="12" s="1"/>
  <c r="AN47" i="12"/>
  <c r="AM47" i="12"/>
  <c r="AM34" i="12"/>
  <c r="AN34" i="12"/>
  <c r="AM48" i="12"/>
  <c r="AN48" i="12"/>
  <c r="AM27" i="12"/>
  <c r="AN37" i="12"/>
  <c r="AM37" i="12"/>
  <c r="AN27" i="12"/>
  <c r="AM35" i="12"/>
  <c r="AN35" i="12"/>
  <c r="AN33" i="12"/>
  <c r="AM33" i="12"/>
  <c r="AH63" i="12"/>
  <c r="AN46" i="12"/>
  <c r="AM46" i="12"/>
  <c r="AI67" i="12"/>
  <c r="AM77" i="12"/>
  <c r="AM36" i="15"/>
  <c r="AN36" i="15"/>
  <c r="AM40" i="15"/>
  <c r="AN40" i="15"/>
  <c r="AN35" i="15"/>
  <c r="AM35" i="15"/>
  <c r="AM39" i="15"/>
  <c r="AN39" i="15"/>
  <c r="AM37" i="15"/>
  <c r="AN37" i="15"/>
  <c r="AN47" i="15"/>
  <c r="AM47" i="15"/>
  <c r="AN48" i="15"/>
  <c r="AM48" i="15"/>
  <c r="AN33" i="15"/>
  <c r="AM33" i="15"/>
  <c r="R74" i="15"/>
  <c r="AJ74" i="15"/>
  <c r="S74" i="15"/>
  <c r="AM42" i="15"/>
  <c r="AN42" i="15"/>
  <c r="M73" i="15"/>
  <c r="AI73" i="15"/>
  <c r="L73" i="15"/>
  <c r="F73" i="15"/>
  <c r="AH73" i="15"/>
  <c r="G73" i="15"/>
  <c r="AN45" i="15"/>
  <c r="AM45" i="15"/>
  <c r="AN49" i="15"/>
  <c r="AM49" i="15"/>
  <c r="AM38" i="15"/>
  <c r="AN38" i="15"/>
  <c r="AN34" i="15"/>
  <c r="AM34" i="15"/>
  <c r="AM44" i="15"/>
  <c r="AN44" i="15"/>
  <c r="M74" i="15"/>
  <c r="AI74" i="15"/>
  <c r="L74" i="15"/>
  <c r="AH74" i="15"/>
  <c r="G74" i="15"/>
  <c r="F74" i="15"/>
  <c r="AI70" i="15"/>
  <c r="S71" i="15"/>
  <c r="AM41" i="15"/>
  <c r="AN41" i="15"/>
  <c r="AN43" i="15"/>
  <c r="AM43" i="15"/>
  <c r="AJ73" i="15"/>
  <c r="R73" i="15"/>
  <c r="S73" i="15"/>
  <c r="AI64" i="15"/>
  <c r="AI67" i="15"/>
  <c r="AN46" i="15"/>
  <c r="AM46" i="15"/>
  <c r="AM47" i="2"/>
  <c r="AN47" i="2"/>
  <c r="AN27" i="2"/>
  <c r="AM27" i="2"/>
  <c r="AN48" i="2"/>
  <c r="AM48" i="2"/>
  <c r="AN49" i="2"/>
  <c r="AM49" i="2"/>
  <c r="AJ54" i="2"/>
  <c r="G75" i="14"/>
  <c r="F75" i="14"/>
  <c r="G74" i="14"/>
  <c r="F74" i="14"/>
  <c r="AI75" i="14"/>
  <c r="M75" i="14"/>
  <c r="L75" i="14"/>
  <c r="AI74" i="14"/>
  <c r="M74" i="14"/>
  <c r="L74" i="14"/>
  <c r="AM49" i="14"/>
  <c r="AN49" i="14"/>
  <c r="AM43" i="2"/>
  <c r="AN43" i="2"/>
  <c r="Y54" i="15"/>
  <c r="M72" i="12"/>
  <c r="M61" i="15"/>
  <c r="R71" i="15"/>
  <c r="AK71" i="15" s="1"/>
  <c r="L70" i="15"/>
  <c r="AJ65" i="15"/>
  <c r="L67" i="15"/>
  <c r="M70" i="15"/>
  <c r="Y68" i="15"/>
  <c r="AE63" i="15"/>
  <c r="Y62" i="15"/>
  <c r="M64" i="15"/>
  <c r="Y72" i="15"/>
  <c r="AJ71" i="15"/>
  <c r="L70" i="12"/>
  <c r="R72" i="12"/>
  <c r="AL72" i="12" s="1"/>
  <c r="AI66" i="12"/>
  <c r="AD65" i="12"/>
  <c r="R69" i="12"/>
  <c r="AK69" i="12" s="1"/>
  <c r="L67" i="12"/>
  <c r="AH69" i="12"/>
  <c r="M67" i="12"/>
  <c r="Y61" i="12"/>
  <c r="AI64" i="12"/>
  <c r="AI70" i="12"/>
  <c r="M69" i="12"/>
  <c r="Y67" i="12"/>
  <c r="L72" i="12"/>
  <c r="AH72" i="12"/>
  <c r="Y54" i="14"/>
  <c r="M64" i="14"/>
  <c r="AL71" i="14"/>
  <c r="AJ71" i="14"/>
  <c r="AK71" i="14"/>
  <c r="R68" i="14"/>
  <c r="AK68" i="14" s="1"/>
  <c r="AJ65" i="14"/>
  <c r="R65" i="14"/>
  <c r="AK65" i="14" s="1"/>
  <c r="AE67" i="2"/>
  <c r="Y54" i="2"/>
  <c r="X68" i="2"/>
  <c r="AE68" i="12"/>
  <c r="Y54" i="12"/>
  <c r="X70" i="12"/>
  <c r="Y70" i="12"/>
  <c r="Y71" i="12"/>
  <c r="X71" i="12"/>
  <c r="Y68" i="12"/>
  <c r="R54" i="12"/>
  <c r="AJ70" i="12"/>
  <c r="S70" i="12"/>
  <c r="AL70" i="12" s="1"/>
  <c r="AK67" i="12"/>
  <c r="R66" i="12"/>
  <c r="AK66" i="12" s="1"/>
  <c r="S67" i="12"/>
  <c r="AL67" i="12" s="1"/>
  <c r="AI72" i="12"/>
  <c r="G72" i="12"/>
  <c r="F72" i="12"/>
  <c r="AH66" i="12"/>
  <c r="Y69" i="15"/>
  <c r="AJ68" i="15"/>
  <c r="R68" i="15"/>
  <c r="X68" i="15"/>
  <c r="F64" i="15"/>
  <c r="Y60" i="15"/>
  <c r="Y66" i="15"/>
  <c r="L64" i="15"/>
  <c r="AD63" i="15"/>
  <c r="M67" i="15"/>
  <c r="AE65" i="12"/>
  <c r="F66" i="12"/>
  <c r="G66" i="12"/>
  <c r="AB80" i="15"/>
  <c r="Y65" i="15"/>
  <c r="X65" i="15"/>
  <c r="J80" i="15"/>
  <c r="AE64" i="2"/>
  <c r="AI64" i="14"/>
  <c r="AC80" i="2"/>
  <c r="AE61" i="2"/>
  <c r="W80" i="2"/>
  <c r="Y61" i="2"/>
  <c r="V80" i="2"/>
  <c r="AD64" i="2"/>
  <c r="X65" i="2"/>
  <c r="AD62" i="2"/>
  <c r="I80" i="14"/>
  <c r="R62" i="14"/>
  <c r="AK62" i="14" s="1"/>
  <c r="AJ62" i="14"/>
  <c r="AA80" i="14"/>
  <c r="AC80" i="14"/>
  <c r="V80" i="14"/>
  <c r="X54" i="14"/>
  <c r="S65" i="14"/>
  <c r="L64" i="14"/>
  <c r="D80" i="14"/>
  <c r="J80" i="14"/>
  <c r="S62" i="14"/>
  <c r="AL62" i="14"/>
  <c r="K80" i="14"/>
  <c r="AH54" i="14"/>
  <c r="AN54" i="14" s="1"/>
  <c r="O80" i="14"/>
  <c r="E80" i="14"/>
  <c r="G64" i="15"/>
  <c r="R65" i="15"/>
  <c r="AK65" i="15" s="1"/>
  <c r="S65" i="15"/>
  <c r="X66" i="15"/>
  <c r="Y63" i="15"/>
  <c r="X63" i="15"/>
  <c r="AH64" i="15"/>
  <c r="AJ62" i="15"/>
  <c r="O80" i="15"/>
  <c r="R62" i="15"/>
  <c r="AK62" i="15" s="1"/>
  <c r="X62" i="15"/>
  <c r="P80" i="15"/>
  <c r="L61" i="15"/>
  <c r="I80" i="15"/>
  <c r="G61" i="15"/>
  <c r="E80" i="15"/>
  <c r="AH54" i="15"/>
  <c r="AH61" i="15"/>
  <c r="F61" i="15"/>
  <c r="AE62" i="12"/>
  <c r="R64" i="12"/>
  <c r="AK64" i="12" s="1"/>
  <c r="S63" i="12"/>
  <c r="M63" i="12"/>
  <c r="AD62" i="12"/>
  <c r="Y64" i="12"/>
  <c r="X64" i="12"/>
  <c r="Y65" i="12"/>
  <c r="X65" i="12"/>
  <c r="X54" i="12"/>
  <c r="AJ66" i="12"/>
  <c r="R63" i="12"/>
  <c r="AK63" i="12" s="1"/>
  <c r="AJ64" i="12"/>
  <c r="S64" i="12"/>
  <c r="AL64" i="12" s="1"/>
  <c r="R61" i="12"/>
  <c r="AK61" i="12" s="1"/>
  <c r="S54" i="12"/>
  <c r="AJ63" i="12"/>
  <c r="I80" i="12"/>
  <c r="L64" i="12"/>
  <c r="AI63" i="12"/>
  <c r="L63" i="12"/>
  <c r="L61" i="12"/>
  <c r="F63" i="12"/>
  <c r="G63" i="12"/>
  <c r="AA80" i="2"/>
  <c r="AB80" i="2"/>
  <c r="AE59" i="2"/>
  <c r="AD59" i="14"/>
  <c r="AB80" i="14"/>
  <c r="W80" i="14"/>
  <c r="R59" i="14"/>
  <c r="AN27" i="14"/>
  <c r="AM27" i="14"/>
  <c r="AJ59" i="15"/>
  <c r="S59" i="15"/>
  <c r="K80" i="15"/>
  <c r="AI59" i="15"/>
  <c r="M59" i="15"/>
  <c r="L59" i="15"/>
  <c r="D80" i="15"/>
  <c r="X54" i="15"/>
  <c r="V80" i="15"/>
  <c r="W80" i="15"/>
  <c r="AA80" i="15"/>
  <c r="AC80" i="15"/>
  <c r="X60" i="15"/>
  <c r="R59" i="15"/>
  <c r="AK59" i="15" s="1"/>
  <c r="AN27" i="15"/>
  <c r="AM27" i="15"/>
  <c r="AC80" i="12"/>
  <c r="AB80" i="12"/>
  <c r="V80" i="12"/>
  <c r="Y62" i="12"/>
  <c r="X62" i="12"/>
  <c r="X61" i="12"/>
  <c r="R60" i="12"/>
  <c r="AK60" i="12" s="1"/>
  <c r="AJ60" i="12"/>
  <c r="S60" i="12"/>
  <c r="AH60" i="12"/>
  <c r="D80" i="12"/>
  <c r="AH54" i="12"/>
  <c r="AA80" i="12"/>
  <c r="AD59" i="12"/>
  <c r="AE59" i="12"/>
  <c r="W80" i="12"/>
  <c r="R59" i="12"/>
  <c r="AJ61" i="12"/>
  <c r="S61" i="12"/>
  <c r="K80" i="12"/>
  <c r="M59" i="12"/>
  <c r="L59" i="12"/>
  <c r="J80" i="12"/>
  <c r="M61" i="12"/>
  <c r="AI61" i="12"/>
  <c r="E80" i="12"/>
  <c r="G60" i="12"/>
  <c r="F60" i="12"/>
  <c r="U80" i="12"/>
  <c r="X59" i="12"/>
  <c r="Y59" i="12"/>
  <c r="P80" i="12"/>
  <c r="O80" i="12"/>
  <c r="AJ59" i="12"/>
  <c r="S59" i="12"/>
  <c r="AE60" i="15"/>
  <c r="AD60" i="15"/>
  <c r="M68" i="15"/>
  <c r="L68" i="15"/>
  <c r="AI68" i="15"/>
  <c r="AE64" i="15"/>
  <c r="AD64" i="15"/>
  <c r="Y70" i="15"/>
  <c r="X70" i="15"/>
  <c r="R69" i="15"/>
  <c r="S69" i="15"/>
  <c r="AJ69" i="15"/>
  <c r="M65" i="15"/>
  <c r="L65" i="15"/>
  <c r="AI65" i="15"/>
  <c r="S54" i="15"/>
  <c r="R54" i="15"/>
  <c r="G62" i="15"/>
  <c r="F62" i="15"/>
  <c r="AH62" i="15"/>
  <c r="AE68" i="15"/>
  <c r="AD68" i="15"/>
  <c r="Y67" i="15"/>
  <c r="X67" i="15"/>
  <c r="R66" i="15"/>
  <c r="S66" i="15"/>
  <c r="AJ66" i="15"/>
  <c r="M62" i="15"/>
  <c r="L62" i="15"/>
  <c r="AI62" i="15"/>
  <c r="AE61" i="15"/>
  <c r="AD61" i="15"/>
  <c r="AJ67" i="15"/>
  <c r="S67" i="15"/>
  <c r="R67" i="15"/>
  <c r="AH69" i="15"/>
  <c r="F69" i="15"/>
  <c r="G69" i="15"/>
  <c r="AH66" i="15"/>
  <c r="F66" i="15"/>
  <c r="G66" i="15"/>
  <c r="X64" i="15"/>
  <c r="Y64" i="15"/>
  <c r="R63" i="15"/>
  <c r="AK63" i="15" s="1"/>
  <c r="AJ63" i="15"/>
  <c r="S63" i="15"/>
  <c r="AL63" i="15" s="1"/>
  <c r="AJ64" i="15"/>
  <c r="S64" i="15"/>
  <c r="R64" i="15"/>
  <c r="AI60" i="15"/>
  <c r="M60" i="15"/>
  <c r="L60" i="15"/>
  <c r="AH72" i="15"/>
  <c r="F72" i="15"/>
  <c r="G72" i="15"/>
  <c r="R72" i="15"/>
  <c r="S72" i="15"/>
  <c r="AJ72" i="15"/>
  <c r="AE65" i="15"/>
  <c r="AD65" i="15"/>
  <c r="Q80" i="15"/>
  <c r="Y61" i="15"/>
  <c r="X61" i="15"/>
  <c r="AH63" i="15"/>
  <c r="F63" i="15"/>
  <c r="G63" i="15"/>
  <c r="M54" i="15"/>
  <c r="L54" i="15"/>
  <c r="C80" i="15"/>
  <c r="G59" i="15"/>
  <c r="F59" i="15"/>
  <c r="AH59" i="15"/>
  <c r="AE54" i="15"/>
  <c r="AD54" i="15"/>
  <c r="R60" i="15"/>
  <c r="AJ60" i="15"/>
  <c r="S60" i="15"/>
  <c r="AD62" i="15"/>
  <c r="AE62" i="15"/>
  <c r="F54" i="15"/>
  <c r="G54" i="15"/>
  <c r="AE72" i="15"/>
  <c r="AD72" i="15"/>
  <c r="AJ61" i="15"/>
  <c r="S61" i="15"/>
  <c r="R61" i="15"/>
  <c r="AI72" i="15"/>
  <c r="M72" i="15"/>
  <c r="L72" i="15"/>
  <c r="AH60" i="15"/>
  <c r="F60" i="15"/>
  <c r="G60" i="15"/>
  <c r="G70" i="15"/>
  <c r="F70" i="15"/>
  <c r="AH70" i="15"/>
  <c r="G71" i="15"/>
  <c r="F71" i="15"/>
  <c r="AH71" i="15"/>
  <c r="G65" i="15"/>
  <c r="F65" i="15"/>
  <c r="AH65" i="15"/>
  <c r="AD71" i="15"/>
  <c r="AE71" i="15"/>
  <c r="AE69" i="15"/>
  <c r="AD69" i="15"/>
  <c r="Y71" i="15"/>
  <c r="X71" i="15"/>
  <c r="M69" i="15"/>
  <c r="L69" i="15"/>
  <c r="AI69" i="15"/>
  <c r="AE70" i="15"/>
  <c r="AD70" i="15"/>
  <c r="M71" i="15"/>
  <c r="L71" i="15"/>
  <c r="AI71" i="15"/>
  <c r="AI63" i="15"/>
  <c r="M63" i="15"/>
  <c r="L63" i="15"/>
  <c r="G67" i="15"/>
  <c r="F67" i="15"/>
  <c r="AH67" i="15"/>
  <c r="AJ70" i="15"/>
  <c r="S70" i="15"/>
  <c r="R70" i="15"/>
  <c r="G68" i="15"/>
  <c r="F68" i="15"/>
  <c r="AH68" i="15"/>
  <c r="AE66" i="15"/>
  <c r="AD66" i="15"/>
  <c r="U80" i="15"/>
  <c r="Y59" i="15"/>
  <c r="X59" i="15"/>
  <c r="AI66" i="15"/>
  <c r="M66" i="15"/>
  <c r="L66" i="15"/>
  <c r="AE67" i="15"/>
  <c r="AD67" i="15"/>
  <c r="X64" i="14"/>
  <c r="Y64" i="14"/>
  <c r="AE62" i="14"/>
  <c r="AD62" i="14"/>
  <c r="M71" i="14"/>
  <c r="L71" i="14"/>
  <c r="AI71" i="14"/>
  <c r="R60" i="14"/>
  <c r="AK60" i="14" s="1"/>
  <c r="S60" i="14"/>
  <c r="AJ60" i="14"/>
  <c r="M68" i="14"/>
  <c r="L68" i="14"/>
  <c r="AI68" i="14"/>
  <c r="AE72" i="14"/>
  <c r="AD72" i="14"/>
  <c r="U80" i="14"/>
  <c r="Y59" i="14"/>
  <c r="X59" i="14"/>
  <c r="AJ67" i="14"/>
  <c r="S67" i="14"/>
  <c r="R67" i="14"/>
  <c r="AK67" i="14" s="1"/>
  <c r="Q80" i="14"/>
  <c r="Y62" i="14"/>
  <c r="X62" i="14"/>
  <c r="AH60" i="14"/>
  <c r="G60" i="14"/>
  <c r="F60" i="14"/>
  <c r="X70" i="14"/>
  <c r="Y70" i="14"/>
  <c r="M65" i="14"/>
  <c r="L65" i="14"/>
  <c r="AI65" i="14"/>
  <c r="G70" i="14"/>
  <c r="F70" i="14"/>
  <c r="AH70" i="14"/>
  <c r="AI60" i="14"/>
  <c r="M60" i="14"/>
  <c r="L60" i="14"/>
  <c r="C80" i="14"/>
  <c r="G59" i="14"/>
  <c r="F59" i="14"/>
  <c r="AH59" i="14"/>
  <c r="R66" i="14"/>
  <c r="S66" i="14"/>
  <c r="AJ66" i="14"/>
  <c r="R63" i="14"/>
  <c r="AK63" i="14" s="1"/>
  <c r="S63" i="14"/>
  <c r="AJ63" i="14"/>
  <c r="S54" i="14"/>
  <c r="R54" i="14"/>
  <c r="X67" i="14"/>
  <c r="Y67" i="14"/>
  <c r="M62" i="14"/>
  <c r="L62" i="14"/>
  <c r="AI62" i="14"/>
  <c r="AE69" i="14"/>
  <c r="AD69" i="14"/>
  <c r="AJ64" i="14"/>
  <c r="S64" i="14"/>
  <c r="R64" i="14"/>
  <c r="G71" i="14"/>
  <c r="F71" i="14"/>
  <c r="AH71" i="14"/>
  <c r="Y60" i="14"/>
  <c r="X60" i="14"/>
  <c r="P80" i="14"/>
  <c r="AE68" i="14"/>
  <c r="AD68" i="14"/>
  <c r="AE63" i="14"/>
  <c r="AD63" i="14"/>
  <c r="AI69" i="14"/>
  <c r="M69" i="14"/>
  <c r="L69" i="14"/>
  <c r="AE67" i="14"/>
  <c r="AD67" i="14"/>
  <c r="AE71" i="14"/>
  <c r="AD71" i="14"/>
  <c r="M72" i="14"/>
  <c r="L72" i="14"/>
  <c r="AI72" i="14"/>
  <c r="AH69" i="14"/>
  <c r="G69" i="14"/>
  <c r="F69" i="14"/>
  <c r="AH66" i="14"/>
  <c r="G66" i="14"/>
  <c r="F66" i="14"/>
  <c r="G61" i="14"/>
  <c r="F61" i="14"/>
  <c r="AH61" i="14"/>
  <c r="Y71" i="14"/>
  <c r="X71" i="14"/>
  <c r="G65" i="14"/>
  <c r="F65" i="14"/>
  <c r="AH65" i="14"/>
  <c r="G67" i="14"/>
  <c r="F67" i="14"/>
  <c r="AH67" i="14"/>
  <c r="X61" i="14"/>
  <c r="Y61" i="14"/>
  <c r="AJ61" i="14"/>
  <c r="S61" i="14"/>
  <c r="R61" i="14"/>
  <c r="AL61" i="14" s="1"/>
  <c r="AE70" i="14"/>
  <c r="AD70" i="14"/>
  <c r="G64" i="14"/>
  <c r="F64" i="14"/>
  <c r="AH64" i="14"/>
  <c r="G68" i="14"/>
  <c r="F68" i="14"/>
  <c r="AH68" i="14"/>
  <c r="AE65" i="14"/>
  <c r="AD65" i="14"/>
  <c r="R72" i="14"/>
  <c r="S72" i="14"/>
  <c r="AJ72" i="14"/>
  <c r="AE60" i="14"/>
  <c r="AD60" i="14"/>
  <c r="Y68" i="14"/>
  <c r="X68" i="14"/>
  <c r="AE54" i="14"/>
  <c r="AD54" i="14"/>
  <c r="AI66" i="14"/>
  <c r="M66" i="14"/>
  <c r="L66" i="14"/>
  <c r="AE64" i="14"/>
  <c r="AD64" i="14"/>
  <c r="AE66" i="14"/>
  <c r="AD66" i="14"/>
  <c r="AH63" i="14"/>
  <c r="G63" i="14"/>
  <c r="F63" i="14"/>
  <c r="R69" i="14"/>
  <c r="AK69" i="14" s="1"/>
  <c r="S69" i="14"/>
  <c r="AJ69" i="14"/>
  <c r="Y65" i="14"/>
  <c r="X65" i="14"/>
  <c r="G62" i="14"/>
  <c r="F62" i="14"/>
  <c r="AH62" i="14"/>
  <c r="AH72" i="14"/>
  <c r="G72" i="14"/>
  <c r="F72" i="14"/>
  <c r="AJ70" i="14"/>
  <c r="S70" i="14"/>
  <c r="R70" i="14"/>
  <c r="AI63" i="14"/>
  <c r="M63" i="14"/>
  <c r="L63" i="14"/>
  <c r="AE61" i="14"/>
  <c r="AD61" i="14"/>
  <c r="Q80" i="12"/>
  <c r="F59" i="12"/>
  <c r="C80" i="12"/>
  <c r="G59" i="12"/>
  <c r="AH59" i="12"/>
  <c r="AJ62" i="12"/>
  <c r="S62" i="12"/>
  <c r="R62" i="12"/>
  <c r="AD67" i="12"/>
  <c r="AE67" i="12"/>
  <c r="AD72" i="12"/>
  <c r="AE72" i="12"/>
  <c r="G65" i="12"/>
  <c r="F65" i="12"/>
  <c r="AH65" i="12"/>
  <c r="Y66" i="12"/>
  <c r="X66" i="12"/>
  <c r="M54" i="12"/>
  <c r="L54" i="12"/>
  <c r="F70" i="12"/>
  <c r="AH70" i="12"/>
  <c r="G70" i="12"/>
  <c r="AE64" i="12"/>
  <c r="AD64" i="12"/>
  <c r="M71" i="12"/>
  <c r="L71" i="12"/>
  <c r="AI71" i="12"/>
  <c r="AD69" i="12"/>
  <c r="AE69" i="12"/>
  <c r="AJ68" i="12"/>
  <c r="S68" i="12"/>
  <c r="R68" i="12"/>
  <c r="G67" i="12"/>
  <c r="F67" i="12"/>
  <c r="AH67" i="12"/>
  <c r="M68" i="12"/>
  <c r="AI68" i="12"/>
  <c r="L68" i="12"/>
  <c r="AD66" i="12"/>
  <c r="AE66" i="12"/>
  <c r="F62" i="12"/>
  <c r="G62" i="12"/>
  <c r="AH62" i="12"/>
  <c r="Y72" i="12"/>
  <c r="X72" i="12"/>
  <c r="Y63" i="12"/>
  <c r="X63" i="12"/>
  <c r="F54" i="12"/>
  <c r="G54" i="12"/>
  <c r="G64" i="12"/>
  <c r="F64" i="12"/>
  <c r="AH64" i="12"/>
  <c r="AE54" i="12"/>
  <c r="AD54" i="12"/>
  <c r="AD61" i="12"/>
  <c r="AE61" i="12"/>
  <c r="AJ65" i="12"/>
  <c r="S65" i="12"/>
  <c r="R65" i="12"/>
  <c r="M65" i="12"/>
  <c r="AI65" i="12"/>
  <c r="L65" i="12"/>
  <c r="AD63" i="12"/>
  <c r="AE63" i="12"/>
  <c r="F71" i="12"/>
  <c r="G71" i="12"/>
  <c r="AH71" i="12"/>
  <c r="M60" i="12"/>
  <c r="L60" i="12"/>
  <c r="AI60" i="12"/>
  <c r="F61" i="12"/>
  <c r="AH61" i="12"/>
  <c r="G61" i="12"/>
  <c r="AD70" i="12"/>
  <c r="AE70" i="12"/>
  <c r="G68" i="12"/>
  <c r="F68" i="12"/>
  <c r="AH68" i="12"/>
  <c r="M62" i="12"/>
  <c r="AI62" i="12"/>
  <c r="L62" i="12"/>
  <c r="AD60" i="12"/>
  <c r="AE60" i="12"/>
  <c r="Y69" i="12"/>
  <c r="X69" i="12"/>
  <c r="Y60" i="12"/>
  <c r="X60" i="12"/>
  <c r="AJ71" i="12"/>
  <c r="S71" i="12"/>
  <c r="R71" i="12"/>
  <c r="Y59" i="2"/>
  <c r="U80" i="2"/>
  <c r="AD63" i="2"/>
  <c r="X54" i="2"/>
  <c r="X64" i="2"/>
  <c r="X60" i="2"/>
  <c r="Y70" i="2"/>
  <c r="S71" i="2"/>
  <c r="AJ71" i="2"/>
  <c r="S70" i="2"/>
  <c r="R70" i="2"/>
  <c r="AK70" i="2" s="1"/>
  <c r="AJ70" i="2"/>
  <c r="X66" i="2"/>
  <c r="AD69" i="2"/>
  <c r="AE69" i="2"/>
  <c r="L71" i="2"/>
  <c r="Y69" i="2"/>
  <c r="X69" i="2"/>
  <c r="AD70" i="2"/>
  <c r="AE70" i="2"/>
  <c r="L70" i="2"/>
  <c r="X62" i="2"/>
  <c r="AD66" i="2"/>
  <c r="AE54" i="2"/>
  <c r="AD54" i="2"/>
  <c r="AD67" i="2"/>
  <c r="AD60" i="2"/>
  <c r="X63" i="2"/>
  <c r="Q42" i="2"/>
  <c r="Q69" i="2" s="1"/>
  <c r="P42" i="2"/>
  <c r="P69" i="2" s="1"/>
  <c r="O42" i="2"/>
  <c r="O69" i="2" s="1"/>
  <c r="K42" i="2"/>
  <c r="K69" i="2" s="1"/>
  <c r="J42" i="2"/>
  <c r="J69" i="2" s="1"/>
  <c r="I42" i="2"/>
  <c r="I69" i="2" s="1"/>
  <c r="E42" i="2"/>
  <c r="E69" i="2" s="1"/>
  <c r="D42" i="2"/>
  <c r="D69" i="2" s="1"/>
  <c r="C42" i="2"/>
  <c r="C69" i="2" s="1"/>
  <c r="Q41" i="2"/>
  <c r="P41" i="2"/>
  <c r="O41" i="2"/>
  <c r="K41" i="2"/>
  <c r="J41" i="2"/>
  <c r="I41" i="2"/>
  <c r="E41" i="2"/>
  <c r="D41" i="2"/>
  <c r="C41" i="2"/>
  <c r="Q40" i="2"/>
  <c r="P40" i="2"/>
  <c r="O40" i="2"/>
  <c r="K40" i="2"/>
  <c r="J40" i="2"/>
  <c r="I40" i="2"/>
  <c r="E40" i="2"/>
  <c r="D40" i="2"/>
  <c r="C40" i="2"/>
  <c r="Q39" i="2"/>
  <c r="P39" i="2"/>
  <c r="O39" i="2"/>
  <c r="K39" i="2"/>
  <c r="J39" i="2"/>
  <c r="I39" i="2"/>
  <c r="E39" i="2"/>
  <c r="D39" i="2"/>
  <c r="C39" i="2"/>
  <c r="Q38" i="2"/>
  <c r="P38" i="2"/>
  <c r="O38" i="2"/>
  <c r="K38" i="2"/>
  <c r="J38" i="2"/>
  <c r="I38" i="2"/>
  <c r="E38" i="2"/>
  <c r="D38" i="2"/>
  <c r="C38" i="2"/>
  <c r="Q37" i="2"/>
  <c r="P37" i="2"/>
  <c r="O37" i="2"/>
  <c r="K37" i="2"/>
  <c r="J37" i="2"/>
  <c r="I37" i="2"/>
  <c r="E37" i="2"/>
  <c r="D37" i="2"/>
  <c r="C37" i="2"/>
  <c r="Q36" i="2"/>
  <c r="P36" i="2"/>
  <c r="O36" i="2"/>
  <c r="K36" i="2"/>
  <c r="J36" i="2"/>
  <c r="I36" i="2"/>
  <c r="E36" i="2"/>
  <c r="D36" i="2"/>
  <c r="C36" i="2"/>
  <c r="AH35" i="2"/>
  <c r="Q35" i="2"/>
  <c r="P35" i="2"/>
  <c r="O35" i="2"/>
  <c r="K35" i="2"/>
  <c r="J35" i="2"/>
  <c r="I35" i="2"/>
  <c r="E35" i="2"/>
  <c r="D35" i="2"/>
  <c r="C35" i="2"/>
  <c r="Q34" i="2"/>
  <c r="P34" i="2"/>
  <c r="O34" i="2"/>
  <c r="K34" i="2"/>
  <c r="J34" i="2"/>
  <c r="I34" i="2"/>
  <c r="E34" i="2"/>
  <c r="D34" i="2"/>
  <c r="C34" i="2"/>
  <c r="Q33" i="2"/>
  <c r="P33" i="2"/>
  <c r="O33" i="2"/>
  <c r="K33" i="2"/>
  <c r="J33" i="2"/>
  <c r="I33" i="2"/>
  <c r="E33" i="2"/>
  <c r="D33" i="2"/>
  <c r="C33" i="2"/>
  <c r="S32" i="2"/>
  <c r="R32" i="2"/>
  <c r="M32" i="2"/>
  <c r="L32" i="2"/>
  <c r="G32" i="2"/>
  <c r="F32" i="2"/>
  <c r="Q27" i="2"/>
  <c r="P27" i="2"/>
  <c r="O27" i="2"/>
  <c r="K27" i="2"/>
  <c r="J27" i="2"/>
  <c r="I27" i="2"/>
  <c r="E27" i="2"/>
  <c r="D27" i="2"/>
  <c r="C27" i="2"/>
  <c r="AI42" i="2"/>
  <c r="AH42" i="2"/>
  <c r="S15" i="2"/>
  <c r="R15" i="2"/>
  <c r="M15" i="2"/>
  <c r="L15" i="2"/>
  <c r="G15" i="2"/>
  <c r="F15" i="2"/>
  <c r="AI41" i="2"/>
  <c r="AH41" i="2"/>
  <c r="S14" i="2"/>
  <c r="R14" i="2"/>
  <c r="M14" i="2"/>
  <c r="L14" i="2"/>
  <c r="G14" i="2"/>
  <c r="F14" i="2"/>
  <c r="AI40" i="2"/>
  <c r="AH40" i="2"/>
  <c r="S13" i="2"/>
  <c r="R13" i="2"/>
  <c r="M13" i="2"/>
  <c r="L13" i="2"/>
  <c r="G13" i="2"/>
  <c r="F13" i="2"/>
  <c r="AI39" i="2"/>
  <c r="AH39" i="2"/>
  <c r="S12" i="2"/>
  <c r="R12" i="2"/>
  <c r="M12" i="2"/>
  <c r="L12" i="2"/>
  <c r="G12" i="2"/>
  <c r="F12" i="2"/>
  <c r="AI38" i="2"/>
  <c r="AH38" i="2"/>
  <c r="S11" i="2"/>
  <c r="R11" i="2"/>
  <c r="M11" i="2"/>
  <c r="L11" i="2"/>
  <c r="G11" i="2"/>
  <c r="F11" i="2"/>
  <c r="AI37" i="2"/>
  <c r="S10" i="2"/>
  <c r="R10" i="2"/>
  <c r="M10" i="2"/>
  <c r="L10" i="2"/>
  <c r="G10" i="2"/>
  <c r="F10" i="2"/>
  <c r="AI36" i="2"/>
  <c r="AH36" i="2"/>
  <c r="S9" i="2"/>
  <c r="R9" i="2"/>
  <c r="M9" i="2"/>
  <c r="L9" i="2"/>
  <c r="G9" i="2"/>
  <c r="F9" i="2"/>
  <c r="AI35" i="2"/>
  <c r="S8" i="2"/>
  <c r="R8" i="2"/>
  <c r="M8" i="2"/>
  <c r="L8" i="2"/>
  <c r="G8" i="2"/>
  <c r="F8" i="2"/>
  <c r="AI34" i="2"/>
  <c r="AH34" i="2"/>
  <c r="S7" i="2"/>
  <c r="R7" i="2"/>
  <c r="M7" i="2"/>
  <c r="L7" i="2"/>
  <c r="G7" i="2"/>
  <c r="F7" i="2"/>
  <c r="AI33" i="2"/>
  <c r="AH33" i="2"/>
  <c r="S6" i="2"/>
  <c r="R6" i="2"/>
  <c r="M6" i="2"/>
  <c r="L6" i="2"/>
  <c r="G6" i="2"/>
  <c r="F6" i="2"/>
  <c r="S5" i="2"/>
  <c r="R5" i="2"/>
  <c r="M5" i="2"/>
  <c r="L5" i="2"/>
  <c r="G5" i="2"/>
  <c r="F5" i="2"/>
  <c r="AJ73" i="2" l="1"/>
  <c r="AL71" i="2"/>
  <c r="AI54" i="2"/>
  <c r="I54" i="2"/>
  <c r="I78" i="2" s="1"/>
  <c r="AI78" i="2" s="1"/>
  <c r="AN33" i="2"/>
  <c r="AM33" i="2"/>
  <c r="AN38" i="2"/>
  <c r="AM38" i="2"/>
  <c r="AM41" i="2"/>
  <c r="AN41" i="2"/>
  <c r="AN40" i="2"/>
  <c r="AM40" i="2"/>
  <c r="AN35" i="2"/>
  <c r="AM35" i="2"/>
  <c r="AM34" i="2"/>
  <c r="AN34" i="2"/>
  <c r="AN39" i="2"/>
  <c r="AM39" i="2"/>
  <c r="AN42" i="2"/>
  <c r="AM42" i="2"/>
  <c r="AM36" i="2"/>
  <c r="AN36" i="2"/>
  <c r="AM73" i="14"/>
  <c r="AL68" i="14"/>
  <c r="AN68" i="14" s="1"/>
  <c r="AN73" i="14"/>
  <c r="AK61" i="14"/>
  <c r="AN61" i="14" s="1"/>
  <c r="AL67" i="14"/>
  <c r="AM67" i="14" s="1"/>
  <c r="AL72" i="14"/>
  <c r="AN62" i="14"/>
  <c r="AM62" i="14"/>
  <c r="AN76" i="14"/>
  <c r="AM76" i="14"/>
  <c r="AN71" i="14"/>
  <c r="AM71" i="14"/>
  <c r="AK74" i="14"/>
  <c r="AN74" i="14" s="1"/>
  <c r="AL74" i="14"/>
  <c r="AM74" i="14" s="1"/>
  <c r="AL68" i="15"/>
  <c r="AL61" i="15"/>
  <c r="AL73" i="15"/>
  <c r="AK74" i="15"/>
  <c r="AL74" i="15"/>
  <c r="AK77" i="15"/>
  <c r="AL77" i="15"/>
  <c r="AL71" i="15"/>
  <c r="AN71" i="15" s="1"/>
  <c r="AK78" i="12"/>
  <c r="AM78" i="12" s="1"/>
  <c r="AN78" i="12"/>
  <c r="AL69" i="12"/>
  <c r="AM69" i="12" s="1"/>
  <c r="AL68" i="12"/>
  <c r="AN68" i="12" s="1"/>
  <c r="AN74" i="12"/>
  <c r="AM74" i="12"/>
  <c r="AL73" i="12"/>
  <c r="AM73" i="12" s="1"/>
  <c r="AN69" i="12"/>
  <c r="AL65" i="12"/>
  <c r="AM67" i="12"/>
  <c r="AN67" i="12"/>
  <c r="AJ80" i="12"/>
  <c r="AM54" i="12"/>
  <c r="AN54" i="12"/>
  <c r="AM64" i="12"/>
  <c r="AN64" i="12"/>
  <c r="AM70" i="12"/>
  <c r="AN70" i="12"/>
  <c r="AL71" i="12"/>
  <c r="AN71" i="12" s="1"/>
  <c r="AJ80" i="15"/>
  <c r="AL67" i="15"/>
  <c r="AK73" i="15"/>
  <c r="AN63" i="15"/>
  <c r="AM63" i="15"/>
  <c r="AN66" i="15"/>
  <c r="AM54" i="15"/>
  <c r="AN54" i="15"/>
  <c r="AI80" i="15"/>
  <c r="AK73" i="2"/>
  <c r="AM73" i="2" s="1"/>
  <c r="AJ74" i="2"/>
  <c r="AK74" i="2"/>
  <c r="AN75" i="14"/>
  <c r="AM75" i="14"/>
  <c r="AJ72" i="2"/>
  <c r="AN72" i="2" s="1"/>
  <c r="AK72" i="2"/>
  <c r="AM54" i="14"/>
  <c r="AI80" i="12"/>
  <c r="AM72" i="12"/>
  <c r="AK68" i="15"/>
  <c r="AN68" i="15" s="1"/>
  <c r="AL69" i="15"/>
  <c r="AK72" i="12"/>
  <c r="AN72" i="12" s="1"/>
  <c r="AL66" i="12"/>
  <c r="AM66" i="12" s="1"/>
  <c r="AL72" i="15"/>
  <c r="AK72" i="15"/>
  <c r="AL65" i="14"/>
  <c r="AN65" i="14" s="1"/>
  <c r="AL64" i="14"/>
  <c r="AL66" i="14"/>
  <c r="AK72" i="14"/>
  <c r="AM72" i="14" s="1"/>
  <c r="AL70" i="14"/>
  <c r="AM70" i="14" s="1"/>
  <c r="AK70" i="14"/>
  <c r="AL69" i="14"/>
  <c r="AN69" i="14" s="1"/>
  <c r="AK66" i="14"/>
  <c r="AK71" i="2"/>
  <c r="AL70" i="2"/>
  <c r="AM70" i="2" s="1"/>
  <c r="AK71" i="12"/>
  <c r="AK68" i="12"/>
  <c r="AL70" i="15"/>
  <c r="AK70" i="15"/>
  <c r="AK69" i="15"/>
  <c r="AL62" i="15"/>
  <c r="AN62" i="15" s="1"/>
  <c r="AL60" i="15"/>
  <c r="AL65" i="15"/>
  <c r="AN65" i="15" s="1"/>
  <c r="AK67" i="15"/>
  <c r="AL66" i="15"/>
  <c r="AK66" i="15"/>
  <c r="AK65" i="12"/>
  <c r="AM65" i="12" s="1"/>
  <c r="AD80" i="2"/>
  <c r="AE80" i="2"/>
  <c r="X80" i="2"/>
  <c r="AK64" i="14"/>
  <c r="AM64" i="14" s="1"/>
  <c r="Y80" i="2"/>
  <c r="AL63" i="14"/>
  <c r="AN63" i="14" s="1"/>
  <c r="AE80" i="14"/>
  <c r="AD80" i="14"/>
  <c r="Y80" i="14"/>
  <c r="M80" i="14"/>
  <c r="AI80" i="14"/>
  <c r="R80" i="14"/>
  <c r="AJ80" i="14"/>
  <c r="L80" i="14"/>
  <c r="S80" i="14"/>
  <c r="AL60" i="14"/>
  <c r="AM60" i="14" s="1"/>
  <c r="F80" i="14"/>
  <c r="G80" i="14"/>
  <c r="AL64" i="15"/>
  <c r="AK64" i="15"/>
  <c r="AD80" i="15"/>
  <c r="AE80" i="15"/>
  <c r="AK61" i="15"/>
  <c r="AL63" i="12"/>
  <c r="AM63" i="12" s="1"/>
  <c r="AL62" i="12"/>
  <c r="AK62" i="12"/>
  <c r="AM62" i="12" s="1"/>
  <c r="AL61" i="12"/>
  <c r="AN61" i="12" s="1"/>
  <c r="X80" i="14"/>
  <c r="AK59" i="14"/>
  <c r="AL59" i="14"/>
  <c r="S80" i="15"/>
  <c r="AK60" i="15"/>
  <c r="AN60" i="15" s="1"/>
  <c r="R80" i="15"/>
  <c r="AL59" i="15"/>
  <c r="AM59" i="15" s="1"/>
  <c r="L80" i="15"/>
  <c r="M80" i="15"/>
  <c r="F80" i="15"/>
  <c r="G80" i="15"/>
  <c r="Y80" i="15"/>
  <c r="X80" i="15"/>
  <c r="AD80" i="12"/>
  <c r="AE80" i="12"/>
  <c r="AL60" i="12"/>
  <c r="AM60" i="12" s="1"/>
  <c r="R80" i="12"/>
  <c r="S80" i="12"/>
  <c r="F80" i="12"/>
  <c r="Y80" i="12"/>
  <c r="X80" i="12"/>
  <c r="AK59" i="12"/>
  <c r="AM59" i="12" s="1"/>
  <c r="AL59" i="12"/>
  <c r="L80" i="12"/>
  <c r="M80" i="12"/>
  <c r="G80" i="12"/>
  <c r="AH80" i="15"/>
  <c r="AH80" i="14"/>
  <c r="AH80" i="12"/>
  <c r="S69" i="2"/>
  <c r="R69" i="2"/>
  <c r="AK69" i="2" s="1"/>
  <c r="AJ69" i="2"/>
  <c r="AH69" i="2"/>
  <c r="G69" i="2"/>
  <c r="F69" i="2"/>
  <c r="AI69" i="2"/>
  <c r="L69" i="2"/>
  <c r="M69" i="2"/>
  <c r="P65" i="2"/>
  <c r="K68" i="2"/>
  <c r="L40" i="2"/>
  <c r="K64" i="2"/>
  <c r="I63" i="2"/>
  <c r="E67" i="2"/>
  <c r="C66" i="2"/>
  <c r="G36" i="2"/>
  <c r="D65" i="2"/>
  <c r="O60" i="2"/>
  <c r="E61" i="2"/>
  <c r="O63" i="2"/>
  <c r="C65" i="2"/>
  <c r="D60" i="2"/>
  <c r="Q62" i="2"/>
  <c r="D64" i="2"/>
  <c r="J65" i="2"/>
  <c r="D68" i="2"/>
  <c r="M41" i="2"/>
  <c r="S42" i="2"/>
  <c r="I59" i="2"/>
  <c r="M34" i="2"/>
  <c r="O67" i="2"/>
  <c r="S38" i="2"/>
  <c r="R41" i="2"/>
  <c r="E60" i="2"/>
  <c r="D61" i="2"/>
  <c r="F36" i="2"/>
  <c r="C67" i="2"/>
  <c r="E63" i="2"/>
  <c r="L38" i="2"/>
  <c r="I66" i="2"/>
  <c r="R35" i="2"/>
  <c r="P60" i="2"/>
  <c r="J61" i="2"/>
  <c r="P63" i="2"/>
  <c r="R37" i="2"/>
  <c r="K65" i="2"/>
  <c r="M40" i="2"/>
  <c r="G41" i="2"/>
  <c r="Q60" i="2"/>
  <c r="K61" i="2"/>
  <c r="G35" i="2"/>
  <c r="S36" i="2"/>
  <c r="P64" i="2"/>
  <c r="K66" i="2"/>
  <c r="J67" i="2"/>
  <c r="I68" i="2"/>
  <c r="R33" i="2"/>
  <c r="L34" i="2"/>
  <c r="I62" i="2"/>
  <c r="Q64" i="2"/>
  <c r="R38" i="2"/>
  <c r="O66" i="2"/>
  <c r="K67" i="2"/>
  <c r="L41" i="2"/>
  <c r="F42" i="2"/>
  <c r="O61" i="2"/>
  <c r="L35" i="2"/>
  <c r="P66" i="2"/>
  <c r="K62" i="2"/>
  <c r="P61" i="2"/>
  <c r="C60" i="2"/>
  <c r="Q61" i="2"/>
  <c r="M35" i="2"/>
  <c r="R39" i="2"/>
  <c r="P67" i="2"/>
  <c r="O68" i="2"/>
  <c r="G42" i="2"/>
  <c r="P62" i="2"/>
  <c r="O62" i="2"/>
  <c r="Q67" i="2"/>
  <c r="C61" i="2"/>
  <c r="Q68" i="2"/>
  <c r="I65" i="2"/>
  <c r="F34" i="2"/>
  <c r="S41" i="2"/>
  <c r="S35" i="2"/>
  <c r="J63" i="2"/>
  <c r="I64" i="2"/>
  <c r="F38" i="2"/>
  <c r="D66" i="2"/>
  <c r="D67" i="2"/>
  <c r="K60" i="2"/>
  <c r="G34" i="2"/>
  <c r="K63" i="2"/>
  <c r="J64" i="2"/>
  <c r="M38" i="2"/>
  <c r="E66" i="2"/>
  <c r="F40" i="2"/>
  <c r="C68" i="2"/>
  <c r="P68" i="2"/>
  <c r="R27" i="2"/>
  <c r="G37" i="2"/>
  <c r="C62" i="2"/>
  <c r="D62" i="2"/>
  <c r="D63" i="2"/>
  <c r="F37" i="2"/>
  <c r="S37" i="2"/>
  <c r="M39" i="2"/>
  <c r="E65" i="2"/>
  <c r="S27" i="2"/>
  <c r="Q66" i="2"/>
  <c r="G40" i="2"/>
  <c r="J54" i="2"/>
  <c r="F27" i="2"/>
  <c r="G27" i="2"/>
  <c r="L27" i="2"/>
  <c r="M27" i="2"/>
  <c r="K54" i="2"/>
  <c r="S33" i="2"/>
  <c r="L36" i="2"/>
  <c r="G38" i="2"/>
  <c r="S39" i="2"/>
  <c r="L42" i="2"/>
  <c r="J59" i="2"/>
  <c r="F33" i="2"/>
  <c r="R34" i="2"/>
  <c r="M36" i="2"/>
  <c r="F39" i="2"/>
  <c r="R40" i="2"/>
  <c r="M42" i="2"/>
  <c r="K59" i="2"/>
  <c r="I60" i="2"/>
  <c r="G33" i="2"/>
  <c r="S34" i="2"/>
  <c r="L37" i="2"/>
  <c r="AH37" i="2"/>
  <c r="AH54" i="2" s="1"/>
  <c r="G39" i="2"/>
  <c r="S40" i="2"/>
  <c r="O54" i="2"/>
  <c r="J60" i="2"/>
  <c r="E62" i="2"/>
  <c r="C63" i="2"/>
  <c r="Q63" i="2"/>
  <c r="O64" i="2"/>
  <c r="J66" i="2"/>
  <c r="E68" i="2"/>
  <c r="M37" i="2"/>
  <c r="P54" i="2"/>
  <c r="I61" i="2"/>
  <c r="I67" i="2"/>
  <c r="C54" i="2"/>
  <c r="C78" i="2" s="1"/>
  <c r="AH78" i="2" s="1"/>
  <c r="Q54" i="2"/>
  <c r="O59" i="2"/>
  <c r="C64" i="2"/>
  <c r="O65" i="2"/>
  <c r="F35" i="2"/>
  <c r="R36" i="2"/>
  <c r="F41" i="2"/>
  <c r="R42" i="2"/>
  <c r="D54" i="2"/>
  <c r="D78" i="2" s="1"/>
  <c r="P59" i="2"/>
  <c r="L33" i="2"/>
  <c r="L39" i="2"/>
  <c r="E54" i="2"/>
  <c r="E78" i="2" s="1"/>
  <c r="C59" i="2"/>
  <c r="Q59" i="2"/>
  <c r="J62" i="2"/>
  <c r="E64" i="2"/>
  <c r="Q65" i="2"/>
  <c r="J68" i="2"/>
  <c r="M33" i="2"/>
  <c r="D59" i="2"/>
  <c r="E59" i="2"/>
  <c r="L78" i="2" l="1"/>
  <c r="M78" i="2"/>
  <c r="AN71" i="2"/>
  <c r="AN70" i="2"/>
  <c r="AM72" i="2"/>
  <c r="AN73" i="2"/>
  <c r="G78" i="2"/>
  <c r="AL78" i="2" s="1"/>
  <c r="F78" i="2"/>
  <c r="AK78" i="2" s="1"/>
  <c r="AM74" i="2"/>
  <c r="AL69" i="2"/>
  <c r="AM69" i="2" s="1"/>
  <c r="AN74" i="2"/>
  <c r="AM71" i="2"/>
  <c r="AM37" i="2"/>
  <c r="AM54" i="2" s="1"/>
  <c r="AN37" i="2"/>
  <c r="AN54" i="2" s="1"/>
  <c r="AM68" i="14"/>
  <c r="AN70" i="14"/>
  <c r="AN67" i="14"/>
  <c r="AN66" i="14"/>
  <c r="AM61" i="14"/>
  <c r="AM65" i="14"/>
  <c r="AM63" i="14"/>
  <c r="AN59" i="14"/>
  <c r="AN72" i="14"/>
  <c r="AN60" i="14"/>
  <c r="AN64" i="14"/>
  <c r="AM59" i="14"/>
  <c r="AM66" i="14"/>
  <c r="AM69" i="14"/>
  <c r="AN69" i="15"/>
  <c r="AN61" i="15"/>
  <c r="AN73" i="15"/>
  <c r="AN67" i="15"/>
  <c r="AM62" i="15"/>
  <c r="AN74" i="15"/>
  <c r="AN72" i="15"/>
  <c r="AM66" i="15"/>
  <c r="AM77" i="15"/>
  <c r="AN64" i="15"/>
  <c r="AN77" i="15"/>
  <c r="AM70" i="15"/>
  <c r="AM65" i="15"/>
  <c r="AM68" i="15"/>
  <c r="AM73" i="15"/>
  <c r="AM74" i="15"/>
  <c r="AM61" i="15"/>
  <c r="AM71" i="15"/>
  <c r="AN70" i="15"/>
  <c r="AM69" i="15"/>
  <c r="AN63" i="12"/>
  <c r="AM68" i="12"/>
  <c r="AM71" i="12"/>
  <c r="AN73" i="12"/>
  <c r="AN62" i="12"/>
  <c r="AM61" i="12"/>
  <c r="AN65" i="12"/>
  <c r="AN60" i="12"/>
  <c r="AN66" i="12"/>
  <c r="AL80" i="12"/>
  <c r="AK80" i="12"/>
  <c r="AN59" i="12"/>
  <c r="AM67" i="15"/>
  <c r="AK80" i="15"/>
  <c r="AM72" i="15"/>
  <c r="AM60" i="15"/>
  <c r="AM64" i="15"/>
  <c r="AL80" i="15"/>
  <c r="AN59" i="15"/>
  <c r="AJ67" i="2"/>
  <c r="S60" i="2"/>
  <c r="AI68" i="2"/>
  <c r="M65" i="2"/>
  <c r="L64" i="2"/>
  <c r="L65" i="2"/>
  <c r="L59" i="2"/>
  <c r="G65" i="2"/>
  <c r="L63" i="2"/>
  <c r="AI66" i="2"/>
  <c r="AI65" i="2"/>
  <c r="S66" i="2"/>
  <c r="S68" i="2"/>
  <c r="R62" i="2"/>
  <c r="M64" i="2"/>
  <c r="AI63" i="2"/>
  <c r="S67" i="2"/>
  <c r="R68" i="2"/>
  <c r="AL68" i="2" s="1"/>
  <c r="M63" i="2"/>
  <c r="AH67" i="2"/>
  <c r="R67" i="2"/>
  <c r="AK67" i="2" s="1"/>
  <c r="S61" i="2"/>
  <c r="AJ60" i="2"/>
  <c r="R60" i="2"/>
  <c r="AK60" i="2" s="1"/>
  <c r="R61" i="2"/>
  <c r="AK61" i="2" s="1"/>
  <c r="AJ61" i="2"/>
  <c r="F60" i="2"/>
  <c r="D80" i="2"/>
  <c r="AH61" i="2"/>
  <c r="G60" i="2"/>
  <c r="AH68" i="2"/>
  <c r="F67" i="2"/>
  <c r="G67" i="2"/>
  <c r="AJ68" i="2"/>
  <c r="AH60" i="2"/>
  <c r="F61" i="2"/>
  <c r="S62" i="2"/>
  <c r="S63" i="2"/>
  <c r="AJ62" i="2"/>
  <c r="AH66" i="2"/>
  <c r="R66" i="2"/>
  <c r="AI64" i="2"/>
  <c r="P80" i="2"/>
  <c r="M54" i="2"/>
  <c r="AH65" i="2"/>
  <c r="G61" i="2"/>
  <c r="AH62" i="2"/>
  <c r="F66" i="2"/>
  <c r="G66" i="2"/>
  <c r="AJ66" i="2"/>
  <c r="I80" i="2"/>
  <c r="AI62" i="2"/>
  <c r="M59" i="2"/>
  <c r="L66" i="2"/>
  <c r="M66" i="2"/>
  <c r="F65" i="2"/>
  <c r="E80" i="2"/>
  <c r="K80" i="2"/>
  <c r="AH63" i="2"/>
  <c r="G63" i="2"/>
  <c r="F63" i="2"/>
  <c r="C80" i="2"/>
  <c r="G59" i="2"/>
  <c r="F59" i="2"/>
  <c r="AH59" i="2"/>
  <c r="O80" i="2"/>
  <c r="S59" i="2"/>
  <c r="R59" i="2"/>
  <c r="AJ59" i="2"/>
  <c r="AI59" i="2"/>
  <c r="AI60" i="2"/>
  <c r="M60" i="2"/>
  <c r="L60" i="2"/>
  <c r="L62" i="2"/>
  <c r="L68" i="2"/>
  <c r="M62" i="2"/>
  <c r="G54" i="2"/>
  <c r="F54" i="2"/>
  <c r="M68" i="2"/>
  <c r="J80" i="2"/>
  <c r="F62" i="2"/>
  <c r="S64" i="2"/>
  <c r="R64" i="2"/>
  <c r="AJ64" i="2"/>
  <c r="Q80" i="2"/>
  <c r="S54" i="2"/>
  <c r="R54" i="2"/>
  <c r="L54" i="2"/>
  <c r="G62" i="2"/>
  <c r="F68" i="2"/>
  <c r="AI67" i="2"/>
  <c r="M67" i="2"/>
  <c r="L67" i="2"/>
  <c r="G68" i="2"/>
  <c r="AJ63" i="2"/>
  <c r="S65" i="2"/>
  <c r="R65" i="2"/>
  <c r="AK65" i="2" s="1"/>
  <c r="AJ65" i="2"/>
  <c r="G64" i="2"/>
  <c r="F64" i="2"/>
  <c r="AH64" i="2"/>
  <c r="R63" i="2"/>
  <c r="AK63" i="2" s="1"/>
  <c r="AI61" i="2"/>
  <c r="M61" i="2"/>
  <c r="L61" i="2"/>
  <c r="AJ78" i="2" l="1"/>
  <c r="AL64" i="2"/>
  <c r="AN64" i="2" s="1"/>
  <c r="AL66" i="2"/>
  <c r="AL59" i="2"/>
  <c r="AN69" i="2"/>
  <c r="AL62" i="2"/>
  <c r="AK62" i="2"/>
  <c r="AL61" i="2"/>
  <c r="AN61" i="2" s="1"/>
  <c r="AL63" i="2"/>
  <c r="AN63" i="2" s="1"/>
  <c r="AM67" i="2"/>
  <c r="AK64" i="2"/>
  <c r="AL65" i="2"/>
  <c r="AN65" i="2" s="1"/>
  <c r="AN80" i="14"/>
  <c r="AN80" i="15"/>
  <c r="AM80" i="12"/>
  <c r="AN80" i="12"/>
  <c r="AM80" i="15"/>
  <c r="AK68" i="2"/>
  <c r="AL67" i="2"/>
  <c r="AN67" i="2" s="1"/>
  <c r="AK66" i="2"/>
  <c r="AL60" i="2"/>
  <c r="AN60" i="2" s="1"/>
  <c r="AK59" i="2"/>
  <c r="L80" i="2"/>
  <c r="M80" i="2"/>
  <c r="AI80" i="2"/>
  <c r="AJ80" i="2"/>
  <c r="R80" i="2"/>
  <c r="S80" i="2"/>
  <c r="AH80" i="2"/>
  <c r="F80" i="2"/>
  <c r="G80" i="2"/>
  <c r="AM78" i="2" l="1"/>
  <c r="AN78" i="2"/>
  <c r="AN59" i="2"/>
  <c r="AM64" i="2"/>
  <c r="AM63" i="2"/>
  <c r="AM59" i="2"/>
  <c r="AN66" i="2"/>
  <c r="AL80" i="2"/>
  <c r="AM62" i="2"/>
  <c r="AM60" i="2"/>
  <c r="AN62" i="2"/>
  <c r="AK80" i="2"/>
  <c r="AM65" i="2"/>
  <c r="AM66" i="2"/>
  <c r="AM61" i="2"/>
  <c r="AN68" i="2"/>
  <c r="AM68" i="2"/>
  <c r="AN80" i="2" l="1"/>
  <c r="AM80" i="2"/>
</calcChain>
</file>

<file path=xl/sharedStrings.xml><?xml version="1.0" encoding="utf-8"?>
<sst xmlns="http://schemas.openxmlformats.org/spreadsheetml/2006/main" count="852" uniqueCount="61">
  <si>
    <t>Max</t>
    <phoneticPr fontId="1"/>
  </si>
  <si>
    <t>STDEVP</t>
    <phoneticPr fontId="2"/>
  </si>
  <si>
    <t>Day</t>
  </si>
  <si>
    <t>Average</t>
  </si>
  <si>
    <t>Cell concentration (cells/ml)</t>
  </si>
  <si>
    <t>LN cell concentration for calculating growth rate</t>
  </si>
  <si>
    <t>Growth rate (based on 3 points)</t>
  </si>
  <si>
    <t>4~8</t>
  </si>
  <si>
    <t>6~10</t>
  </si>
  <si>
    <t>8~12</t>
  </si>
  <si>
    <t>10~14</t>
  </si>
  <si>
    <t>12~16</t>
  </si>
  <si>
    <t>14~18</t>
  </si>
  <si>
    <t>16~20</t>
  </si>
  <si>
    <t>18~22</t>
  </si>
  <si>
    <t>0~4</t>
  </si>
  <si>
    <t>2~6</t>
  </si>
  <si>
    <t>20-24</t>
  </si>
  <si>
    <t>22-26</t>
  </si>
  <si>
    <t>24-28</t>
  </si>
  <si>
    <t>26-30</t>
  </si>
  <si>
    <t>28-32</t>
  </si>
  <si>
    <t>30-34</t>
  </si>
  <si>
    <t>32-36</t>
  </si>
  <si>
    <t>34-38</t>
  </si>
  <si>
    <t>36-40</t>
  </si>
  <si>
    <r>
      <t xml:space="preserve">Cryopreserved </t>
    </r>
    <r>
      <rPr>
        <b/>
        <i/>
        <sz val="11"/>
        <rFont val="Arial"/>
        <family val="2"/>
      </rPr>
      <t>Effrenium voratum</t>
    </r>
    <r>
      <rPr>
        <b/>
        <sz val="11"/>
        <rFont val="Arial"/>
        <family val="2"/>
      </rPr>
      <t xml:space="preserve"> (Replicate 1)</t>
    </r>
  </si>
  <si>
    <r>
      <t xml:space="preserve">Cryopreserved </t>
    </r>
    <r>
      <rPr>
        <b/>
        <i/>
        <sz val="11"/>
        <rFont val="Arial"/>
        <family val="2"/>
      </rPr>
      <t>Effrenium voratum</t>
    </r>
    <r>
      <rPr>
        <b/>
        <sz val="11"/>
        <rFont val="Arial"/>
        <family val="2"/>
      </rPr>
      <t xml:space="preserve"> (Replicate 2)</t>
    </r>
  </si>
  <si>
    <r>
      <t xml:space="preserve">Cryopreserved </t>
    </r>
    <r>
      <rPr>
        <b/>
        <i/>
        <sz val="11"/>
        <rFont val="Arial"/>
        <family val="2"/>
      </rPr>
      <t>Effrenium voratum</t>
    </r>
    <r>
      <rPr>
        <b/>
        <sz val="11"/>
        <rFont val="Arial"/>
        <family val="2"/>
      </rPr>
      <t xml:space="preserve"> (Replicate 3)</t>
    </r>
  </si>
  <si>
    <r>
      <t xml:space="preserve">Cryopreserved </t>
    </r>
    <r>
      <rPr>
        <b/>
        <i/>
        <sz val="11"/>
        <rFont val="Arial"/>
        <family val="2"/>
      </rPr>
      <t>Effrenium voratum</t>
    </r>
    <r>
      <rPr>
        <b/>
        <sz val="11"/>
        <rFont val="Arial"/>
        <family val="2"/>
      </rPr>
      <t xml:space="preserve"> (Replicate 4)</t>
    </r>
  </si>
  <si>
    <r>
      <t xml:space="preserve">Cryopreserved </t>
    </r>
    <r>
      <rPr>
        <b/>
        <i/>
        <sz val="11"/>
        <rFont val="Arial"/>
        <family val="2"/>
      </rPr>
      <t>Effrenium voratum</t>
    </r>
    <r>
      <rPr>
        <b/>
        <sz val="11"/>
        <rFont val="Arial"/>
        <family val="2"/>
      </rPr>
      <t xml:space="preserve"> (Replicate 5)</t>
    </r>
  </si>
  <si>
    <r>
      <t xml:space="preserve">Cryopreserved </t>
    </r>
    <r>
      <rPr>
        <b/>
        <i/>
        <sz val="11"/>
        <rFont val="Arial"/>
        <family val="2"/>
      </rPr>
      <t>Effrenium voratum</t>
    </r>
    <r>
      <rPr>
        <b/>
        <sz val="11"/>
        <rFont val="Arial"/>
        <family val="2"/>
      </rPr>
      <t xml:space="preserve"> (Final data set)</t>
    </r>
  </si>
  <si>
    <r>
      <t xml:space="preserve">Cryopreserved </t>
    </r>
    <r>
      <rPr>
        <b/>
        <i/>
        <sz val="11"/>
        <rFont val="Arial"/>
        <family val="2"/>
      </rPr>
      <t xml:space="preserve">Effrenium voratum </t>
    </r>
    <r>
      <rPr>
        <b/>
        <sz val="11"/>
        <rFont val="Arial"/>
        <family val="2"/>
      </rPr>
      <t>(Replicate 2)</t>
    </r>
  </si>
  <si>
    <r>
      <t>Cryopreserved</t>
    </r>
    <r>
      <rPr>
        <b/>
        <i/>
        <sz val="11"/>
        <rFont val="Arial"/>
        <family val="2"/>
      </rPr>
      <t xml:space="preserve"> Effrenium voratum</t>
    </r>
    <r>
      <rPr>
        <b/>
        <sz val="11"/>
        <rFont val="Arial"/>
        <family val="2"/>
      </rPr>
      <t xml:space="preserve"> (Final data set)</t>
    </r>
  </si>
  <si>
    <t>38-42</t>
  </si>
  <si>
    <t>38-40</t>
  </si>
  <si>
    <t>Control Effrenium voratum (Replicate 1)</t>
  </si>
  <si>
    <t>Control Effrenium voratum (Replicate 2)</t>
  </si>
  <si>
    <t>Control Effrenium voratum (Replicate 3)</t>
  </si>
  <si>
    <t>Control Effrenium voratum (Replicate 4)</t>
  </si>
  <si>
    <t>Control Effrenium voratum (Replicate 5)</t>
  </si>
  <si>
    <r>
      <t xml:space="preserve">Control </t>
    </r>
    <r>
      <rPr>
        <b/>
        <i/>
        <sz val="11"/>
        <rFont val="Arial"/>
        <family val="2"/>
      </rPr>
      <t>Effrenium voratum</t>
    </r>
    <r>
      <rPr>
        <b/>
        <sz val="11"/>
        <rFont val="Arial"/>
        <family val="2"/>
      </rPr>
      <t xml:space="preserve"> (Replicate 1)</t>
    </r>
  </si>
  <si>
    <r>
      <t xml:space="preserve">Control </t>
    </r>
    <r>
      <rPr>
        <b/>
        <i/>
        <sz val="11"/>
        <rFont val="Arial"/>
        <family val="2"/>
      </rPr>
      <t>Effrenium voratum</t>
    </r>
    <r>
      <rPr>
        <b/>
        <sz val="11"/>
        <rFont val="Arial"/>
        <family val="2"/>
      </rPr>
      <t xml:space="preserve"> (Replicate 2)</t>
    </r>
  </si>
  <si>
    <r>
      <t xml:space="preserve">Control </t>
    </r>
    <r>
      <rPr>
        <b/>
        <i/>
        <sz val="11"/>
        <rFont val="Arial"/>
        <family val="2"/>
      </rPr>
      <t>Effrenium voratum</t>
    </r>
    <r>
      <rPr>
        <b/>
        <sz val="11"/>
        <rFont val="Arial"/>
        <family val="2"/>
      </rPr>
      <t xml:space="preserve"> (Replicate 3)</t>
    </r>
  </si>
  <si>
    <r>
      <t xml:space="preserve">Control </t>
    </r>
    <r>
      <rPr>
        <b/>
        <i/>
        <sz val="11"/>
        <rFont val="Arial"/>
        <family val="2"/>
      </rPr>
      <t>Effrenium voratum</t>
    </r>
    <r>
      <rPr>
        <b/>
        <sz val="11"/>
        <rFont val="Arial"/>
        <family val="2"/>
      </rPr>
      <t xml:space="preserve"> (Replicate 4)</t>
    </r>
  </si>
  <si>
    <r>
      <t xml:space="preserve">Control </t>
    </r>
    <r>
      <rPr>
        <b/>
        <i/>
        <sz val="11"/>
        <rFont val="Arial"/>
        <family val="2"/>
      </rPr>
      <t>Effrenium voratum</t>
    </r>
    <r>
      <rPr>
        <b/>
        <sz val="11"/>
        <rFont val="Arial"/>
        <family val="2"/>
      </rPr>
      <t xml:space="preserve"> (Replicate 5)</t>
    </r>
  </si>
  <si>
    <r>
      <t xml:space="preserve">Control </t>
    </r>
    <r>
      <rPr>
        <b/>
        <i/>
        <sz val="11"/>
        <rFont val="Arial"/>
        <family val="2"/>
      </rPr>
      <t>Effrenium voratum</t>
    </r>
    <r>
      <rPr>
        <b/>
        <sz val="11"/>
        <rFont val="Arial"/>
        <family val="2"/>
      </rPr>
      <t xml:space="preserve"> (Final data set)</t>
    </r>
  </si>
  <si>
    <r>
      <t xml:space="preserve">Cryopreserved </t>
    </r>
    <r>
      <rPr>
        <b/>
        <i/>
        <sz val="11"/>
        <rFont val="Arial"/>
        <family val="2"/>
      </rPr>
      <t>Breviolum psygmophilum</t>
    </r>
    <r>
      <rPr>
        <b/>
        <sz val="11"/>
        <rFont val="Arial"/>
        <family val="2"/>
      </rPr>
      <t xml:space="preserve"> (Replicate 1)</t>
    </r>
  </si>
  <si>
    <r>
      <t xml:space="preserve">Cryopreserved </t>
    </r>
    <r>
      <rPr>
        <b/>
        <i/>
        <sz val="11"/>
        <rFont val="Arial"/>
        <family val="2"/>
      </rPr>
      <t>Breviolum psygmophilum</t>
    </r>
    <r>
      <rPr>
        <b/>
        <sz val="11"/>
        <rFont val="Arial"/>
        <family val="2"/>
      </rPr>
      <t xml:space="preserve"> (Replicate 2)</t>
    </r>
  </si>
  <si>
    <r>
      <t xml:space="preserve">Cryopreserved </t>
    </r>
    <r>
      <rPr>
        <b/>
        <i/>
        <sz val="11"/>
        <rFont val="Arial"/>
        <family val="2"/>
      </rPr>
      <t>Breviolum psygmophilum</t>
    </r>
    <r>
      <rPr>
        <b/>
        <sz val="11"/>
        <rFont val="Arial"/>
        <family val="2"/>
      </rPr>
      <t xml:space="preserve"> (Replicate 3)</t>
    </r>
  </si>
  <si>
    <r>
      <t xml:space="preserve">Cryopreserved </t>
    </r>
    <r>
      <rPr>
        <b/>
        <i/>
        <sz val="11"/>
        <rFont val="Arial"/>
        <family val="2"/>
      </rPr>
      <t>Breviolum psygmophilum</t>
    </r>
    <r>
      <rPr>
        <b/>
        <sz val="11"/>
        <rFont val="Arial"/>
        <family val="2"/>
      </rPr>
      <t xml:space="preserve"> (Replicate 4)</t>
    </r>
  </si>
  <si>
    <r>
      <t xml:space="preserve">Cryopreserved </t>
    </r>
    <r>
      <rPr>
        <b/>
        <i/>
        <sz val="11"/>
        <rFont val="Arial"/>
        <family val="2"/>
      </rPr>
      <t>Breviolum psygmophilum</t>
    </r>
    <r>
      <rPr>
        <b/>
        <sz val="11"/>
        <rFont val="Arial"/>
        <family val="2"/>
      </rPr>
      <t xml:space="preserve"> (Replicate 5)</t>
    </r>
  </si>
  <si>
    <r>
      <t xml:space="preserve">Cryopreserved </t>
    </r>
    <r>
      <rPr>
        <b/>
        <i/>
        <sz val="11"/>
        <rFont val="Arial"/>
        <family val="2"/>
      </rPr>
      <t>Breviolum psygmophilum</t>
    </r>
    <r>
      <rPr>
        <b/>
        <sz val="11"/>
        <rFont val="Arial"/>
        <family val="2"/>
      </rPr>
      <t xml:space="preserve"> (Final data set)</t>
    </r>
  </si>
  <si>
    <r>
      <t xml:space="preserve">Cryopreserved </t>
    </r>
    <r>
      <rPr>
        <b/>
        <i/>
        <sz val="11"/>
        <rFont val="Arial"/>
        <family val="2"/>
      </rPr>
      <t xml:space="preserve">Breviolum psygmophilum </t>
    </r>
    <r>
      <rPr>
        <b/>
        <sz val="11"/>
        <rFont val="Arial"/>
        <family val="2"/>
      </rPr>
      <t>(Replicate 4)</t>
    </r>
  </si>
  <si>
    <r>
      <t xml:space="preserve">Cryopreserved </t>
    </r>
    <r>
      <rPr>
        <b/>
        <i/>
        <sz val="11"/>
        <rFont val="Arial"/>
        <family val="2"/>
      </rPr>
      <t xml:space="preserve">Breviolum psygmophilum </t>
    </r>
    <r>
      <rPr>
        <b/>
        <sz val="11"/>
        <rFont val="Arial"/>
        <family val="2"/>
      </rPr>
      <t>(Replicate 2)</t>
    </r>
  </si>
  <si>
    <r>
      <t xml:space="preserve">Control </t>
    </r>
    <r>
      <rPr>
        <b/>
        <i/>
        <sz val="11"/>
        <rFont val="Arial"/>
        <family val="2"/>
      </rPr>
      <t>Breviolum psygmophilum</t>
    </r>
    <r>
      <rPr>
        <b/>
        <sz val="11"/>
        <rFont val="Arial"/>
        <family val="2"/>
      </rPr>
      <t xml:space="preserve"> (Replicate 1)</t>
    </r>
  </si>
  <si>
    <r>
      <t xml:space="preserve">Control </t>
    </r>
    <r>
      <rPr>
        <b/>
        <i/>
        <sz val="11"/>
        <rFont val="Arial"/>
        <family val="2"/>
      </rPr>
      <t>Breviolum psygmophilum</t>
    </r>
    <r>
      <rPr>
        <b/>
        <sz val="11"/>
        <rFont val="Arial"/>
        <family val="2"/>
      </rPr>
      <t xml:space="preserve"> (Replicate 2)</t>
    </r>
  </si>
  <si>
    <r>
      <t xml:space="preserve">Control </t>
    </r>
    <r>
      <rPr>
        <b/>
        <i/>
        <sz val="11"/>
        <rFont val="Arial"/>
        <family val="2"/>
      </rPr>
      <t>Breviolum psygmophilum</t>
    </r>
    <r>
      <rPr>
        <b/>
        <sz val="11"/>
        <rFont val="Arial"/>
        <family val="2"/>
      </rPr>
      <t xml:space="preserve"> (Replicate 3)</t>
    </r>
  </si>
  <si>
    <r>
      <t xml:space="preserve">Control </t>
    </r>
    <r>
      <rPr>
        <b/>
        <i/>
        <sz val="11"/>
        <rFont val="Arial"/>
        <family val="2"/>
      </rPr>
      <t>Breviolum psygmophilum</t>
    </r>
    <r>
      <rPr>
        <b/>
        <sz val="11"/>
        <rFont val="Arial"/>
        <family val="2"/>
      </rPr>
      <t xml:space="preserve"> (Replicate 4)</t>
    </r>
  </si>
  <si>
    <r>
      <t xml:space="preserve">Control </t>
    </r>
    <r>
      <rPr>
        <b/>
        <i/>
        <sz val="11"/>
        <rFont val="Arial"/>
        <family val="2"/>
      </rPr>
      <t>Breviolum psygmophilum</t>
    </r>
    <r>
      <rPr>
        <b/>
        <sz val="11"/>
        <rFont val="Arial"/>
        <family val="2"/>
      </rPr>
      <t xml:space="preserve"> (Replicate 5)</t>
    </r>
  </si>
  <si>
    <r>
      <t xml:space="preserve">Control </t>
    </r>
    <r>
      <rPr>
        <b/>
        <i/>
        <sz val="11"/>
        <rFont val="Arial"/>
        <family val="2"/>
      </rPr>
      <t>Breviolum psygmophilum</t>
    </r>
    <r>
      <rPr>
        <b/>
        <sz val="11"/>
        <rFont val="Arial"/>
        <family val="2"/>
      </rPr>
      <t xml:space="preserve"> (Final data se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1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6"/>
      <name val="ＭＳ Ｐゴシック"/>
      <family val="3"/>
      <charset val="128"/>
    </font>
    <font>
      <sz val="10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00FF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b/>
      <sz val="11"/>
      <color rgb="FF0000FF"/>
      <name val="Arial"/>
      <family val="2"/>
    </font>
    <font>
      <sz val="11"/>
      <color rgb="FFDD0806"/>
      <name val="Arial"/>
      <family val="2"/>
    </font>
    <font>
      <sz val="8"/>
      <name val="Calibri"/>
      <family val="2"/>
      <charset val="128"/>
      <scheme val="minor"/>
    </font>
    <font>
      <b/>
      <i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76">
    <xf numFmtId="0" fontId="0" fillId="0" borderId="0" xfId="0">
      <alignment vertical="center"/>
    </xf>
    <xf numFmtId="0" fontId="8" fillId="0" borderId="2" xfId="0" applyFont="1" applyBorder="1" applyAlignment="1">
      <alignment horizontal="right" vertical="center"/>
    </xf>
    <xf numFmtId="1" fontId="5" fillId="0" borderId="2" xfId="0" applyNumberFormat="1" applyFont="1" applyBorder="1" applyAlignment="1">
      <alignment horizontal="right" vertical="center"/>
    </xf>
    <xf numFmtId="1" fontId="6" fillId="0" borderId="2" xfId="0" applyNumberFormat="1" applyFont="1" applyBorder="1" applyAlignment="1">
      <alignment horizontal="right" vertical="center"/>
    </xf>
    <xf numFmtId="1" fontId="8" fillId="0" borderId="2" xfId="0" applyNumberFormat="1" applyFont="1" applyBorder="1" applyAlignment="1">
      <alignment horizontal="right" vertical="center"/>
    </xf>
    <xf numFmtId="2" fontId="5" fillId="0" borderId="2" xfId="0" applyNumberFormat="1" applyFont="1" applyBorder="1" applyAlignment="1">
      <alignment horizontal="right" vertical="center"/>
    </xf>
    <xf numFmtId="2" fontId="6" fillId="0" borderId="2" xfId="0" applyNumberFormat="1" applyFont="1" applyBorder="1" applyAlignment="1">
      <alignment horizontal="right" vertical="center"/>
    </xf>
    <xf numFmtId="0" fontId="7" fillId="3" borderId="6" xfId="0" applyFont="1" applyFill="1" applyBorder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8" fillId="0" borderId="5" xfId="0" applyFont="1" applyBorder="1" applyAlignment="1">
      <alignment horizontal="right" vertical="center"/>
    </xf>
    <xf numFmtId="1" fontId="8" fillId="0" borderId="5" xfId="0" applyNumberFormat="1" applyFont="1" applyBorder="1" applyAlignment="1">
      <alignment horizontal="right" vertical="center"/>
    </xf>
    <xf numFmtId="1" fontId="5" fillId="0" borderId="5" xfId="0" applyNumberFormat="1" applyFont="1" applyBorder="1" applyAlignment="1">
      <alignment horizontal="right" vertical="center"/>
    </xf>
    <xf numFmtId="1" fontId="6" fillId="0" borderId="5" xfId="0" applyNumberFormat="1" applyFont="1" applyBorder="1" applyAlignment="1">
      <alignment horizontal="right" vertical="center"/>
    </xf>
    <xf numFmtId="1" fontId="5" fillId="0" borderId="3" xfId="0" applyNumberFormat="1" applyFont="1" applyBorder="1" applyAlignment="1">
      <alignment horizontal="right" vertical="center"/>
    </xf>
    <xf numFmtId="2" fontId="8" fillId="0" borderId="2" xfId="0" applyNumberFormat="1" applyFont="1" applyBorder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5" fillId="0" borderId="7" xfId="0" applyFont="1" applyBorder="1" applyAlignment="1">
      <alignment horizontal="right" vertical="center"/>
    </xf>
    <xf numFmtId="14" fontId="8" fillId="0" borderId="2" xfId="0" applyNumberFormat="1" applyFont="1" applyBorder="1" applyAlignment="1">
      <alignment horizontal="right" vertical="center"/>
    </xf>
    <xf numFmtId="0" fontId="7" fillId="3" borderId="0" xfId="0" applyFont="1" applyFill="1" applyAlignment="1">
      <alignment horizontal="left" vertical="center"/>
    </xf>
    <xf numFmtId="0" fontId="7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9" fillId="3" borderId="6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  <xf numFmtId="1" fontId="8" fillId="4" borderId="2" xfId="0" applyNumberFormat="1" applyFont="1" applyFill="1" applyBorder="1" applyAlignment="1">
      <alignment horizontal="right" vertical="center"/>
    </xf>
    <xf numFmtId="1" fontId="5" fillId="4" borderId="2" xfId="0" applyNumberFormat="1" applyFont="1" applyFill="1" applyBorder="1" applyAlignment="1">
      <alignment horizontal="right" vertical="center"/>
    </xf>
    <xf numFmtId="1" fontId="6" fillId="4" borderId="2" xfId="0" applyNumberFormat="1" applyFont="1" applyFill="1" applyBorder="1" applyAlignment="1">
      <alignment horizontal="right" vertical="center"/>
    </xf>
    <xf numFmtId="1" fontId="4" fillId="0" borderId="5" xfId="0" applyNumberFormat="1" applyFont="1" applyBorder="1" applyAlignment="1">
      <alignment horizontal="right" vertical="center"/>
    </xf>
    <xf numFmtId="0" fontId="4" fillId="3" borderId="0" xfId="0" applyFont="1" applyFill="1" applyAlignment="1">
      <alignment horizontal="right" vertical="center"/>
    </xf>
    <xf numFmtId="2" fontId="8" fillId="4" borderId="2" xfId="0" applyNumberFormat="1" applyFont="1" applyFill="1" applyBorder="1" applyAlignment="1">
      <alignment horizontal="right" vertical="center"/>
    </xf>
    <xf numFmtId="2" fontId="5" fillId="4" borderId="2" xfId="0" applyNumberFormat="1" applyFont="1" applyFill="1" applyBorder="1" applyAlignment="1">
      <alignment horizontal="right" vertical="center"/>
    </xf>
    <xf numFmtId="2" fontId="6" fillId="4" borderId="2" xfId="0" applyNumberFormat="1" applyFont="1" applyFill="1" applyBorder="1" applyAlignment="1">
      <alignment horizontal="right" vertical="center"/>
    </xf>
    <xf numFmtId="2" fontId="5" fillId="2" borderId="2" xfId="0" applyNumberFormat="1" applyFont="1" applyFill="1" applyBorder="1" applyAlignment="1">
      <alignment horizontal="right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10" fillId="0" borderId="0" xfId="0" applyFont="1" applyAlignment="1">
      <alignment horizontal="center" vertical="center"/>
    </xf>
    <xf numFmtId="1" fontId="8" fillId="0" borderId="2" xfId="1" applyNumberFormat="1" applyFont="1" applyBorder="1" applyAlignment="1">
      <alignment horizontal="right" vertical="center"/>
    </xf>
    <xf numFmtId="1" fontId="6" fillId="0" borderId="0" xfId="0" applyNumberFormat="1" applyFont="1" applyAlignment="1">
      <alignment horizontal="right" vertical="center"/>
    </xf>
    <xf numFmtId="164" fontId="4" fillId="0" borderId="0" xfId="0" applyNumberFormat="1" applyFont="1" applyAlignment="1">
      <alignment horizontal="right" vertical="center"/>
    </xf>
    <xf numFmtId="1" fontId="4" fillId="0" borderId="2" xfId="0" applyNumberFormat="1" applyFont="1" applyBorder="1" applyAlignment="1">
      <alignment horizontal="right" vertical="center"/>
    </xf>
    <xf numFmtId="2" fontId="5" fillId="5" borderId="2" xfId="0" applyNumberFormat="1" applyFont="1" applyFill="1" applyBorder="1" applyAlignment="1">
      <alignment horizontal="right" vertical="center"/>
    </xf>
    <xf numFmtId="2" fontId="6" fillId="5" borderId="2" xfId="0" applyNumberFormat="1" applyFont="1" applyFill="1" applyBorder="1" applyAlignment="1">
      <alignment horizontal="right" vertical="center"/>
    </xf>
    <xf numFmtId="1" fontId="5" fillId="5" borderId="2" xfId="0" applyNumberFormat="1" applyFont="1" applyFill="1" applyBorder="1" applyAlignment="1">
      <alignment horizontal="right" vertical="center"/>
    </xf>
    <xf numFmtId="1" fontId="6" fillId="5" borderId="2" xfId="0" applyNumberFormat="1" applyFont="1" applyFill="1" applyBorder="1" applyAlignment="1">
      <alignment horizontal="right" vertical="center"/>
    </xf>
    <xf numFmtId="2" fontId="11" fillId="0" borderId="2" xfId="0" applyNumberFormat="1" applyFont="1" applyBorder="1" applyAlignment="1">
      <alignment horizontal="right" vertical="center"/>
    </xf>
    <xf numFmtId="1" fontId="11" fillId="0" borderId="5" xfId="0" applyNumberFormat="1" applyFont="1" applyBorder="1" applyAlignment="1">
      <alignment horizontal="right" vertical="center"/>
    </xf>
    <xf numFmtId="2" fontId="6" fillId="0" borderId="2" xfId="0" applyNumberFormat="1" applyFont="1" applyFill="1" applyBorder="1" applyAlignment="1">
      <alignment horizontal="right" vertical="center"/>
    </xf>
    <xf numFmtId="2" fontId="8" fillId="0" borderId="2" xfId="0" applyNumberFormat="1" applyFont="1" applyFill="1" applyBorder="1" applyAlignment="1">
      <alignment horizontal="right" vertical="center"/>
    </xf>
    <xf numFmtId="2" fontId="5" fillId="0" borderId="0" xfId="0" applyNumberFormat="1" applyFont="1" applyBorder="1" applyAlignment="1">
      <alignment horizontal="right" vertical="center"/>
    </xf>
    <xf numFmtId="2" fontId="5" fillId="0" borderId="2" xfId="0" applyNumberFormat="1" applyFont="1" applyFill="1" applyBorder="1" applyAlignment="1">
      <alignment horizontal="right" vertical="center"/>
    </xf>
    <xf numFmtId="1" fontId="8" fillId="4" borderId="5" xfId="0" applyNumberFormat="1" applyFont="1" applyFill="1" applyBorder="1" applyAlignment="1">
      <alignment horizontal="right" vertical="center"/>
    </xf>
    <xf numFmtId="1" fontId="6" fillId="4" borderId="5" xfId="0" applyNumberFormat="1" applyFont="1" applyFill="1" applyBorder="1" applyAlignment="1">
      <alignment horizontal="right" vertical="center"/>
    </xf>
    <xf numFmtId="2" fontId="8" fillId="0" borderId="0" xfId="0" applyNumberFormat="1" applyFont="1" applyBorder="1" applyAlignment="1">
      <alignment horizontal="right" vertical="center"/>
    </xf>
    <xf numFmtId="1" fontId="8" fillId="0" borderId="5" xfId="0" applyNumberFormat="1" applyFont="1" applyFill="1" applyBorder="1" applyAlignment="1">
      <alignment horizontal="right" vertical="center"/>
    </xf>
    <xf numFmtId="1" fontId="5" fillId="0" borderId="2" xfId="0" applyNumberFormat="1" applyFont="1" applyFill="1" applyBorder="1" applyAlignment="1">
      <alignment horizontal="right" vertical="center"/>
    </xf>
    <xf numFmtId="1" fontId="6" fillId="0" borderId="5" xfId="0" applyNumberFormat="1" applyFont="1" applyFill="1" applyBorder="1" applyAlignment="1">
      <alignment horizontal="right" vertical="center"/>
    </xf>
    <xf numFmtId="1" fontId="5" fillId="0" borderId="5" xfId="0" applyNumberFormat="1" applyFont="1" applyFill="1" applyBorder="1" applyAlignment="1">
      <alignment horizontal="right"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</cellXfs>
  <cellStyles count="2">
    <cellStyle name="Normal" xfId="0" builtinId="0"/>
    <cellStyle name="標準_Sheet1" xfId="1" xr:uid="{00000000-0005-0000-0000-000002000000}"/>
  </cellStyles>
  <dxfs count="0"/>
  <tableStyles count="0" defaultTableStyle="TableStyleMedium2" defaultPivotStyle="PivotStyleLight16"/>
  <colors>
    <mruColors>
      <color rgb="FF0000FF"/>
      <color rgb="FFDD080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ntrol </a:t>
            </a:r>
            <a:r>
              <a:rPr lang="en-US" i="1"/>
              <a:t>Breviolum psygmophilum </a:t>
            </a:r>
            <a:r>
              <a:rPr lang="en-US"/>
              <a:t>(Replicate 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003949092133"/>
          <c:y val="0.12991329357424231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ntrol B. psygmophilum'!$C$3:$G$3</c:f>
              <c:strCache>
                <c:ptCount val="1"/>
                <c:pt idx="0">
                  <c:v>Control Breviolum psygmophilum (Replicate 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G$5:$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1</c:v>
                  </c:pt>
                  <c:pt idx="2">
                    <c:v>20.548046676563253</c:v>
                  </c:pt>
                  <c:pt idx="3">
                    <c:v>14.142135623730951</c:v>
                  </c:pt>
                  <c:pt idx="4">
                    <c:v>166.59998666133066</c:v>
                  </c:pt>
                  <c:pt idx="5">
                    <c:v>90.308114560960433</c:v>
                  </c:pt>
                  <c:pt idx="6">
                    <c:v>67.986926847903788</c:v>
                  </c:pt>
                  <c:pt idx="7">
                    <c:v>3091.2061651652348</c:v>
                  </c:pt>
                  <c:pt idx="8">
                    <c:v>2160.2468994692867</c:v>
                  </c:pt>
                  <c:pt idx="9">
                    <c:v>5249.3385826745407</c:v>
                  </c:pt>
                  <c:pt idx="10">
                    <c:v>5185.4497287013492</c:v>
                  </c:pt>
                  <c:pt idx="11">
                    <c:v>3399.3463423951898</c:v>
                  </c:pt>
                  <c:pt idx="12">
                    <c:v>2624.6692913372704</c:v>
                  </c:pt>
                  <c:pt idx="13">
                    <c:v>7363.5740114581731</c:v>
                  </c:pt>
                  <c:pt idx="14">
                    <c:v>4189.935029992178</c:v>
                  </c:pt>
                  <c:pt idx="15">
                    <c:v>5715.476066494082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G$5:$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1</c:v>
                  </c:pt>
                  <c:pt idx="2">
                    <c:v>20.548046676563253</c:v>
                  </c:pt>
                  <c:pt idx="3">
                    <c:v>14.142135623730951</c:v>
                  </c:pt>
                  <c:pt idx="4">
                    <c:v>166.59998666133066</c:v>
                  </c:pt>
                  <c:pt idx="5">
                    <c:v>90.308114560960433</c:v>
                  </c:pt>
                  <c:pt idx="6">
                    <c:v>67.986926847903788</c:v>
                  </c:pt>
                  <c:pt idx="7">
                    <c:v>3091.2061651652348</c:v>
                  </c:pt>
                  <c:pt idx="8">
                    <c:v>2160.2468994692867</c:v>
                  </c:pt>
                  <c:pt idx="9">
                    <c:v>5249.3385826745407</c:v>
                  </c:pt>
                  <c:pt idx="10">
                    <c:v>5185.4497287013492</c:v>
                  </c:pt>
                  <c:pt idx="11">
                    <c:v>3399.3463423951898</c:v>
                  </c:pt>
                  <c:pt idx="12">
                    <c:v>2624.6692913372704</c:v>
                  </c:pt>
                  <c:pt idx="13">
                    <c:v>7363.5740114581731</c:v>
                  </c:pt>
                  <c:pt idx="14">
                    <c:v>4189.935029992178</c:v>
                  </c:pt>
                  <c:pt idx="15">
                    <c:v>5715.476066494082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ontrol B. psygmophilum'!$B$5:$B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ontrol B. psygmophilum'!$F$5:$F$25</c:f>
              <c:numCache>
                <c:formatCode>0</c:formatCode>
                <c:ptCount val="21"/>
                <c:pt idx="0">
                  <c:v>100</c:v>
                </c:pt>
                <c:pt idx="1">
                  <c:v>46.666666666666664</c:v>
                </c:pt>
                <c:pt idx="2">
                  <c:v>366.66666666666669</c:v>
                </c:pt>
                <c:pt idx="3">
                  <c:v>2243.3333333333335</c:v>
                </c:pt>
                <c:pt idx="4">
                  <c:v>13833.333333333334</c:v>
                </c:pt>
                <c:pt idx="5">
                  <c:v>16333.333333333334</c:v>
                </c:pt>
                <c:pt idx="6">
                  <c:v>47333.333333333336</c:v>
                </c:pt>
                <c:pt idx="7">
                  <c:v>38333.333333333336</c:v>
                </c:pt>
                <c:pt idx="8">
                  <c:v>47000</c:v>
                </c:pt>
                <c:pt idx="9">
                  <c:v>37000</c:v>
                </c:pt>
                <c:pt idx="10">
                  <c:v>36666.666666666664</c:v>
                </c:pt>
                <c:pt idx="11">
                  <c:v>67333.333333333328</c:v>
                </c:pt>
                <c:pt idx="12">
                  <c:v>42000</c:v>
                </c:pt>
                <c:pt idx="13">
                  <c:v>60000</c:v>
                </c:pt>
                <c:pt idx="14">
                  <c:v>73666.666666666672</c:v>
                </c:pt>
                <c:pt idx="15">
                  <c:v>41333.333333333336</c:v>
                </c:pt>
                <c:pt idx="16">
                  <c:v>61666.666666666664</c:v>
                </c:pt>
                <c:pt idx="17">
                  <c:v>56333.333333333336</c:v>
                </c:pt>
                <c:pt idx="18">
                  <c:v>76333.333333333328</c:v>
                </c:pt>
                <c:pt idx="19">
                  <c:v>37333.333333333336</c:v>
                </c:pt>
                <c:pt idx="20">
                  <c:v>35333.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34-4D46-99F2-8AEDEB87B2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ryopreserved </a:t>
            </a:r>
            <a:r>
              <a:rPr lang="en-US" i="1"/>
              <a:t>Breviolum psygmophilum </a:t>
            </a:r>
            <a:r>
              <a:rPr lang="en-US"/>
              <a:t>(Final data se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31867902429954"/>
          <c:y val="0.12162556483901747"/>
          <c:w val="0.79870242219418708"/>
          <c:h val="0.715710922468850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ryopreserved B. psygmophilum'!$AH$3:$AN$3</c:f>
              <c:strCache>
                <c:ptCount val="1"/>
                <c:pt idx="0">
                  <c:v>Cryopreserved Breviolum psygmophilum (Final data se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Control Sym'!$AG$5:$A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393596310755001</c:v>
                  </c:pt>
                  <c:pt idx="2">
                    <c:v>21.83826280229778</c:v>
                  </c:pt>
                  <c:pt idx="3">
                    <c:v>74.08703590297624</c:v>
                  </c:pt>
                  <c:pt idx="4">
                    <c:v>185.58279074909464</c:v>
                  </c:pt>
                  <c:pt idx="5">
                    <c:v>500.07430003506261</c:v>
                  </c:pt>
                  <c:pt idx="6">
                    <c:v>736.12159321677314</c:v>
                  </c:pt>
                  <c:pt idx="7">
                    <c:v>2289.7719440056799</c:v>
                  </c:pt>
                  <c:pt idx="8">
                    <c:v>6262.7647426852827</c:v>
                  </c:pt>
                  <c:pt idx="9">
                    <c:v>1870.8286933869706</c:v>
                  </c:pt>
                  <c:pt idx="10">
                    <c:v>6672.3933736953304</c:v>
                  </c:pt>
                  <c:pt idx="11">
                    <c:v>21106.048369549844</c:v>
                  </c:pt>
                  <c:pt idx="12">
                    <c:v>14295.249793783483</c:v>
                  </c:pt>
                  <c:pt idx="13">
                    <c:v>17653.100136929053</c:v>
                  </c:pt>
                  <c:pt idx="14">
                    <c:v>13985.111130532121</c:v>
                  </c:pt>
                  <c:pt idx="15">
                    <c:v>22266.69161675248</c:v>
                  </c:pt>
                </c:numCache>
              </c:numRef>
            </c:plus>
            <c:minus>
              <c:numRef>
                <c:f>'[1]Control Sym'!$AG$5:$A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393596310755001</c:v>
                  </c:pt>
                  <c:pt idx="2">
                    <c:v>21.83826280229778</c:v>
                  </c:pt>
                  <c:pt idx="3">
                    <c:v>74.08703590297624</c:v>
                  </c:pt>
                  <c:pt idx="4">
                    <c:v>185.58279074909464</c:v>
                  </c:pt>
                  <c:pt idx="5">
                    <c:v>500.07430003506261</c:v>
                  </c:pt>
                  <c:pt idx="6">
                    <c:v>736.12159321677314</c:v>
                  </c:pt>
                  <c:pt idx="7">
                    <c:v>2289.7719440056799</c:v>
                  </c:pt>
                  <c:pt idx="8">
                    <c:v>6262.7647426852827</c:v>
                  </c:pt>
                  <c:pt idx="9">
                    <c:v>1870.8286933869706</c:v>
                  </c:pt>
                  <c:pt idx="10">
                    <c:v>6672.3933736953304</c:v>
                  </c:pt>
                  <c:pt idx="11">
                    <c:v>21106.048369549844</c:v>
                  </c:pt>
                  <c:pt idx="12">
                    <c:v>14295.249793783483</c:v>
                  </c:pt>
                  <c:pt idx="13">
                    <c:v>17653.100136929053</c:v>
                  </c:pt>
                  <c:pt idx="14">
                    <c:v>13985.111130532121</c:v>
                  </c:pt>
                  <c:pt idx="15">
                    <c:v>22266.69161675248</c:v>
                  </c:pt>
                </c:numCache>
              </c:numRef>
            </c:minus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ryopreserved B. psygmophilum'!$AG$5:$AG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ryopreserved B. psygmophilum'!$AM$5:$AM$25</c:f>
              <c:numCache>
                <c:formatCode>0</c:formatCode>
                <c:ptCount val="21"/>
                <c:pt idx="0">
                  <c:v>110.66666666666667</c:v>
                </c:pt>
                <c:pt idx="1">
                  <c:v>292.66666666666669</c:v>
                </c:pt>
                <c:pt idx="2">
                  <c:v>770</c:v>
                </c:pt>
                <c:pt idx="3">
                  <c:v>4254.666666666667</c:v>
                </c:pt>
                <c:pt idx="4">
                  <c:v>5286.666666666667</c:v>
                </c:pt>
                <c:pt idx="5">
                  <c:v>29599.999999999993</c:v>
                </c:pt>
                <c:pt idx="6">
                  <c:v>59266.666666666664</c:v>
                </c:pt>
                <c:pt idx="7">
                  <c:v>51133.333333333336</c:v>
                </c:pt>
                <c:pt idx="8">
                  <c:v>63466.666666666672</c:v>
                </c:pt>
                <c:pt idx="9">
                  <c:v>82733.333333333343</c:v>
                </c:pt>
                <c:pt idx="10">
                  <c:v>75933.333333333328</c:v>
                </c:pt>
                <c:pt idx="11">
                  <c:v>75533.333333333343</c:v>
                </c:pt>
                <c:pt idx="12">
                  <c:v>66733.333333333343</c:v>
                </c:pt>
                <c:pt idx="13">
                  <c:v>65200</c:v>
                </c:pt>
                <c:pt idx="14">
                  <c:v>83599.999999999985</c:v>
                </c:pt>
                <c:pt idx="15">
                  <c:v>77133.333333333343</c:v>
                </c:pt>
                <c:pt idx="16">
                  <c:v>82600</c:v>
                </c:pt>
                <c:pt idx="17">
                  <c:v>93266.666666666657</c:v>
                </c:pt>
                <c:pt idx="18">
                  <c:v>71066.666666666657</c:v>
                </c:pt>
                <c:pt idx="19">
                  <c:v>50933.333333333328</c:v>
                </c:pt>
                <c:pt idx="20">
                  <c:v>52466.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29-4DF8-B8FB-31DD005948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NZ" b="1"/>
                  <a:t>Number of days</a:t>
                </a:r>
              </a:p>
            </c:rich>
          </c:tx>
          <c:layout>
            <c:manualLayout>
              <c:xMode val="edge"/>
              <c:yMode val="edge"/>
              <c:x val="0.55474548200171359"/>
              <c:y val="0.92790381582948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Cell density cells/mL-1 (log 10)</a:t>
                </a:r>
              </a:p>
            </c:rich>
          </c:tx>
          <c:layout>
            <c:manualLayout>
              <c:xMode val="edge"/>
              <c:yMode val="edge"/>
              <c:x val="9.8286972128302837E-3"/>
              <c:y val="8.25813897905381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solidFill>
          <a:schemeClr val="accent6">
            <a:lumMod val="20000"/>
            <a:lumOff val="80000"/>
          </a:schemeClr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NZ"/>
              <a:t>Cryopreserved</a:t>
            </a:r>
            <a:r>
              <a:rPr lang="en-NZ" baseline="0"/>
              <a:t>  </a:t>
            </a:r>
            <a:r>
              <a:rPr lang="en-NZ" i="1" baseline="0"/>
              <a:t>Breviolum psygmophilum </a:t>
            </a:r>
            <a:r>
              <a:rPr lang="en-NZ"/>
              <a:t>(Replicate 5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88388895908415"/>
          <c:y val="0.18114817578662487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ryopreserved B. psygmophilum'!$AA$3:$AE$3</c:f>
              <c:strCache>
                <c:ptCount val="1"/>
                <c:pt idx="0">
                  <c:v>Cryopreserved Breviolum psygmophilum (Replicate 5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ryopreserved B. psygmophilum'!$Z$5:$Z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ryopreserved B. psygmophilum'!$AD$5:$AD$25</c:f>
              <c:numCache>
                <c:formatCode>0</c:formatCode>
                <c:ptCount val="21"/>
                <c:pt idx="0">
                  <c:v>120</c:v>
                </c:pt>
                <c:pt idx="1">
                  <c:v>236.66666666666666</c:v>
                </c:pt>
                <c:pt idx="2">
                  <c:v>320</c:v>
                </c:pt>
                <c:pt idx="3">
                  <c:v>2610</c:v>
                </c:pt>
                <c:pt idx="4">
                  <c:v>4366.666666666667</c:v>
                </c:pt>
                <c:pt idx="5">
                  <c:v>19666.666666666668</c:v>
                </c:pt>
                <c:pt idx="6">
                  <c:v>48000</c:v>
                </c:pt>
                <c:pt idx="7">
                  <c:v>71333.333333333328</c:v>
                </c:pt>
                <c:pt idx="8">
                  <c:v>50666.666666666664</c:v>
                </c:pt>
                <c:pt idx="9">
                  <c:v>54000</c:v>
                </c:pt>
                <c:pt idx="10">
                  <c:v>59000</c:v>
                </c:pt>
                <c:pt idx="11">
                  <c:v>99666.666666666672</c:v>
                </c:pt>
                <c:pt idx="12">
                  <c:v>80333.333333333328</c:v>
                </c:pt>
                <c:pt idx="13">
                  <c:v>65333.333333333336</c:v>
                </c:pt>
                <c:pt idx="14">
                  <c:v>99000</c:v>
                </c:pt>
                <c:pt idx="15">
                  <c:v>114000</c:v>
                </c:pt>
                <c:pt idx="16">
                  <c:v>108333.33333333333</c:v>
                </c:pt>
                <c:pt idx="17">
                  <c:v>70333.333333333328</c:v>
                </c:pt>
                <c:pt idx="18">
                  <c:v>92333.333333333328</c:v>
                </c:pt>
                <c:pt idx="19">
                  <c:v>48333.333333333336</c:v>
                </c:pt>
                <c:pt idx="20">
                  <c:v>50666.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F5-4DB6-86D5-85C983B34C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NZ"/>
              <a:t>Cryopreserved</a:t>
            </a:r>
            <a:r>
              <a:rPr lang="en-NZ" baseline="0"/>
              <a:t> </a:t>
            </a:r>
            <a:r>
              <a:rPr lang="en-NZ" i="1" baseline="0"/>
              <a:t>Breviolum psygmophilum </a:t>
            </a:r>
            <a:r>
              <a:rPr lang="en-NZ"/>
              <a:t>(Replicate 4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84579434781776"/>
          <c:y val="0.13506767689926935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ryopreserved B. psygmophilum'!$U$3:$Y$3</c:f>
              <c:strCache>
                <c:ptCount val="1"/>
                <c:pt idx="0">
                  <c:v>Cryopreserved Breviolum psygmophilum (Replicate 4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ryopreserved B. psygmophilum'!$T$5:$T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ryopreserved B. psygmophilum'!$X$5:$X$25</c:f>
              <c:numCache>
                <c:formatCode>0</c:formatCode>
                <c:ptCount val="21"/>
                <c:pt idx="0">
                  <c:v>76.666666666666671</c:v>
                </c:pt>
                <c:pt idx="1">
                  <c:v>273.33333333333331</c:v>
                </c:pt>
                <c:pt idx="2">
                  <c:v>760</c:v>
                </c:pt>
                <c:pt idx="3">
                  <c:v>5320</c:v>
                </c:pt>
                <c:pt idx="4">
                  <c:v>4566.666666666667</c:v>
                </c:pt>
                <c:pt idx="5">
                  <c:v>46666.666666666664</c:v>
                </c:pt>
                <c:pt idx="6">
                  <c:v>50666.666666666664</c:v>
                </c:pt>
                <c:pt idx="7">
                  <c:v>51333.333333333336</c:v>
                </c:pt>
                <c:pt idx="8">
                  <c:v>73666.666666666672</c:v>
                </c:pt>
                <c:pt idx="9">
                  <c:v>57666.666666666664</c:v>
                </c:pt>
                <c:pt idx="10">
                  <c:v>64333.333333333336</c:v>
                </c:pt>
                <c:pt idx="11">
                  <c:v>56000</c:v>
                </c:pt>
                <c:pt idx="12">
                  <c:v>61000</c:v>
                </c:pt>
                <c:pt idx="13">
                  <c:v>53666.666666666664</c:v>
                </c:pt>
                <c:pt idx="14">
                  <c:v>50333.333333333336</c:v>
                </c:pt>
                <c:pt idx="15">
                  <c:v>63000</c:v>
                </c:pt>
                <c:pt idx="16">
                  <c:v>64666.666666666664</c:v>
                </c:pt>
                <c:pt idx="17">
                  <c:v>87000</c:v>
                </c:pt>
                <c:pt idx="18">
                  <c:v>62666.666666666664</c:v>
                </c:pt>
                <c:pt idx="19">
                  <c:v>48666.666666666664</c:v>
                </c:pt>
                <c:pt idx="20">
                  <c:v>54666.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1F-49F6-9FC8-63DDA545B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ntrol </a:t>
            </a:r>
            <a:r>
              <a:rPr lang="en-US" i="1"/>
              <a:t>Effrenium voratum </a:t>
            </a:r>
            <a:r>
              <a:rPr lang="en-US"/>
              <a:t>(Replicate 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003949092133"/>
          <c:y val="0.12991329357424231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ntrol E. voratum'!$C$3:$G$3</c:f>
              <c:strCache>
                <c:ptCount val="1"/>
                <c:pt idx="0">
                  <c:v>Control Effrenium voratum (Replicate 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G$5:$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1</c:v>
                  </c:pt>
                  <c:pt idx="2">
                    <c:v>20.548046676563253</c:v>
                  </c:pt>
                  <c:pt idx="3">
                    <c:v>14.142135623730951</c:v>
                  </c:pt>
                  <c:pt idx="4">
                    <c:v>166.59998666133066</c:v>
                  </c:pt>
                  <c:pt idx="5">
                    <c:v>90.308114560960433</c:v>
                  </c:pt>
                  <c:pt idx="6">
                    <c:v>67.986926847903788</c:v>
                  </c:pt>
                  <c:pt idx="7">
                    <c:v>3091.2061651652348</c:v>
                  </c:pt>
                  <c:pt idx="8">
                    <c:v>2160.2468994692867</c:v>
                  </c:pt>
                  <c:pt idx="9">
                    <c:v>5249.3385826745407</c:v>
                  </c:pt>
                  <c:pt idx="10">
                    <c:v>5185.4497287013492</c:v>
                  </c:pt>
                  <c:pt idx="11">
                    <c:v>3399.3463423951898</c:v>
                  </c:pt>
                  <c:pt idx="12">
                    <c:v>2624.6692913372704</c:v>
                  </c:pt>
                  <c:pt idx="13">
                    <c:v>7363.5740114581731</c:v>
                  </c:pt>
                  <c:pt idx="14">
                    <c:v>4189.935029992178</c:v>
                  </c:pt>
                  <c:pt idx="15">
                    <c:v>5715.476066494082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G$5:$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1</c:v>
                  </c:pt>
                  <c:pt idx="2">
                    <c:v>20.548046676563253</c:v>
                  </c:pt>
                  <c:pt idx="3">
                    <c:v>14.142135623730951</c:v>
                  </c:pt>
                  <c:pt idx="4">
                    <c:v>166.59998666133066</c:v>
                  </c:pt>
                  <c:pt idx="5">
                    <c:v>90.308114560960433</c:v>
                  </c:pt>
                  <c:pt idx="6">
                    <c:v>67.986926847903788</c:v>
                  </c:pt>
                  <c:pt idx="7">
                    <c:v>3091.2061651652348</c:v>
                  </c:pt>
                  <c:pt idx="8">
                    <c:v>2160.2468994692867</c:v>
                  </c:pt>
                  <c:pt idx="9">
                    <c:v>5249.3385826745407</c:v>
                  </c:pt>
                  <c:pt idx="10">
                    <c:v>5185.4497287013492</c:v>
                  </c:pt>
                  <c:pt idx="11">
                    <c:v>3399.3463423951898</c:v>
                  </c:pt>
                  <c:pt idx="12">
                    <c:v>2624.6692913372704</c:v>
                  </c:pt>
                  <c:pt idx="13">
                    <c:v>7363.5740114581731</c:v>
                  </c:pt>
                  <c:pt idx="14">
                    <c:v>4189.935029992178</c:v>
                  </c:pt>
                  <c:pt idx="15">
                    <c:v>5715.476066494082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ontrol E. voratum'!$B$5:$B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ontrol E. voratum'!$F$5:$F$25</c:f>
              <c:numCache>
                <c:formatCode>0</c:formatCode>
                <c:ptCount val="21"/>
                <c:pt idx="0">
                  <c:v>100</c:v>
                </c:pt>
                <c:pt idx="1">
                  <c:v>133.33333333333334</c:v>
                </c:pt>
                <c:pt idx="2">
                  <c:v>540</c:v>
                </c:pt>
                <c:pt idx="3">
                  <c:v>1333.3333333333333</c:v>
                </c:pt>
                <c:pt idx="4">
                  <c:v>4633.333333333333</c:v>
                </c:pt>
                <c:pt idx="5">
                  <c:v>11666.666666666666</c:v>
                </c:pt>
                <c:pt idx="6">
                  <c:v>45666.666666666664</c:v>
                </c:pt>
                <c:pt idx="7">
                  <c:v>85666.666666666672</c:v>
                </c:pt>
                <c:pt idx="8">
                  <c:v>96000</c:v>
                </c:pt>
                <c:pt idx="9">
                  <c:v>121333.33333333333</c:v>
                </c:pt>
                <c:pt idx="10">
                  <c:v>57000</c:v>
                </c:pt>
                <c:pt idx="11">
                  <c:v>85000</c:v>
                </c:pt>
                <c:pt idx="12">
                  <c:v>37666.666666666664</c:v>
                </c:pt>
                <c:pt idx="13">
                  <c:v>56333.333333333336</c:v>
                </c:pt>
                <c:pt idx="14">
                  <c:v>35000</c:v>
                </c:pt>
                <c:pt idx="15">
                  <c:v>55333.333333333336</c:v>
                </c:pt>
                <c:pt idx="16">
                  <c:v>49333.333333333336</c:v>
                </c:pt>
                <c:pt idx="17">
                  <c:v>72666.666666666672</c:v>
                </c:pt>
                <c:pt idx="18">
                  <c:v>62000</c:v>
                </c:pt>
                <c:pt idx="19">
                  <c:v>47000</c:v>
                </c:pt>
                <c:pt idx="20">
                  <c:v>34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76-4C9B-8E32-B241E5B846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ntrol </a:t>
            </a:r>
            <a:r>
              <a:rPr lang="en-US" i="1"/>
              <a:t>Effrenium voratum</a:t>
            </a:r>
            <a:r>
              <a:rPr lang="en-US"/>
              <a:t> (Replicate 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84569888324748"/>
          <c:y val="0.1299475617017794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ntrol E. voratum'!$I$3:$M$3</c:f>
              <c:strCache>
                <c:ptCount val="1"/>
                <c:pt idx="0">
                  <c:v>Control Effrenium voratum (Replicate 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ontrol E. voratum'!$H$5:$H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ontrol E. voratum'!$L$5:$L$25</c:f>
              <c:numCache>
                <c:formatCode>0</c:formatCode>
                <c:ptCount val="21"/>
                <c:pt idx="0">
                  <c:v>100</c:v>
                </c:pt>
                <c:pt idx="1">
                  <c:v>120</c:v>
                </c:pt>
                <c:pt idx="2">
                  <c:v>280</c:v>
                </c:pt>
                <c:pt idx="3">
                  <c:v>1300</c:v>
                </c:pt>
                <c:pt idx="4">
                  <c:v>3600</c:v>
                </c:pt>
                <c:pt idx="5">
                  <c:v>10666.666666666666</c:v>
                </c:pt>
                <c:pt idx="6">
                  <c:v>41333.333333333336</c:v>
                </c:pt>
                <c:pt idx="7">
                  <c:v>84666.666666666672</c:v>
                </c:pt>
                <c:pt idx="8">
                  <c:v>90000</c:v>
                </c:pt>
                <c:pt idx="9">
                  <c:v>56333.333333333336</c:v>
                </c:pt>
                <c:pt idx="10">
                  <c:v>55666.666666666664</c:v>
                </c:pt>
                <c:pt idx="11">
                  <c:v>44000</c:v>
                </c:pt>
                <c:pt idx="12">
                  <c:v>47333.333333333336</c:v>
                </c:pt>
                <c:pt idx="13">
                  <c:v>62000</c:v>
                </c:pt>
                <c:pt idx="14">
                  <c:v>59000</c:v>
                </c:pt>
                <c:pt idx="15">
                  <c:v>36333.333333333336</c:v>
                </c:pt>
                <c:pt idx="16">
                  <c:v>43666.666666666664</c:v>
                </c:pt>
                <c:pt idx="17">
                  <c:v>49333.333333333336</c:v>
                </c:pt>
                <c:pt idx="18">
                  <c:v>42333.333333333336</c:v>
                </c:pt>
                <c:pt idx="19">
                  <c:v>57000</c:v>
                </c:pt>
                <c:pt idx="20">
                  <c:v>15333.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A4-4423-A427-C2342BB6B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ntrol </a:t>
            </a:r>
            <a:r>
              <a:rPr lang="en-US" i="1"/>
              <a:t>Effrenium voratum </a:t>
            </a:r>
            <a:r>
              <a:rPr lang="en-US"/>
              <a:t>(Replicate 3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848499640880193"/>
          <c:y val="0.12991329357424231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ntrol E. voratum'!$O$3:$S$3</c:f>
              <c:strCache>
                <c:ptCount val="1"/>
                <c:pt idx="0">
                  <c:v>Control Effrenium voratum (Replicate 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Control Sym'!$S$5:$S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3</c:v>
                  </c:pt>
                  <c:pt idx="2">
                    <c:v>30.912061651652344</c:v>
                  </c:pt>
                  <c:pt idx="3">
                    <c:v>41.096093353126506</c:v>
                  </c:pt>
                  <c:pt idx="4">
                    <c:v>296.76028485406647</c:v>
                  </c:pt>
                  <c:pt idx="5">
                    <c:v>88.317608663278463</c:v>
                  </c:pt>
                  <c:pt idx="6">
                    <c:v>205.48046676563257</c:v>
                  </c:pt>
                  <c:pt idx="7">
                    <c:v>1699.6731711975949</c:v>
                  </c:pt>
                  <c:pt idx="8">
                    <c:v>2867.4417556808753</c:v>
                  </c:pt>
                  <c:pt idx="9">
                    <c:v>3681.787005729087</c:v>
                  </c:pt>
                  <c:pt idx="10">
                    <c:v>6342.0991968134831</c:v>
                  </c:pt>
                  <c:pt idx="11">
                    <c:v>8164.9658092772597</c:v>
                  </c:pt>
                  <c:pt idx="12">
                    <c:v>3559.026084010437</c:v>
                  </c:pt>
                  <c:pt idx="13">
                    <c:v>6480.7406984078598</c:v>
                  </c:pt>
                  <c:pt idx="14">
                    <c:v>8379.870059984356</c:v>
                  </c:pt>
                  <c:pt idx="15">
                    <c:v>4496.912521077347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S$5:$S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3</c:v>
                  </c:pt>
                  <c:pt idx="2">
                    <c:v>30.912061651652344</c:v>
                  </c:pt>
                  <c:pt idx="3">
                    <c:v>41.096093353126506</c:v>
                  </c:pt>
                  <c:pt idx="4">
                    <c:v>296.76028485406647</c:v>
                  </c:pt>
                  <c:pt idx="5">
                    <c:v>88.317608663278463</c:v>
                  </c:pt>
                  <c:pt idx="6">
                    <c:v>205.48046676563257</c:v>
                  </c:pt>
                  <c:pt idx="7">
                    <c:v>1699.6731711975949</c:v>
                  </c:pt>
                  <c:pt idx="8">
                    <c:v>2867.4417556808753</c:v>
                  </c:pt>
                  <c:pt idx="9">
                    <c:v>3681.787005729087</c:v>
                  </c:pt>
                  <c:pt idx="10">
                    <c:v>6342.0991968134831</c:v>
                  </c:pt>
                  <c:pt idx="11">
                    <c:v>8164.9658092772597</c:v>
                  </c:pt>
                  <c:pt idx="12">
                    <c:v>3559.026084010437</c:v>
                  </c:pt>
                  <c:pt idx="13">
                    <c:v>6480.7406984078598</c:v>
                  </c:pt>
                  <c:pt idx="14">
                    <c:v>8379.870059984356</c:v>
                  </c:pt>
                  <c:pt idx="15">
                    <c:v>4496.912521077347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ontrol E. voratum'!$N$5:$N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ontrol E. voratum'!$R$5:$R$25</c:f>
              <c:numCache>
                <c:formatCode>0</c:formatCode>
                <c:ptCount val="21"/>
                <c:pt idx="0">
                  <c:v>100</c:v>
                </c:pt>
                <c:pt idx="1">
                  <c:v>140</c:v>
                </c:pt>
                <c:pt idx="2">
                  <c:v>766.66666666666663</c:v>
                </c:pt>
                <c:pt idx="3">
                  <c:v>2166.6666666666665</c:v>
                </c:pt>
                <c:pt idx="4">
                  <c:v>5266.666666666667</c:v>
                </c:pt>
                <c:pt idx="5">
                  <c:v>21333.333333333332</c:v>
                </c:pt>
                <c:pt idx="6">
                  <c:v>68666.666666666672</c:v>
                </c:pt>
                <c:pt idx="7">
                  <c:v>82000</c:v>
                </c:pt>
                <c:pt idx="8">
                  <c:v>88000</c:v>
                </c:pt>
                <c:pt idx="9">
                  <c:v>116666.66666666667</c:v>
                </c:pt>
                <c:pt idx="10">
                  <c:v>57666.666666666664</c:v>
                </c:pt>
                <c:pt idx="11">
                  <c:v>57333.333333333336</c:v>
                </c:pt>
                <c:pt idx="12">
                  <c:v>39333.333333333336</c:v>
                </c:pt>
                <c:pt idx="13">
                  <c:v>53000</c:v>
                </c:pt>
                <c:pt idx="14">
                  <c:v>50666.666666666664</c:v>
                </c:pt>
                <c:pt idx="15">
                  <c:v>39666.666666666664</c:v>
                </c:pt>
                <c:pt idx="16">
                  <c:v>56000</c:v>
                </c:pt>
                <c:pt idx="17">
                  <c:v>52333.333333333336</c:v>
                </c:pt>
                <c:pt idx="18">
                  <c:v>45666.666666666664</c:v>
                </c:pt>
                <c:pt idx="19">
                  <c:v>26333.333333333332</c:v>
                </c:pt>
                <c:pt idx="20">
                  <c:v>29666.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D9-4DB7-BAA2-B3F0B14E8B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ntrol </a:t>
            </a:r>
            <a:r>
              <a:rPr lang="en-US" i="1"/>
              <a:t>Effrenium voratum </a:t>
            </a:r>
            <a:r>
              <a:rPr lang="en-US"/>
              <a:t>(Final data se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31867902429954"/>
          <c:y val="0.12162556483901747"/>
          <c:w val="0.79870242219418708"/>
          <c:h val="0.715710922468850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ntrol E. voratum'!$AH$3:$AN$3</c:f>
              <c:strCache>
                <c:ptCount val="1"/>
                <c:pt idx="0">
                  <c:v>Control Effrenium voratum (Final data se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Control Sym'!$AG$5:$A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393596310755001</c:v>
                  </c:pt>
                  <c:pt idx="2">
                    <c:v>21.83826280229778</c:v>
                  </c:pt>
                  <c:pt idx="3">
                    <c:v>74.08703590297624</c:v>
                  </c:pt>
                  <c:pt idx="4">
                    <c:v>185.58279074909464</c:v>
                  </c:pt>
                  <c:pt idx="5">
                    <c:v>500.07430003506261</c:v>
                  </c:pt>
                  <c:pt idx="6">
                    <c:v>736.12159321677314</c:v>
                  </c:pt>
                  <c:pt idx="7">
                    <c:v>2289.7719440056799</c:v>
                  </c:pt>
                  <c:pt idx="8">
                    <c:v>6262.7647426852827</c:v>
                  </c:pt>
                  <c:pt idx="9">
                    <c:v>1870.8286933869706</c:v>
                  </c:pt>
                  <c:pt idx="10">
                    <c:v>6672.3933736953304</c:v>
                  </c:pt>
                  <c:pt idx="11">
                    <c:v>21106.048369549844</c:v>
                  </c:pt>
                  <c:pt idx="12">
                    <c:v>14295.249793783483</c:v>
                  </c:pt>
                  <c:pt idx="13">
                    <c:v>17653.100136929053</c:v>
                  </c:pt>
                  <c:pt idx="14">
                    <c:v>13985.111130532121</c:v>
                  </c:pt>
                  <c:pt idx="15">
                    <c:v>22266.69161675248</c:v>
                  </c:pt>
                </c:numCache>
              </c:numRef>
            </c:plus>
            <c:minus>
              <c:numRef>
                <c:f>'[1]Control Sym'!$AG$5:$A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393596310755001</c:v>
                  </c:pt>
                  <c:pt idx="2">
                    <c:v>21.83826280229778</c:v>
                  </c:pt>
                  <c:pt idx="3">
                    <c:v>74.08703590297624</c:v>
                  </c:pt>
                  <c:pt idx="4">
                    <c:v>185.58279074909464</c:v>
                  </c:pt>
                  <c:pt idx="5">
                    <c:v>500.07430003506261</c:v>
                  </c:pt>
                  <c:pt idx="6">
                    <c:v>736.12159321677314</c:v>
                  </c:pt>
                  <c:pt idx="7">
                    <c:v>2289.7719440056799</c:v>
                  </c:pt>
                  <c:pt idx="8">
                    <c:v>6262.7647426852827</c:v>
                  </c:pt>
                  <c:pt idx="9">
                    <c:v>1870.8286933869706</c:v>
                  </c:pt>
                  <c:pt idx="10">
                    <c:v>6672.3933736953304</c:v>
                  </c:pt>
                  <c:pt idx="11">
                    <c:v>21106.048369549844</c:v>
                  </c:pt>
                  <c:pt idx="12">
                    <c:v>14295.249793783483</c:v>
                  </c:pt>
                  <c:pt idx="13">
                    <c:v>17653.100136929053</c:v>
                  </c:pt>
                  <c:pt idx="14">
                    <c:v>13985.111130532121</c:v>
                  </c:pt>
                  <c:pt idx="15">
                    <c:v>22266.69161675248</c:v>
                  </c:pt>
                </c:numCache>
              </c:numRef>
            </c:minus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ontrol E. voratum'!$AG$5:$AG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ontrol E. voratum'!$AM$5:$AM$25</c:f>
              <c:numCache>
                <c:formatCode>0</c:formatCode>
                <c:ptCount val="21"/>
                <c:pt idx="0">
                  <c:v>100</c:v>
                </c:pt>
                <c:pt idx="1">
                  <c:v>133.33333333333334</c:v>
                </c:pt>
                <c:pt idx="2">
                  <c:v>493.33333333333331</c:v>
                </c:pt>
                <c:pt idx="3">
                  <c:v>1373.3333333333333</c:v>
                </c:pt>
                <c:pt idx="4">
                  <c:v>4166.6666666666661</c:v>
                </c:pt>
                <c:pt idx="5">
                  <c:v>13400</c:v>
                </c:pt>
                <c:pt idx="6">
                  <c:v>47466.666666666672</c:v>
                </c:pt>
                <c:pt idx="7">
                  <c:v>83800.000000000015</c:v>
                </c:pt>
                <c:pt idx="8">
                  <c:v>91933.333333333343</c:v>
                </c:pt>
                <c:pt idx="9">
                  <c:v>98400</c:v>
                </c:pt>
                <c:pt idx="10">
                  <c:v>61533.333333333328</c:v>
                </c:pt>
                <c:pt idx="11">
                  <c:v>61666.666666666672</c:v>
                </c:pt>
                <c:pt idx="12">
                  <c:v>47600</c:v>
                </c:pt>
                <c:pt idx="13">
                  <c:v>52066.666666666672</c:v>
                </c:pt>
                <c:pt idx="14">
                  <c:v>52266.666666666664</c:v>
                </c:pt>
                <c:pt idx="15">
                  <c:v>43933.333333333328</c:v>
                </c:pt>
                <c:pt idx="16">
                  <c:v>52533.333333333328</c:v>
                </c:pt>
                <c:pt idx="17">
                  <c:v>60933.333333333336</c:v>
                </c:pt>
                <c:pt idx="18">
                  <c:v>51133.333333333336</c:v>
                </c:pt>
                <c:pt idx="19">
                  <c:v>49599.999999999993</c:v>
                </c:pt>
                <c:pt idx="20">
                  <c:v>26466.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A2-416B-A7D4-F7D92DC5AF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NZ" b="1"/>
                  <a:t>Number of days</a:t>
                </a:r>
              </a:p>
            </c:rich>
          </c:tx>
          <c:layout>
            <c:manualLayout>
              <c:xMode val="edge"/>
              <c:yMode val="edge"/>
              <c:x val="0.55474548200171359"/>
              <c:y val="0.92790381582948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Cell density cells/mL-1 (log 10)</a:t>
                </a:r>
              </a:p>
            </c:rich>
          </c:tx>
          <c:layout>
            <c:manualLayout>
              <c:xMode val="edge"/>
              <c:yMode val="edge"/>
              <c:x val="9.8286972128302837E-3"/>
              <c:y val="8.25813897905381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solidFill>
          <a:schemeClr val="accent6">
            <a:lumMod val="20000"/>
            <a:lumOff val="80000"/>
          </a:schemeClr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NZ"/>
              <a:t>Control  </a:t>
            </a:r>
            <a:r>
              <a:rPr lang="en-NZ" i="1"/>
              <a:t>Effrenium voratum </a:t>
            </a:r>
            <a:r>
              <a:rPr lang="en-NZ"/>
              <a:t>(Replicate 4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84569888324748"/>
          <c:y val="0.1299475617017794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ntrol E. voratum'!$U$3:$Y$3</c:f>
              <c:strCache>
                <c:ptCount val="1"/>
                <c:pt idx="0">
                  <c:v>Control Effrenium voratum (Replicate 4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ontrol E. voratum'!$T$5:$T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ontrol E. voratum'!$X$5:$X$25</c:f>
              <c:numCache>
                <c:formatCode>0</c:formatCode>
                <c:ptCount val="21"/>
                <c:pt idx="0">
                  <c:v>100</c:v>
                </c:pt>
                <c:pt idx="1">
                  <c:v>150</c:v>
                </c:pt>
                <c:pt idx="2">
                  <c:v>463.33333333333331</c:v>
                </c:pt>
                <c:pt idx="3">
                  <c:v>933.33333333333337</c:v>
                </c:pt>
                <c:pt idx="4">
                  <c:v>3133.3333333333335</c:v>
                </c:pt>
                <c:pt idx="5">
                  <c:v>9000</c:v>
                </c:pt>
                <c:pt idx="6">
                  <c:v>35333.333333333336</c:v>
                </c:pt>
                <c:pt idx="7">
                  <c:v>88000</c:v>
                </c:pt>
                <c:pt idx="8">
                  <c:v>90666.666666666672</c:v>
                </c:pt>
                <c:pt idx="9">
                  <c:v>91000</c:v>
                </c:pt>
                <c:pt idx="10">
                  <c:v>73333.333333333328</c:v>
                </c:pt>
                <c:pt idx="11">
                  <c:v>63000</c:v>
                </c:pt>
                <c:pt idx="12">
                  <c:v>33000</c:v>
                </c:pt>
                <c:pt idx="13">
                  <c:v>48333.333333333336</c:v>
                </c:pt>
                <c:pt idx="14">
                  <c:v>51000</c:v>
                </c:pt>
                <c:pt idx="15">
                  <c:v>47666.666666666664</c:v>
                </c:pt>
                <c:pt idx="16">
                  <c:v>54666.666666666664</c:v>
                </c:pt>
                <c:pt idx="17">
                  <c:v>71666.666666666672</c:v>
                </c:pt>
                <c:pt idx="18">
                  <c:v>65666.666666666672</c:v>
                </c:pt>
                <c:pt idx="19">
                  <c:v>56000</c:v>
                </c:pt>
                <c:pt idx="20">
                  <c:v>27666.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4B-4077-B17A-B02012F95A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NZ"/>
              <a:t>Control  </a:t>
            </a:r>
            <a:r>
              <a:rPr lang="en-NZ" i="1"/>
              <a:t>Effrenium</a:t>
            </a:r>
            <a:r>
              <a:rPr lang="en-NZ" i="1" baseline="0"/>
              <a:t> voratum</a:t>
            </a:r>
            <a:r>
              <a:rPr lang="en-NZ" i="1"/>
              <a:t> </a:t>
            </a:r>
            <a:r>
              <a:rPr lang="en-NZ"/>
              <a:t>(Replicate 5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84569888324748"/>
          <c:y val="0.1299475617017794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ntrol E. voratum'!$AA$3:$AE$3</c:f>
              <c:strCache>
                <c:ptCount val="1"/>
                <c:pt idx="0">
                  <c:v>Control Effrenium voratum (Replicate 5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ontrol E. voratum'!$Z$5:$Z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ontrol E. voratum'!$AD$5:$AD$25</c:f>
              <c:numCache>
                <c:formatCode>0</c:formatCode>
                <c:ptCount val="21"/>
                <c:pt idx="0">
                  <c:v>100</c:v>
                </c:pt>
                <c:pt idx="1">
                  <c:v>123.33333333333333</c:v>
                </c:pt>
                <c:pt idx="2">
                  <c:v>416.66666666666669</c:v>
                </c:pt>
                <c:pt idx="3">
                  <c:v>1133.3333333333333</c:v>
                </c:pt>
                <c:pt idx="4">
                  <c:v>4200</c:v>
                </c:pt>
                <c:pt idx="5">
                  <c:v>14333.333333333334</c:v>
                </c:pt>
                <c:pt idx="6">
                  <c:v>46333.333333333336</c:v>
                </c:pt>
                <c:pt idx="7">
                  <c:v>78666.666666666672</c:v>
                </c:pt>
                <c:pt idx="8">
                  <c:v>95000</c:v>
                </c:pt>
                <c:pt idx="9">
                  <c:v>106666.66666666667</c:v>
                </c:pt>
                <c:pt idx="10">
                  <c:v>64000</c:v>
                </c:pt>
                <c:pt idx="11">
                  <c:v>59000</c:v>
                </c:pt>
                <c:pt idx="12">
                  <c:v>80666.666666666672</c:v>
                </c:pt>
                <c:pt idx="13">
                  <c:v>40666.666666666664</c:v>
                </c:pt>
                <c:pt idx="14">
                  <c:v>65666.666666666672</c:v>
                </c:pt>
                <c:pt idx="15">
                  <c:v>40666.666666666664</c:v>
                </c:pt>
                <c:pt idx="16">
                  <c:v>59000</c:v>
                </c:pt>
                <c:pt idx="17">
                  <c:v>58666.666666666664</c:v>
                </c:pt>
                <c:pt idx="18">
                  <c:v>40000</c:v>
                </c:pt>
                <c:pt idx="19">
                  <c:v>61666.666666666664</c:v>
                </c:pt>
                <c:pt idx="20">
                  <c:v>25666.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5C-499A-9309-B487799EC9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ryopreserved </a:t>
            </a:r>
            <a:r>
              <a:rPr lang="en-US" i="1"/>
              <a:t>Effrenium voratum </a:t>
            </a:r>
            <a:r>
              <a:rPr lang="en-US"/>
              <a:t>(Replicate 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003949092133"/>
          <c:y val="0.12991329357424231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ryopreserved E. voratum '!$C$3:$G$3</c:f>
              <c:strCache>
                <c:ptCount val="1"/>
                <c:pt idx="0">
                  <c:v>Cryopreserved Effrenium voratum (Replicate 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G$5:$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1</c:v>
                  </c:pt>
                  <c:pt idx="2">
                    <c:v>20.548046676563253</c:v>
                  </c:pt>
                  <c:pt idx="3">
                    <c:v>14.142135623730951</c:v>
                  </c:pt>
                  <c:pt idx="4">
                    <c:v>166.59998666133066</c:v>
                  </c:pt>
                  <c:pt idx="5">
                    <c:v>90.308114560960433</c:v>
                  </c:pt>
                  <c:pt idx="6">
                    <c:v>67.986926847903788</c:v>
                  </c:pt>
                  <c:pt idx="7">
                    <c:v>3091.2061651652348</c:v>
                  </c:pt>
                  <c:pt idx="8">
                    <c:v>2160.2468994692867</c:v>
                  </c:pt>
                  <c:pt idx="9">
                    <c:v>5249.3385826745407</c:v>
                  </c:pt>
                  <c:pt idx="10">
                    <c:v>5185.4497287013492</c:v>
                  </c:pt>
                  <c:pt idx="11">
                    <c:v>3399.3463423951898</c:v>
                  </c:pt>
                  <c:pt idx="12">
                    <c:v>2624.6692913372704</c:v>
                  </c:pt>
                  <c:pt idx="13">
                    <c:v>7363.5740114581731</c:v>
                  </c:pt>
                  <c:pt idx="14">
                    <c:v>4189.935029992178</c:v>
                  </c:pt>
                  <c:pt idx="15">
                    <c:v>5715.476066494082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G$5:$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1</c:v>
                  </c:pt>
                  <c:pt idx="2">
                    <c:v>20.548046676563253</c:v>
                  </c:pt>
                  <c:pt idx="3">
                    <c:v>14.142135623730951</c:v>
                  </c:pt>
                  <c:pt idx="4">
                    <c:v>166.59998666133066</c:v>
                  </c:pt>
                  <c:pt idx="5">
                    <c:v>90.308114560960433</c:v>
                  </c:pt>
                  <c:pt idx="6">
                    <c:v>67.986926847903788</c:v>
                  </c:pt>
                  <c:pt idx="7">
                    <c:v>3091.2061651652348</c:v>
                  </c:pt>
                  <c:pt idx="8">
                    <c:v>2160.2468994692867</c:v>
                  </c:pt>
                  <c:pt idx="9">
                    <c:v>5249.3385826745407</c:v>
                  </c:pt>
                  <c:pt idx="10">
                    <c:v>5185.4497287013492</c:v>
                  </c:pt>
                  <c:pt idx="11">
                    <c:v>3399.3463423951898</c:v>
                  </c:pt>
                  <c:pt idx="12">
                    <c:v>2624.6692913372704</c:v>
                  </c:pt>
                  <c:pt idx="13">
                    <c:v>7363.5740114581731</c:v>
                  </c:pt>
                  <c:pt idx="14">
                    <c:v>4189.935029992178</c:v>
                  </c:pt>
                  <c:pt idx="15">
                    <c:v>5715.476066494082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ryopreserved E. voratum '!$B$5:$B$26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ryopreserved E. voratum '!$F$5:$F$26</c:f>
              <c:numCache>
                <c:formatCode>0</c:formatCode>
                <c:ptCount val="22"/>
                <c:pt idx="0">
                  <c:v>316.66666666666669</c:v>
                </c:pt>
                <c:pt idx="1">
                  <c:v>923.33333333333337</c:v>
                </c:pt>
                <c:pt idx="2">
                  <c:v>2700</c:v>
                </c:pt>
                <c:pt idx="3">
                  <c:v>10033.333333333334</c:v>
                </c:pt>
                <c:pt idx="4">
                  <c:v>19233.333333333332</c:v>
                </c:pt>
                <c:pt idx="5">
                  <c:v>42666.666666666664</c:v>
                </c:pt>
                <c:pt idx="6">
                  <c:v>61000</c:v>
                </c:pt>
                <c:pt idx="7">
                  <c:v>69000</c:v>
                </c:pt>
                <c:pt idx="8">
                  <c:v>88000</c:v>
                </c:pt>
                <c:pt idx="9">
                  <c:v>104333.33333333333</c:v>
                </c:pt>
                <c:pt idx="10">
                  <c:v>76000</c:v>
                </c:pt>
                <c:pt idx="11">
                  <c:v>91333.333333333328</c:v>
                </c:pt>
                <c:pt idx="12">
                  <c:v>91666.666666666672</c:v>
                </c:pt>
                <c:pt idx="13">
                  <c:v>64666.666666666664</c:v>
                </c:pt>
                <c:pt idx="14">
                  <c:v>51000</c:v>
                </c:pt>
                <c:pt idx="15">
                  <c:v>72000</c:v>
                </c:pt>
                <c:pt idx="16">
                  <c:v>75666.666666666672</c:v>
                </c:pt>
                <c:pt idx="17">
                  <c:v>68000</c:v>
                </c:pt>
                <c:pt idx="18">
                  <c:v>53333.333333333336</c:v>
                </c:pt>
                <c:pt idx="19">
                  <c:v>64666.666666666664</c:v>
                </c:pt>
                <c:pt idx="20">
                  <c:v>23666.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25-4CD1-B52F-D494E7F91C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ntrol </a:t>
            </a:r>
            <a:r>
              <a:rPr lang="en-US" i="1"/>
              <a:t>Breviolum psygmophilum </a:t>
            </a:r>
            <a:r>
              <a:rPr lang="en-US"/>
              <a:t>(Replicate 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84569888324748"/>
          <c:y val="0.14018768451874847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ntrol B. psygmophilum'!$I$3:$M$3</c:f>
              <c:strCache>
                <c:ptCount val="1"/>
                <c:pt idx="0">
                  <c:v>Control Breviolum psygmophilum (Replicate 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ontrol B. psygmophilum'!$H$5:$H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ontrol B. psygmophilum'!$L$5:$L$25</c:f>
              <c:numCache>
                <c:formatCode>0</c:formatCode>
                <c:ptCount val="21"/>
                <c:pt idx="0">
                  <c:v>100</c:v>
                </c:pt>
                <c:pt idx="1">
                  <c:v>66.666666666666671</c:v>
                </c:pt>
                <c:pt idx="2">
                  <c:v>523.33333333333337</c:v>
                </c:pt>
                <c:pt idx="3">
                  <c:v>2223.3333333333335</c:v>
                </c:pt>
                <c:pt idx="4">
                  <c:v>11433.333333333334</c:v>
                </c:pt>
                <c:pt idx="5">
                  <c:v>14333.333333333334</c:v>
                </c:pt>
                <c:pt idx="6">
                  <c:v>50666.666666666664</c:v>
                </c:pt>
                <c:pt idx="7">
                  <c:v>37666.666666666664</c:v>
                </c:pt>
                <c:pt idx="8">
                  <c:v>72000</c:v>
                </c:pt>
                <c:pt idx="9">
                  <c:v>62666.666666666664</c:v>
                </c:pt>
                <c:pt idx="10">
                  <c:v>42000</c:v>
                </c:pt>
                <c:pt idx="11">
                  <c:v>48333.333333333336</c:v>
                </c:pt>
                <c:pt idx="12">
                  <c:v>42333.333333333336</c:v>
                </c:pt>
                <c:pt idx="13">
                  <c:v>58000</c:v>
                </c:pt>
                <c:pt idx="14">
                  <c:v>64666.666666666664</c:v>
                </c:pt>
                <c:pt idx="15">
                  <c:v>55333.333333333336</c:v>
                </c:pt>
                <c:pt idx="16">
                  <c:v>54000</c:v>
                </c:pt>
                <c:pt idx="17">
                  <c:v>22000</c:v>
                </c:pt>
                <c:pt idx="18">
                  <c:v>49000</c:v>
                </c:pt>
                <c:pt idx="19">
                  <c:v>42666.666666666664</c:v>
                </c:pt>
                <c:pt idx="20">
                  <c:v>49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B8-47DC-9451-8A0C407D8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ryopreserved </a:t>
            </a:r>
            <a:r>
              <a:rPr lang="en-US" i="1"/>
              <a:t>Effrenium voratum </a:t>
            </a:r>
            <a:r>
              <a:rPr lang="en-US"/>
              <a:t>(Replicate 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84579434781776"/>
          <c:y val="0.13506767689926935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ryopreserved E. voratum '!$I$3:$M$3</c:f>
              <c:strCache>
                <c:ptCount val="1"/>
                <c:pt idx="0">
                  <c:v>Cryopreserved Effrenium voratum (Replicate 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ryopreserved E. voratum '!$H$5:$H$26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0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ryopreserved E. voratum '!$L$5:$L$26</c:f>
              <c:numCache>
                <c:formatCode>0</c:formatCode>
                <c:ptCount val="22"/>
                <c:pt idx="0">
                  <c:v>193.33333333333334</c:v>
                </c:pt>
                <c:pt idx="1">
                  <c:v>886.66666666666663</c:v>
                </c:pt>
                <c:pt idx="2">
                  <c:v>2833.3333333333335</c:v>
                </c:pt>
                <c:pt idx="3">
                  <c:v>7933.333333333333</c:v>
                </c:pt>
                <c:pt idx="4">
                  <c:v>16433.333333333332</c:v>
                </c:pt>
                <c:pt idx="5">
                  <c:v>30333.333333333332</c:v>
                </c:pt>
                <c:pt idx="6">
                  <c:v>67000</c:v>
                </c:pt>
                <c:pt idx="7">
                  <c:v>92333.333333333328</c:v>
                </c:pt>
                <c:pt idx="8">
                  <c:v>82333.333333333328</c:v>
                </c:pt>
                <c:pt idx="9">
                  <c:v>64000</c:v>
                </c:pt>
                <c:pt idx="10">
                  <c:v>60333.333333333336</c:v>
                </c:pt>
                <c:pt idx="11">
                  <c:v>50333.333333333336</c:v>
                </c:pt>
                <c:pt idx="12">
                  <c:v>68000</c:v>
                </c:pt>
                <c:pt idx="13">
                  <c:v>77333.333333333328</c:v>
                </c:pt>
                <c:pt idx="14">
                  <c:v>56000</c:v>
                </c:pt>
                <c:pt idx="15">
                  <c:v>60000</c:v>
                </c:pt>
                <c:pt idx="16">
                  <c:v>53333.333333333336</c:v>
                </c:pt>
                <c:pt idx="17">
                  <c:v>64666.666666666664</c:v>
                </c:pt>
                <c:pt idx="18">
                  <c:v>52333.333333333336</c:v>
                </c:pt>
                <c:pt idx="19">
                  <c:v>57666.666666666664</c:v>
                </c:pt>
                <c:pt idx="20">
                  <c:v>28333.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A2-4A68-B5DF-F952E73A73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ryopreserved </a:t>
            </a:r>
            <a:r>
              <a:rPr lang="en-US" i="1"/>
              <a:t>Effrenium voratum </a:t>
            </a:r>
            <a:r>
              <a:rPr lang="en-US"/>
              <a:t>(Replicate 3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848499640880193"/>
          <c:y val="0.12991329357424231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ryopreserved E. voratum '!$O$3:$S$3</c:f>
              <c:strCache>
                <c:ptCount val="1"/>
                <c:pt idx="0">
                  <c:v>Cryopreserved Effrenium voratum (Replicate 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Control Sym'!$S$5:$S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3</c:v>
                  </c:pt>
                  <c:pt idx="2">
                    <c:v>30.912061651652344</c:v>
                  </c:pt>
                  <c:pt idx="3">
                    <c:v>41.096093353126506</c:v>
                  </c:pt>
                  <c:pt idx="4">
                    <c:v>296.76028485406647</c:v>
                  </c:pt>
                  <c:pt idx="5">
                    <c:v>88.317608663278463</c:v>
                  </c:pt>
                  <c:pt idx="6">
                    <c:v>205.48046676563257</c:v>
                  </c:pt>
                  <c:pt idx="7">
                    <c:v>1699.6731711975949</c:v>
                  </c:pt>
                  <c:pt idx="8">
                    <c:v>2867.4417556808753</c:v>
                  </c:pt>
                  <c:pt idx="9">
                    <c:v>3681.787005729087</c:v>
                  </c:pt>
                  <c:pt idx="10">
                    <c:v>6342.0991968134831</c:v>
                  </c:pt>
                  <c:pt idx="11">
                    <c:v>8164.9658092772597</c:v>
                  </c:pt>
                  <c:pt idx="12">
                    <c:v>3559.026084010437</c:v>
                  </c:pt>
                  <c:pt idx="13">
                    <c:v>6480.7406984078598</c:v>
                  </c:pt>
                  <c:pt idx="14">
                    <c:v>8379.870059984356</c:v>
                  </c:pt>
                  <c:pt idx="15">
                    <c:v>4496.912521077347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S$5:$S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3</c:v>
                  </c:pt>
                  <c:pt idx="2">
                    <c:v>30.912061651652344</c:v>
                  </c:pt>
                  <c:pt idx="3">
                    <c:v>41.096093353126506</c:v>
                  </c:pt>
                  <c:pt idx="4">
                    <c:v>296.76028485406647</c:v>
                  </c:pt>
                  <c:pt idx="5">
                    <c:v>88.317608663278463</c:v>
                  </c:pt>
                  <c:pt idx="6">
                    <c:v>205.48046676563257</c:v>
                  </c:pt>
                  <c:pt idx="7">
                    <c:v>1699.6731711975949</c:v>
                  </c:pt>
                  <c:pt idx="8">
                    <c:v>2867.4417556808753</c:v>
                  </c:pt>
                  <c:pt idx="9">
                    <c:v>3681.787005729087</c:v>
                  </c:pt>
                  <c:pt idx="10">
                    <c:v>6342.0991968134831</c:v>
                  </c:pt>
                  <c:pt idx="11">
                    <c:v>8164.9658092772597</c:v>
                  </c:pt>
                  <c:pt idx="12">
                    <c:v>3559.026084010437</c:v>
                  </c:pt>
                  <c:pt idx="13">
                    <c:v>6480.7406984078598</c:v>
                  </c:pt>
                  <c:pt idx="14">
                    <c:v>8379.870059984356</c:v>
                  </c:pt>
                  <c:pt idx="15">
                    <c:v>4496.912521077347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ryopreserved E. voratum '!$N$5:$N$26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ryopreserved E. voratum '!$R$5:$R$26</c:f>
              <c:numCache>
                <c:formatCode>0</c:formatCode>
                <c:ptCount val="22"/>
                <c:pt idx="0">
                  <c:v>36.666666666666664</c:v>
                </c:pt>
                <c:pt idx="1">
                  <c:v>513.33333333333337</c:v>
                </c:pt>
                <c:pt idx="2">
                  <c:v>2000</c:v>
                </c:pt>
                <c:pt idx="3">
                  <c:v>4900</c:v>
                </c:pt>
                <c:pt idx="4">
                  <c:v>12933.333333333334</c:v>
                </c:pt>
                <c:pt idx="5">
                  <c:v>34000</c:v>
                </c:pt>
                <c:pt idx="6">
                  <c:v>56666.666666666664</c:v>
                </c:pt>
                <c:pt idx="7">
                  <c:v>106333.33333333333</c:v>
                </c:pt>
                <c:pt idx="8">
                  <c:v>78333.333333333328</c:v>
                </c:pt>
                <c:pt idx="9">
                  <c:v>101333.33333333333</c:v>
                </c:pt>
                <c:pt idx="10">
                  <c:v>79333.333333333328</c:v>
                </c:pt>
                <c:pt idx="11">
                  <c:v>73000</c:v>
                </c:pt>
                <c:pt idx="12">
                  <c:v>51333.333333333336</c:v>
                </c:pt>
                <c:pt idx="13">
                  <c:v>66000</c:v>
                </c:pt>
                <c:pt idx="14">
                  <c:v>55000</c:v>
                </c:pt>
                <c:pt idx="15">
                  <c:v>94333.333333333328</c:v>
                </c:pt>
                <c:pt idx="16">
                  <c:v>60666.666666666664</c:v>
                </c:pt>
                <c:pt idx="17">
                  <c:v>70666.666666666672</c:v>
                </c:pt>
                <c:pt idx="18">
                  <c:v>63333.333333333336</c:v>
                </c:pt>
                <c:pt idx="19">
                  <c:v>58333.333333333336</c:v>
                </c:pt>
                <c:pt idx="20">
                  <c:v>3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02-49D8-992C-A2BB5451A3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ryopreserved </a:t>
            </a:r>
            <a:r>
              <a:rPr lang="en-US" i="1"/>
              <a:t>Effrenium voratum </a:t>
            </a:r>
            <a:r>
              <a:rPr lang="en-US"/>
              <a:t>(Final data set)</a:t>
            </a:r>
          </a:p>
        </c:rich>
      </c:tx>
      <c:layout>
        <c:manualLayout>
          <c:xMode val="edge"/>
          <c:yMode val="edge"/>
          <c:x val="0.19962114459911048"/>
          <c:y val="2.20056694921715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823469902268232"/>
          <c:y val="0.11428627567807632"/>
          <c:w val="0.79870242219418708"/>
          <c:h val="0.715710922468850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ryopreserved E. voratum '!$AH$3:$AN$3</c:f>
              <c:strCache>
                <c:ptCount val="1"/>
                <c:pt idx="0">
                  <c:v>Cryopreserved Effrenium voratum (Final data se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Control Sym'!$AG$5:$A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393596310755001</c:v>
                  </c:pt>
                  <c:pt idx="2">
                    <c:v>21.83826280229778</c:v>
                  </c:pt>
                  <c:pt idx="3">
                    <c:v>74.08703590297624</c:v>
                  </c:pt>
                  <c:pt idx="4">
                    <c:v>185.58279074909464</c:v>
                  </c:pt>
                  <c:pt idx="5">
                    <c:v>500.07430003506261</c:v>
                  </c:pt>
                  <c:pt idx="6">
                    <c:v>736.12159321677314</c:v>
                  </c:pt>
                  <c:pt idx="7">
                    <c:v>2289.7719440056799</c:v>
                  </c:pt>
                  <c:pt idx="8">
                    <c:v>6262.7647426852827</c:v>
                  </c:pt>
                  <c:pt idx="9">
                    <c:v>1870.8286933869706</c:v>
                  </c:pt>
                  <c:pt idx="10">
                    <c:v>6672.3933736953304</c:v>
                  </c:pt>
                  <c:pt idx="11">
                    <c:v>21106.048369549844</c:v>
                  </c:pt>
                  <c:pt idx="12">
                    <c:v>14295.249793783483</c:v>
                  </c:pt>
                  <c:pt idx="13">
                    <c:v>17653.100136929053</c:v>
                  </c:pt>
                  <c:pt idx="14">
                    <c:v>13985.111130532121</c:v>
                  </c:pt>
                  <c:pt idx="15">
                    <c:v>22266.69161675248</c:v>
                  </c:pt>
                </c:numCache>
              </c:numRef>
            </c:plus>
            <c:minus>
              <c:numRef>
                <c:f>'[1]Control Sym'!$AG$5:$A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393596310755001</c:v>
                  </c:pt>
                  <c:pt idx="2">
                    <c:v>21.83826280229778</c:v>
                  </c:pt>
                  <c:pt idx="3">
                    <c:v>74.08703590297624</c:v>
                  </c:pt>
                  <c:pt idx="4">
                    <c:v>185.58279074909464</c:v>
                  </c:pt>
                  <c:pt idx="5">
                    <c:v>500.07430003506261</c:v>
                  </c:pt>
                  <c:pt idx="6">
                    <c:v>736.12159321677314</c:v>
                  </c:pt>
                  <c:pt idx="7">
                    <c:v>2289.7719440056799</c:v>
                  </c:pt>
                  <c:pt idx="8">
                    <c:v>6262.7647426852827</c:v>
                  </c:pt>
                  <c:pt idx="9">
                    <c:v>1870.8286933869706</c:v>
                  </c:pt>
                  <c:pt idx="10">
                    <c:v>6672.3933736953304</c:v>
                  </c:pt>
                  <c:pt idx="11">
                    <c:v>21106.048369549844</c:v>
                  </c:pt>
                  <c:pt idx="12">
                    <c:v>14295.249793783483</c:v>
                  </c:pt>
                  <c:pt idx="13">
                    <c:v>17653.100136929053</c:v>
                  </c:pt>
                  <c:pt idx="14">
                    <c:v>13985.111130532121</c:v>
                  </c:pt>
                  <c:pt idx="15">
                    <c:v>22266.69161675248</c:v>
                  </c:pt>
                </c:numCache>
              </c:numRef>
            </c:minus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ryopreserved E. voratum '!$AG$5:$AG$26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ryopreserved E. voratum '!$AM$5:$AM$26</c:f>
              <c:numCache>
                <c:formatCode>0</c:formatCode>
                <c:ptCount val="22"/>
                <c:pt idx="0">
                  <c:v>194</c:v>
                </c:pt>
                <c:pt idx="1">
                  <c:v>786.00000000000011</c:v>
                </c:pt>
                <c:pt idx="2">
                  <c:v>2466.666666666667</c:v>
                </c:pt>
                <c:pt idx="3">
                  <c:v>7320</c:v>
                </c:pt>
                <c:pt idx="4">
                  <c:v>15860</c:v>
                </c:pt>
                <c:pt idx="5">
                  <c:v>34400</c:v>
                </c:pt>
                <c:pt idx="6">
                  <c:v>65133.333333333328</c:v>
                </c:pt>
                <c:pt idx="7">
                  <c:v>95599.999999999985</c:v>
                </c:pt>
                <c:pt idx="8">
                  <c:v>85399.999999999985</c:v>
                </c:pt>
                <c:pt idx="9">
                  <c:v>97200</c:v>
                </c:pt>
                <c:pt idx="10">
                  <c:v>71800</c:v>
                </c:pt>
                <c:pt idx="11">
                  <c:v>73333.333333333343</c:v>
                </c:pt>
                <c:pt idx="12">
                  <c:v>64666.666666666672</c:v>
                </c:pt>
                <c:pt idx="13">
                  <c:v>70200</c:v>
                </c:pt>
                <c:pt idx="14">
                  <c:v>52666.666666666664</c:v>
                </c:pt>
                <c:pt idx="15">
                  <c:v>61800</c:v>
                </c:pt>
                <c:pt idx="16">
                  <c:v>63200</c:v>
                </c:pt>
                <c:pt idx="17">
                  <c:v>61533.333333333328</c:v>
                </c:pt>
                <c:pt idx="18">
                  <c:v>50933.333333333336</c:v>
                </c:pt>
                <c:pt idx="19">
                  <c:v>60466.666666666664</c:v>
                </c:pt>
                <c:pt idx="20">
                  <c:v>28066.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B9-4B06-A6DF-A9A8FF7F44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NZ" b="1"/>
                  <a:t>Number of days</a:t>
                </a:r>
              </a:p>
            </c:rich>
          </c:tx>
          <c:layout>
            <c:manualLayout>
              <c:xMode val="edge"/>
              <c:yMode val="edge"/>
              <c:x val="0.55474548200171359"/>
              <c:y val="0.92790381582948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Cell density cells/mL-1 (log 10)</a:t>
                </a:r>
              </a:p>
            </c:rich>
          </c:tx>
          <c:layout>
            <c:manualLayout>
              <c:xMode val="edge"/>
              <c:yMode val="edge"/>
              <c:x val="9.8286972128302837E-3"/>
              <c:y val="8.25813897905381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solidFill>
          <a:schemeClr val="accent6">
            <a:lumMod val="20000"/>
            <a:lumOff val="80000"/>
          </a:schemeClr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NZ"/>
              <a:t>Cryopreserved</a:t>
            </a:r>
            <a:r>
              <a:rPr lang="en-NZ" baseline="0"/>
              <a:t> </a:t>
            </a:r>
            <a:r>
              <a:rPr lang="en-NZ" i="1" baseline="0"/>
              <a:t>Effrenium voratum </a:t>
            </a:r>
            <a:r>
              <a:rPr lang="en-NZ"/>
              <a:t>(Replicate 4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84579434781776"/>
          <c:y val="0.13506767689926935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ryopreserved E. voratum '!$U$3:$Y$3</c:f>
              <c:strCache>
                <c:ptCount val="1"/>
                <c:pt idx="0">
                  <c:v>Cryopreserved Effrenium voratum (Replicate 4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ryopreserved E. voratum '!$T$5:$T$26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ryopreserved E. voratum '!$X$5:$X$26</c:f>
              <c:numCache>
                <c:formatCode>0</c:formatCode>
                <c:ptCount val="22"/>
                <c:pt idx="0">
                  <c:v>166.66666666666666</c:v>
                </c:pt>
                <c:pt idx="1">
                  <c:v>813.33333333333337</c:v>
                </c:pt>
                <c:pt idx="2">
                  <c:v>2566.6666666666665</c:v>
                </c:pt>
                <c:pt idx="3">
                  <c:v>6866.666666666667</c:v>
                </c:pt>
                <c:pt idx="4">
                  <c:v>15200</c:v>
                </c:pt>
                <c:pt idx="5">
                  <c:v>31666.666666666668</c:v>
                </c:pt>
                <c:pt idx="6">
                  <c:v>52666.666666666664</c:v>
                </c:pt>
                <c:pt idx="7">
                  <c:v>90000</c:v>
                </c:pt>
                <c:pt idx="8">
                  <c:v>104000</c:v>
                </c:pt>
                <c:pt idx="9">
                  <c:v>112666.66666666667</c:v>
                </c:pt>
                <c:pt idx="10">
                  <c:v>81333.333333333328</c:v>
                </c:pt>
                <c:pt idx="11">
                  <c:v>77333.333333333328</c:v>
                </c:pt>
                <c:pt idx="12">
                  <c:v>61333.333333333336</c:v>
                </c:pt>
                <c:pt idx="13">
                  <c:v>69333.333333333328</c:v>
                </c:pt>
                <c:pt idx="14">
                  <c:v>54000</c:v>
                </c:pt>
                <c:pt idx="15">
                  <c:v>33000</c:v>
                </c:pt>
                <c:pt idx="16">
                  <c:v>68333.333333333328</c:v>
                </c:pt>
                <c:pt idx="17">
                  <c:v>54666.666666666664</c:v>
                </c:pt>
                <c:pt idx="18">
                  <c:v>52333.333333333336</c:v>
                </c:pt>
                <c:pt idx="19">
                  <c:v>65000</c:v>
                </c:pt>
                <c:pt idx="20">
                  <c:v>24666.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52-45B9-89AC-28849BD6C9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NZ"/>
              <a:t>Cryopreserved</a:t>
            </a:r>
            <a:r>
              <a:rPr lang="en-NZ" baseline="0"/>
              <a:t> </a:t>
            </a:r>
            <a:r>
              <a:rPr lang="en-NZ" i="1" baseline="0"/>
              <a:t>Effrenium voratum </a:t>
            </a:r>
            <a:r>
              <a:rPr lang="en-NZ"/>
              <a:t>(Replicate 5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84579434781776"/>
          <c:y val="0.13506767689926935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ryopreserved E. voratum '!$AA$3:$AE$3</c:f>
              <c:strCache>
                <c:ptCount val="1"/>
                <c:pt idx="0">
                  <c:v>Cryopreserved Effrenium voratum (Replicate 5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ryopreserved E. voratum '!$Z$5:$Z$26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ryopreserved E. voratum '!$AD$5:$AD$26</c:f>
              <c:numCache>
                <c:formatCode>0</c:formatCode>
                <c:ptCount val="22"/>
                <c:pt idx="0">
                  <c:v>256.66666666666669</c:v>
                </c:pt>
                <c:pt idx="1">
                  <c:v>793.33333333333337</c:v>
                </c:pt>
                <c:pt idx="2">
                  <c:v>2233.3333333333335</c:v>
                </c:pt>
                <c:pt idx="3">
                  <c:v>6866.666666666667</c:v>
                </c:pt>
                <c:pt idx="4">
                  <c:v>15500</c:v>
                </c:pt>
                <c:pt idx="5">
                  <c:v>33333.333333333336</c:v>
                </c:pt>
                <c:pt idx="6">
                  <c:v>88333.333333333328</c:v>
                </c:pt>
                <c:pt idx="7">
                  <c:v>120333.33333333333</c:v>
                </c:pt>
                <c:pt idx="8">
                  <c:v>74333.333333333328</c:v>
                </c:pt>
                <c:pt idx="9">
                  <c:v>103666.66666666667</c:v>
                </c:pt>
                <c:pt idx="10">
                  <c:v>62000</c:v>
                </c:pt>
                <c:pt idx="11">
                  <c:v>74666.666666666672</c:v>
                </c:pt>
                <c:pt idx="12">
                  <c:v>51000</c:v>
                </c:pt>
                <c:pt idx="13">
                  <c:v>73666.666666666672</c:v>
                </c:pt>
                <c:pt idx="14">
                  <c:v>47333.333333333336</c:v>
                </c:pt>
                <c:pt idx="15">
                  <c:v>49666.666666666664</c:v>
                </c:pt>
                <c:pt idx="16">
                  <c:v>58000</c:v>
                </c:pt>
                <c:pt idx="17">
                  <c:v>49666.666666666664</c:v>
                </c:pt>
                <c:pt idx="18">
                  <c:v>33333.333333333336</c:v>
                </c:pt>
                <c:pt idx="19">
                  <c:v>56666.666666666664</c:v>
                </c:pt>
                <c:pt idx="20">
                  <c:v>33666.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DC-4014-B3C3-0D07AB50C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NZ"/>
              <a:t>Control </a:t>
            </a:r>
            <a:r>
              <a:rPr lang="en-NZ" i="1"/>
              <a:t>Breviolum psygmophilum </a:t>
            </a:r>
            <a:r>
              <a:rPr lang="en-NZ"/>
              <a:t>(Replicate 3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848499640880193"/>
          <c:y val="0.12991329357424231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ntrol B. psygmophilum'!$O$3:$S$3</c:f>
              <c:strCache>
                <c:ptCount val="1"/>
                <c:pt idx="0">
                  <c:v>Control Breviolum psygmophilum (Replicate 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Control Sym'!$S$5:$S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3</c:v>
                  </c:pt>
                  <c:pt idx="2">
                    <c:v>30.912061651652344</c:v>
                  </c:pt>
                  <c:pt idx="3">
                    <c:v>41.096093353126506</c:v>
                  </c:pt>
                  <c:pt idx="4">
                    <c:v>296.76028485406647</c:v>
                  </c:pt>
                  <c:pt idx="5">
                    <c:v>88.317608663278463</c:v>
                  </c:pt>
                  <c:pt idx="6">
                    <c:v>205.48046676563257</c:v>
                  </c:pt>
                  <c:pt idx="7">
                    <c:v>1699.6731711975949</c:v>
                  </c:pt>
                  <c:pt idx="8">
                    <c:v>2867.4417556808753</c:v>
                  </c:pt>
                  <c:pt idx="9">
                    <c:v>3681.787005729087</c:v>
                  </c:pt>
                  <c:pt idx="10">
                    <c:v>6342.0991968134831</c:v>
                  </c:pt>
                  <c:pt idx="11">
                    <c:v>8164.9658092772597</c:v>
                  </c:pt>
                  <c:pt idx="12">
                    <c:v>3559.026084010437</c:v>
                  </c:pt>
                  <c:pt idx="13">
                    <c:v>6480.7406984078598</c:v>
                  </c:pt>
                  <c:pt idx="14">
                    <c:v>8379.870059984356</c:v>
                  </c:pt>
                  <c:pt idx="15">
                    <c:v>4496.912521077347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S$5:$S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3</c:v>
                  </c:pt>
                  <c:pt idx="2">
                    <c:v>30.912061651652344</c:v>
                  </c:pt>
                  <c:pt idx="3">
                    <c:v>41.096093353126506</c:v>
                  </c:pt>
                  <c:pt idx="4">
                    <c:v>296.76028485406647</c:v>
                  </c:pt>
                  <c:pt idx="5">
                    <c:v>88.317608663278463</c:v>
                  </c:pt>
                  <c:pt idx="6">
                    <c:v>205.48046676563257</c:v>
                  </c:pt>
                  <c:pt idx="7">
                    <c:v>1699.6731711975949</c:v>
                  </c:pt>
                  <c:pt idx="8">
                    <c:v>2867.4417556808753</c:v>
                  </c:pt>
                  <c:pt idx="9">
                    <c:v>3681.787005729087</c:v>
                  </c:pt>
                  <c:pt idx="10">
                    <c:v>6342.0991968134831</c:v>
                  </c:pt>
                  <c:pt idx="11">
                    <c:v>8164.9658092772597</c:v>
                  </c:pt>
                  <c:pt idx="12">
                    <c:v>3559.026084010437</c:v>
                  </c:pt>
                  <c:pt idx="13">
                    <c:v>6480.7406984078598</c:v>
                  </c:pt>
                  <c:pt idx="14">
                    <c:v>8379.870059984356</c:v>
                  </c:pt>
                  <c:pt idx="15">
                    <c:v>4496.912521077347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ontrol B. psygmophilum'!$N$5:$N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ontrol B. psygmophilum'!$R$5:$R$25</c:f>
              <c:numCache>
                <c:formatCode>0</c:formatCode>
                <c:ptCount val="21"/>
                <c:pt idx="0">
                  <c:v>100</c:v>
                </c:pt>
                <c:pt idx="1">
                  <c:v>140</c:v>
                </c:pt>
                <c:pt idx="2">
                  <c:v>893.33333333333337</c:v>
                </c:pt>
                <c:pt idx="3">
                  <c:v>3326.6666666666665</c:v>
                </c:pt>
                <c:pt idx="4">
                  <c:v>6800</c:v>
                </c:pt>
                <c:pt idx="5">
                  <c:v>14666.666666666666</c:v>
                </c:pt>
                <c:pt idx="6">
                  <c:v>59000</c:v>
                </c:pt>
                <c:pt idx="7">
                  <c:v>39000</c:v>
                </c:pt>
                <c:pt idx="8">
                  <c:v>69000</c:v>
                </c:pt>
                <c:pt idx="9">
                  <c:v>60000</c:v>
                </c:pt>
                <c:pt idx="10">
                  <c:v>39666.666666666664</c:v>
                </c:pt>
                <c:pt idx="11">
                  <c:v>55666.666666666664</c:v>
                </c:pt>
                <c:pt idx="12">
                  <c:v>40333.333333333336</c:v>
                </c:pt>
                <c:pt idx="13">
                  <c:v>38000</c:v>
                </c:pt>
                <c:pt idx="14">
                  <c:v>55666.666666666664</c:v>
                </c:pt>
                <c:pt idx="15">
                  <c:v>56666.666666666664</c:v>
                </c:pt>
                <c:pt idx="16">
                  <c:v>42666.666666666664</c:v>
                </c:pt>
                <c:pt idx="17">
                  <c:v>75666.666666666672</c:v>
                </c:pt>
                <c:pt idx="18">
                  <c:v>44333.333333333336</c:v>
                </c:pt>
                <c:pt idx="19">
                  <c:v>48666.666666666664</c:v>
                </c:pt>
                <c:pt idx="20">
                  <c:v>42333.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F6-4C1F-ADFB-A3D68072D6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ntrol </a:t>
            </a:r>
            <a:r>
              <a:rPr lang="en-US" i="1"/>
              <a:t>Breviolum psygmophilum </a:t>
            </a:r>
            <a:r>
              <a:rPr lang="en-US"/>
              <a:t>(Final data se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31867902429954"/>
          <c:y val="0.12162556483901747"/>
          <c:w val="0.79870242219418708"/>
          <c:h val="0.715710922468850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ntrol B. psygmophilum'!$AH$3:$AN$3</c:f>
              <c:strCache>
                <c:ptCount val="1"/>
                <c:pt idx="0">
                  <c:v>Control Breviolum psygmophilum (Final data se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Control Sym'!$AG$5:$A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393596310755001</c:v>
                  </c:pt>
                  <c:pt idx="2">
                    <c:v>21.83826280229778</c:v>
                  </c:pt>
                  <c:pt idx="3">
                    <c:v>74.08703590297624</c:v>
                  </c:pt>
                  <c:pt idx="4">
                    <c:v>185.58279074909464</c:v>
                  </c:pt>
                  <c:pt idx="5">
                    <c:v>500.07430003506261</c:v>
                  </c:pt>
                  <c:pt idx="6">
                    <c:v>736.12159321677314</c:v>
                  </c:pt>
                  <c:pt idx="7">
                    <c:v>2289.7719440056799</c:v>
                  </c:pt>
                  <c:pt idx="8">
                    <c:v>6262.7647426852827</c:v>
                  </c:pt>
                  <c:pt idx="9">
                    <c:v>1870.8286933869706</c:v>
                  </c:pt>
                  <c:pt idx="10">
                    <c:v>6672.3933736953304</c:v>
                  </c:pt>
                  <c:pt idx="11">
                    <c:v>21106.048369549844</c:v>
                  </c:pt>
                  <c:pt idx="12">
                    <c:v>14295.249793783483</c:v>
                  </c:pt>
                  <c:pt idx="13">
                    <c:v>17653.100136929053</c:v>
                  </c:pt>
                  <c:pt idx="14">
                    <c:v>13985.111130532121</c:v>
                  </c:pt>
                  <c:pt idx="15">
                    <c:v>22266.69161675248</c:v>
                  </c:pt>
                </c:numCache>
              </c:numRef>
            </c:plus>
            <c:minus>
              <c:numRef>
                <c:f>'[1]Control Sym'!$AG$5:$A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393596310755001</c:v>
                  </c:pt>
                  <c:pt idx="2">
                    <c:v>21.83826280229778</c:v>
                  </c:pt>
                  <c:pt idx="3">
                    <c:v>74.08703590297624</c:v>
                  </c:pt>
                  <c:pt idx="4">
                    <c:v>185.58279074909464</c:v>
                  </c:pt>
                  <c:pt idx="5">
                    <c:v>500.07430003506261</c:v>
                  </c:pt>
                  <c:pt idx="6">
                    <c:v>736.12159321677314</c:v>
                  </c:pt>
                  <c:pt idx="7">
                    <c:v>2289.7719440056799</c:v>
                  </c:pt>
                  <c:pt idx="8">
                    <c:v>6262.7647426852827</c:v>
                  </c:pt>
                  <c:pt idx="9">
                    <c:v>1870.8286933869706</c:v>
                  </c:pt>
                  <c:pt idx="10">
                    <c:v>6672.3933736953304</c:v>
                  </c:pt>
                  <c:pt idx="11">
                    <c:v>21106.048369549844</c:v>
                  </c:pt>
                  <c:pt idx="12">
                    <c:v>14295.249793783483</c:v>
                  </c:pt>
                  <c:pt idx="13">
                    <c:v>17653.100136929053</c:v>
                  </c:pt>
                  <c:pt idx="14">
                    <c:v>13985.111130532121</c:v>
                  </c:pt>
                  <c:pt idx="15">
                    <c:v>22266.69161675248</c:v>
                  </c:pt>
                </c:numCache>
              </c:numRef>
            </c:minus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ontrol B. psygmophilum'!$AG$5:$AG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ontrol B. psygmophilum'!$AM$5:$AM$25</c:f>
              <c:numCache>
                <c:formatCode>0</c:formatCode>
                <c:ptCount val="21"/>
                <c:pt idx="0">
                  <c:v>100</c:v>
                </c:pt>
                <c:pt idx="1">
                  <c:v>102.66666666666667</c:v>
                </c:pt>
                <c:pt idx="2">
                  <c:v>569.33333333333337</c:v>
                </c:pt>
                <c:pt idx="3">
                  <c:v>2618.666666666667</c:v>
                </c:pt>
                <c:pt idx="4">
                  <c:v>10053.333333333332</c:v>
                </c:pt>
                <c:pt idx="5">
                  <c:v>14466.666666666666</c:v>
                </c:pt>
                <c:pt idx="6">
                  <c:v>51466.666666666664</c:v>
                </c:pt>
                <c:pt idx="7">
                  <c:v>46133.333333333328</c:v>
                </c:pt>
                <c:pt idx="8">
                  <c:v>59333.333333333328</c:v>
                </c:pt>
                <c:pt idx="9">
                  <c:v>51466.666666666672</c:v>
                </c:pt>
                <c:pt idx="10">
                  <c:v>44399.999999999993</c:v>
                </c:pt>
                <c:pt idx="11">
                  <c:v>62333.333333333336</c:v>
                </c:pt>
                <c:pt idx="12">
                  <c:v>47800</c:v>
                </c:pt>
                <c:pt idx="13">
                  <c:v>53266.666666666664</c:v>
                </c:pt>
                <c:pt idx="14">
                  <c:v>56133.333333333336</c:v>
                </c:pt>
                <c:pt idx="15">
                  <c:v>54000</c:v>
                </c:pt>
                <c:pt idx="16">
                  <c:v>49066.666666666664</c:v>
                </c:pt>
                <c:pt idx="17">
                  <c:v>50600</c:v>
                </c:pt>
                <c:pt idx="18">
                  <c:v>53333.333333333328</c:v>
                </c:pt>
                <c:pt idx="19">
                  <c:v>39799.999999999993</c:v>
                </c:pt>
                <c:pt idx="20">
                  <c:v>36666.66666666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1A-4418-B39C-6317A0EA93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NZ" b="1"/>
                  <a:t>Number of days</a:t>
                </a:r>
              </a:p>
            </c:rich>
          </c:tx>
          <c:layout>
            <c:manualLayout>
              <c:xMode val="edge"/>
              <c:yMode val="edge"/>
              <c:x val="0.55474548200171359"/>
              <c:y val="0.92790381582948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Cell density cells/mL-1 (log 10)</a:t>
                </a:r>
              </a:p>
            </c:rich>
          </c:tx>
          <c:layout>
            <c:manualLayout>
              <c:xMode val="edge"/>
              <c:yMode val="edge"/>
              <c:x val="9.8286972128302837E-3"/>
              <c:y val="8.25813897905381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solidFill>
          <a:schemeClr val="accent6">
            <a:lumMod val="20000"/>
            <a:lumOff val="80000"/>
          </a:schemeClr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NZ"/>
              <a:t>Control </a:t>
            </a:r>
            <a:r>
              <a:rPr lang="en-NZ" i="1"/>
              <a:t>Breviolum psygmophilum </a:t>
            </a:r>
            <a:r>
              <a:rPr lang="en-NZ"/>
              <a:t>(Replicate 4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84589305273464"/>
          <c:y val="0.14024611763919193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ntrol B. psygmophilum'!$U$3:$Y$3</c:f>
              <c:strCache>
                <c:ptCount val="1"/>
                <c:pt idx="0">
                  <c:v>Control Breviolum psygmophilum (Replicate 4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ontrol B. psygmophilum'!$T$5:$T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ontrol B. psygmophilum'!$X$5:$X$25</c:f>
              <c:numCache>
                <c:formatCode>0</c:formatCode>
                <c:ptCount val="21"/>
                <c:pt idx="0">
                  <c:v>100</c:v>
                </c:pt>
                <c:pt idx="1">
                  <c:v>126.66666666666667</c:v>
                </c:pt>
                <c:pt idx="2">
                  <c:v>630</c:v>
                </c:pt>
                <c:pt idx="3">
                  <c:v>2506.6666666666665</c:v>
                </c:pt>
                <c:pt idx="4">
                  <c:v>10633.333333333334</c:v>
                </c:pt>
                <c:pt idx="5">
                  <c:v>11666.666666666666</c:v>
                </c:pt>
                <c:pt idx="6">
                  <c:v>36666.666666666664</c:v>
                </c:pt>
                <c:pt idx="7">
                  <c:v>58000</c:v>
                </c:pt>
                <c:pt idx="8">
                  <c:v>56666.666666666664</c:v>
                </c:pt>
                <c:pt idx="9">
                  <c:v>50333.333333333336</c:v>
                </c:pt>
                <c:pt idx="10">
                  <c:v>54000</c:v>
                </c:pt>
                <c:pt idx="11">
                  <c:v>75666.666666666672</c:v>
                </c:pt>
                <c:pt idx="12">
                  <c:v>66333.333333333328</c:v>
                </c:pt>
                <c:pt idx="13">
                  <c:v>49666.666666666664</c:v>
                </c:pt>
                <c:pt idx="14">
                  <c:v>35333.333333333336</c:v>
                </c:pt>
                <c:pt idx="15">
                  <c:v>59666.666666666664</c:v>
                </c:pt>
                <c:pt idx="16">
                  <c:v>44000</c:v>
                </c:pt>
                <c:pt idx="17">
                  <c:v>59000</c:v>
                </c:pt>
                <c:pt idx="18">
                  <c:v>44666.666666666664</c:v>
                </c:pt>
                <c:pt idx="19">
                  <c:v>26666.666666666668</c:v>
                </c:pt>
                <c:pt idx="20">
                  <c:v>30666.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73-4A32-8EB2-E4ECAD174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NZ"/>
              <a:t>Control </a:t>
            </a:r>
            <a:r>
              <a:rPr lang="en-NZ" i="1"/>
              <a:t>Breviolum psygmophilum</a:t>
            </a:r>
            <a:r>
              <a:rPr lang="en-NZ"/>
              <a:t> (Replicate 5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80750880741081"/>
          <c:y val="0.1299475617017794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ntrol B. psygmophilum'!$AA$3:$AE$3</c:f>
              <c:strCache>
                <c:ptCount val="1"/>
                <c:pt idx="0">
                  <c:v>Control Breviolum psygmophilum (Replicate 5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ontrol B. psygmophilum'!$Z$5:$Z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ontrol B. psygmophilum'!$AD$5:$AD$25</c:f>
              <c:numCache>
                <c:formatCode>0</c:formatCode>
                <c:ptCount val="21"/>
                <c:pt idx="0">
                  <c:v>100</c:v>
                </c:pt>
                <c:pt idx="1">
                  <c:v>133.33333333333334</c:v>
                </c:pt>
                <c:pt idx="2">
                  <c:v>433.33333333333331</c:v>
                </c:pt>
                <c:pt idx="3">
                  <c:v>2793.3333333333335</c:v>
                </c:pt>
                <c:pt idx="4">
                  <c:v>7566.666666666667</c:v>
                </c:pt>
                <c:pt idx="5">
                  <c:v>15333.333333333334</c:v>
                </c:pt>
                <c:pt idx="6">
                  <c:v>63666.666666666664</c:v>
                </c:pt>
                <c:pt idx="7">
                  <c:v>57666.666666666664</c:v>
                </c:pt>
                <c:pt idx="8">
                  <c:v>52000</c:v>
                </c:pt>
                <c:pt idx="9">
                  <c:v>47333.333333333336</c:v>
                </c:pt>
                <c:pt idx="10">
                  <c:v>49666.666666666664</c:v>
                </c:pt>
                <c:pt idx="11">
                  <c:v>64666.666666666664</c:v>
                </c:pt>
                <c:pt idx="12">
                  <c:v>48000</c:v>
                </c:pt>
                <c:pt idx="13">
                  <c:v>60666.666666666664</c:v>
                </c:pt>
                <c:pt idx="14">
                  <c:v>51333.333333333336</c:v>
                </c:pt>
                <c:pt idx="15">
                  <c:v>57000</c:v>
                </c:pt>
                <c:pt idx="16">
                  <c:v>43000</c:v>
                </c:pt>
                <c:pt idx="17">
                  <c:v>40000</c:v>
                </c:pt>
                <c:pt idx="18">
                  <c:v>52333.333333333336</c:v>
                </c:pt>
                <c:pt idx="19">
                  <c:v>43666.666666666664</c:v>
                </c:pt>
                <c:pt idx="20">
                  <c:v>26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5F-4F2B-AF72-F5CE3756D9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ryopreserved </a:t>
            </a:r>
            <a:r>
              <a:rPr lang="en-US" i="1"/>
              <a:t>Breviolum psygmophilum </a:t>
            </a:r>
            <a:r>
              <a:rPr lang="en-US"/>
              <a:t>(Replicate 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003949092133"/>
          <c:y val="0.12991329357424231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ryopreserved B. psygmophilum'!$C$3:$G$3</c:f>
              <c:strCache>
                <c:ptCount val="1"/>
                <c:pt idx="0">
                  <c:v>Cryopreserved Breviolum psygmophilum (Replicate 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G$5:$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1</c:v>
                  </c:pt>
                  <c:pt idx="2">
                    <c:v>20.548046676563253</c:v>
                  </c:pt>
                  <c:pt idx="3">
                    <c:v>14.142135623730951</c:v>
                  </c:pt>
                  <c:pt idx="4">
                    <c:v>166.59998666133066</c:v>
                  </c:pt>
                  <c:pt idx="5">
                    <c:v>90.308114560960433</c:v>
                  </c:pt>
                  <c:pt idx="6">
                    <c:v>67.986926847903788</c:v>
                  </c:pt>
                  <c:pt idx="7">
                    <c:v>3091.2061651652348</c:v>
                  </c:pt>
                  <c:pt idx="8">
                    <c:v>2160.2468994692867</c:v>
                  </c:pt>
                  <c:pt idx="9">
                    <c:v>5249.3385826745407</c:v>
                  </c:pt>
                  <c:pt idx="10">
                    <c:v>5185.4497287013492</c:v>
                  </c:pt>
                  <c:pt idx="11">
                    <c:v>3399.3463423951898</c:v>
                  </c:pt>
                  <c:pt idx="12">
                    <c:v>2624.6692913372704</c:v>
                  </c:pt>
                  <c:pt idx="13">
                    <c:v>7363.5740114581731</c:v>
                  </c:pt>
                  <c:pt idx="14">
                    <c:v>4189.935029992178</c:v>
                  </c:pt>
                  <c:pt idx="15">
                    <c:v>5715.476066494082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G$5:$G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1</c:v>
                  </c:pt>
                  <c:pt idx="2">
                    <c:v>20.548046676563253</c:v>
                  </c:pt>
                  <c:pt idx="3">
                    <c:v>14.142135623730951</c:v>
                  </c:pt>
                  <c:pt idx="4">
                    <c:v>166.59998666133066</c:v>
                  </c:pt>
                  <c:pt idx="5">
                    <c:v>90.308114560960433</c:v>
                  </c:pt>
                  <c:pt idx="6">
                    <c:v>67.986926847903788</c:v>
                  </c:pt>
                  <c:pt idx="7">
                    <c:v>3091.2061651652348</c:v>
                  </c:pt>
                  <c:pt idx="8">
                    <c:v>2160.2468994692867</c:v>
                  </c:pt>
                  <c:pt idx="9">
                    <c:v>5249.3385826745407</c:v>
                  </c:pt>
                  <c:pt idx="10">
                    <c:v>5185.4497287013492</c:v>
                  </c:pt>
                  <c:pt idx="11">
                    <c:v>3399.3463423951898</c:v>
                  </c:pt>
                  <c:pt idx="12">
                    <c:v>2624.6692913372704</c:v>
                  </c:pt>
                  <c:pt idx="13">
                    <c:v>7363.5740114581731</c:v>
                  </c:pt>
                  <c:pt idx="14">
                    <c:v>4189.935029992178</c:v>
                  </c:pt>
                  <c:pt idx="15">
                    <c:v>5715.476066494082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ryopreserved B. psygmophilum'!$B$5:$B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ryopreserved B. psygmophilum'!$F$5:$F$25</c:f>
              <c:numCache>
                <c:formatCode>0</c:formatCode>
                <c:ptCount val="21"/>
                <c:pt idx="0">
                  <c:v>96.666666666666671</c:v>
                </c:pt>
                <c:pt idx="1">
                  <c:v>430</c:v>
                </c:pt>
                <c:pt idx="2">
                  <c:v>966.66666666666663</c:v>
                </c:pt>
                <c:pt idx="3">
                  <c:v>5260</c:v>
                </c:pt>
                <c:pt idx="4">
                  <c:v>5633.333333333333</c:v>
                </c:pt>
                <c:pt idx="5">
                  <c:v>33666.666666666664</c:v>
                </c:pt>
                <c:pt idx="6">
                  <c:v>79666.666666666672</c:v>
                </c:pt>
                <c:pt idx="7">
                  <c:v>59333.333333333336</c:v>
                </c:pt>
                <c:pt idx="8">
                  <c:v>78666.666666666672</c:v>
                </c:pt>
                <c:pt idx="9">
                  <c:v>95666.666666666672</c:v>
                </c:pt>
                <c:pt idx="10">
                  <c:v>89000</c:v>
                </c:pt>
                <c:pt idx="11">
                  <c:v>71000</c:v>
                </c:pt>
                <c:pt idx="12">
                  <c:v>61000</c:v>
                </c:pt>
                <c:pt idx="13">
                  <c:v>64000</c:v>
                </c:pt>
                <c:pt idx="14">
                  <c:v>72333.333333333328</c:v>
                </c:pt>
                <c:pt idx="15">
                  <c:v>55333.333333333336</c:v>
                </c:pt>
                <c:pt idx="16">
                  <c:v>71333.333333333328</c:v>
                </c:pt>
                <c:pt idx="17">
                  <c:v>58333.333333333336</c:v>
                </c:pt>
                <c:pt idx="18">
                  <c:v>37666.666666666664</c:v>
                </c:pt>
                <c:pt idx="19">
                  <c:v>35666.666666666664</c:v>
                </c:pt>
                <c:pt idx="20">
                  <c:v>26333.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96-466C-B28F-307914A1A1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ryopreserved </a:t>
            </a:r>
            <a:r>
              <a:rPr lang="en-US" i="1"/>
              <a:t>Breviolum psygmophilum </a:t>
            </a:r>
            <a:r>
              <a:rPr lang="en-US"/>
              <a:t>(Replicate 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84579434781776"/>
          <c:y val="0.13506767689926935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ryopreserved B. psygmophilum'!$I$3:$M$3</c:f>
              <c:strCache>
                <c:ptCount val="1"/>
                <c:pt idx="0">
                  <c:v>Cryopreserved Breviolum psygmophilum (Replicate 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ryopreserved B. psygmophilum'!$H$5:$H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ryopreserved B. psygmophilum'!$L$5:$L$25</c:f>
              <c:numCache>
                <c:formatCode>0</c:formatCode>
                <c:ptCount val="21"/>
                <c:pt idx="0">
                  <c:v>56.666666666666664</c:v>
                </c:pt>
                <c:pt idx="1">
                  <c:v>350</c:v>
                </c:pt>
                <c:pt idx="2">
                  <c:v>1410</c:v>
                </c:pt>
                <c:pt idx="3">
                  <c:v>6170</c:v>
                </c:pt>
                <c:pt idx="4">
                  <c:v>6933.333333333333</c:v>
                </c:pt>
                <c:pt idx="5">
                  <c:v>32666.666666666668</c:v>
                </c:pt>
                <c:pt idx="6">
                  <c:v>78333.333333333328</c:v>
                </c:pt>
                <c:pt idx="7">
                  <c:v>36000</c:v>
                </c:pt>
                <c:pt idx="8">
                  <c:v>47333.333333333336</c:v>
                </c:pt>
                <c:pt idx="9">
                  <c:v>122666.66666666667</c:v>
                </c:pt>
                <c:pt idx="10">
                  <c:v>100000</c:v>
                </c:pt>
                <c:pt idx="11">
                  <c:v>74333.333333333328</c:v>
                </c:pt>
                <c:pt idx="12">
                  <c:v>72666.666666666672</c:v>
                </c:pt>
                <c:pt idx="13">
                  <c:v>72000</c:v>
                </c:pt>
                <c:pt idx="14">
                  <c:v>88000</c:v>
                </c:pt>
                <c:pt idx="15">
                  <c:v>69666.666666666672</c:v>
                </c:pt>
                <c:pt idx="16">
                  <c:v>76666.666666666672</c:v>
                </c:pt>
                <c:pt idx="17">
                  <c:v>136666.66666666666</c:v>
                </c:pt>
                <c:pt idx="18">
                  <c:v>83666.666666666672</c:v>
                </c:pt>
                <c:pt idx="19">
                  <c:v>56000</c:v>
                </c:pt>
                <c:pt idx="20">
                  <c:v>79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62-47C2-A405-E36D5988D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ryopreserved </a:t>
            </a:r>
            <a:r>
              <a:rPr lang="en-US" i="1"/>
              <a:t>Breviolum psygmophilum </a:t>
            </a:r>
            <a:r>
              <a:rPr lang="en-US"/>
              <a:t>(Replicate 3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848499640880193"/>
          <c:y val="0.12991329357424231"/>
          <c:w val="0.80841262436081052"/>
          <c:h val="0.71111884930552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ryopreserved B. psygmophilum'!$O$3:$S$3</c:f>
              <c:strCache>
                <c:ptCount val="1"/>
                <c:pt idx="0">
                  <c:v>Cryopreserved Breviolum psygmophilum (Replicate 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Control Sym'!$S$5:$S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3</c:v>
                  </c:pt>
                  <c:pt idx="2">
                    <c:v>30.912061651652344</c:v>
                  </c:pt>
                  <c:pt idx="3">
                    <c:v>41.096093353126506</c:v>
                  </c:pt>
                  <c:pt idx="4">
                    <c:v>296.76028485406647</c:v>
                  </c:pt>
                  <c:pt idx="5">
                    <c:v>88.317608663278463</c:v>
                  </c:pt>
                  <c:pt idx="6">
                    <c:v>205.48046676563257</c:v>
                  </c:pt>
                  <c:pt idx="7">
                    <c:v>1699.6731711975949</c:v>
                  </c:pt>
                  <c:pt idx="8">
                    <c:v>2867.4417556808753</c:v>
                  </c:pt>
                  <c:pt idx="9">
                    <c:v>3681.787005729087</c:v>
                  </c:pt>
                  <c:pt idx="10">
                    <c:v>6342.0991968134831</c:v>
                  </c:pt>
                  <c:pt idx="11">
                    <c:v>8164.9658092772597</c:v>
                  </c:pt>
                  <c:pt idx="12">
                    <c:v>3559.026084010437</c:v>
                  </c:pt>
                  <c:pt idx="13">
                    <c:v>6480.7406984078598</c:v>
                  </c:pt>
                  <c:pt idx="14">
                    <c:v>8379.870059984356</c:v>
                  </c:pt>
                  <c:pt idx="15">
                    <c:v>4496.912521077347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S$5:$S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2.472191289246473</c:v>
                  </c:pt>
                  <c:pt idx="2">
                    <c:v>30.912061651652344</c:v>
                  </c:pt>
                  <c:pt idx="3">
                    <c:v>41.096093353126506</c:v>
                  </c:pt>
                  <c:pt idx="4">
                    <c:v>296.76028485406647</c:v>
                  </c:pt>
                  <c:pt idx="5">
                    <c:v>88.317608663278463</c:v>
                  </c:pt>
                  <c:pt idx="6">
                    <c:v>205.48046676563257</c:v>
                  </c:pt>
                  <c:pt idx="7">
                    <c:v>1699.6731711975949</c:v>
                  </c:pt>
                  <c:pt idx="8">
                    <c:v>2867.4417556808753</c:v>
                  </c:pt>
                  <c:pt idx="9">
                    <c:v>3681.787005729087</c:v>
                  </c:pt>
                  <c:pt idx="10">
                    <c:v>6342.0991968134831</c:v>
                  </c:pt>
                  <c:pt idx="11">
                    <c:v>8164.9658092772597</c:v>
                  </c:pt>
                  <c:pt idx="12">
                    <c:v>3559.026084010437</c:v>
                  </c:pt>
                  <c:pt idx="13">
                    <c:v>6480.7406984078598</c:v>
                  </c:pt>
                  <c:pt idx="14">
                    <c:v>8379.870059984356</c:v>
                  </c:pt>
                  <c:pt idx="15">
                    <c:v>4496.912521077347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1]Control Sym'!$M$5:$M$2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6.996731711975951</c:v>
                  </c:pt>
                  <c:pt idx="2">
                    <c:v>21.213203435596427</c:v>
                  </c:pt>
                  <c:pt idx="3">
                    <c:v>47.842333648024415</c:v>
                  </c:pt>
                  <c:pt idx="4">
                    <c:v>188.03073034893939</c:v>
                  </c:pt>
                  <c:pt idx="5">
                    <c:v>131.23346456686352</c:v>
                  </c:pt>
                  <c:pt idx="6">
                    <c:v>374.16573867739413</c:v>
                  </c:pt>
                  <c:pt idx="7">
                    <c:v>816.49658092772597</c:v>
                  </c:pt>
                  <c:pt idx="8">
                    <c:v>2054.8046676563254</c:v>
                  </c:pt>
                  <c:pt idx="9">
                    <c:v>3299.8316455372214</c:v>
                  </c:pt>
                  <c:pt idx="10">
                    <c:v>3559.026084010437</c:v>
                  </c:pt>
                  <c:pt idx="11">
                    <c:v>6683.3125519211399</c:v>
                  </c:pt>
                  <c:pt idx="12">
                    <c:v>2867.4417556808753</c:v>
                  </c:pt>
                  <c:pt idx="13">
                    <c:v>5715.4760664940823</c:v>
                  </c:pt>
                  <c:pt idx="14">
                    <c:v>9392.6685357369133</c:v>
                  </c:pt>
                  <c:pt idx="15">
                    <c:v>4189.935029992178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Cryopreserved B. psygmophilum'!$N$5:$N$25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xVal>
          <c:yVal>
            <c:numRef>
              <c:f>'Cryopreserved B. psygmophilum'!$R$5:$R$25</c:f>
              <c:numCache>
                <c:formatCode>0</c:formatCode>
                <c:ptCount val="21"/>
                <c:pt idx="0">
                  <c:v>203.33333333333334</c:v>
                </c:pt>
                <c:pt idx="1">
                  <c:v>173.33333333333334</c:v>
                </c:pt>
                <c:pt idx="2">
                  <c:v>393.33333333333331</c:v>
                </c:pt>
                <c:pt idx="3">
                  <c:v>1913.3333333333333</c:v>
                </c:pt>
                <c:pt idx="4">
                  <c:v>4933.333333333333</c:v>
                </c:pt>
                <c:pt idx="5">
                  <c:v>15333.333333333334</c:v>
                </c:pt>
                <c:pt idx="6">
                  <c:v>39666.666666666664</c:v>
                </c:pt>
                <c:pt idx="7">
                  <c:v>37666.666666666664</c:v>
                </c:pt>
                <c:pt idx="8">
                  <c:v>67000</c:v>
                </c:pt>
                <c:pt idx="9">
                  <c:v>83666.666666666672</c:v>
                </c:pt>
                <c:pt idx="10">
                  <c:v>67333.333333333328</c:v>
                </c:pt>
                <c:pt idx="11">
                  <c:v>76666.666666666672</c:v>
                </c:pt>
                <c:pt idx="12">
                  <c:v>58666.666666666664</c:v>
                </c:pt>
                <c:pt idx="13">
                  <c:v>71000</c:v>
                </c:pt>
                <c:pt idx="14">
                  <c:v>108333.33333333333</c:v>
                </c:pt>
                <c:pt idx="15">
                  <c:v>83666.666666666672</c:v>
                </c:pt>
                <c:pt idx="16">
                  <c:v>92000</c:v>
                </c:pt>
                <c:pt idx="17">
                  <c:v>114000</c:v>
                </c:pt>
                <c:pt idx="18">
                  <c:v>79000</c:v>
                </c:pt>
                <c:pt idx="19">
                  <c:v>66000</c:v>
                </c:pt>
                <c:pt idx="20">
                  <c:v>51666.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71-4AA9-9E13-1108A9DB2F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03328"/>
        <c:axId val="776497752"/>
      </c:scatterChart>
      <c:valAx>
        <c:axId val="776503328"/>
        <c:scaling>
          <c:orientation val="minMax"/>
          <c:max val="4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497752"/>
        <c:crosses val="autoZero"/>
        <c:crossBetween val="midCat"/>
        <c:majorUnit val="4"/>
        <c:minorUnit val="1"/>
      </c:valAx>
      <c:valAx>
        <c:axId val="776497752"/>
        <c:scaling>
          <c:logBase val="10"/>
          <c:orientation val="minMax"/>
          <c:max val="1000000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650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163926</xdr:colOff>
      <xdr:row>2</xdr:row>
      <xdr:rowOff>124300</xdr:rowOff>
    </xdr:from>
    <xdr:to>
      <xdr:col>48</xdr:col>
      <xdr:colOff>650737</xdr:colOff>
      <xdr:row>16</xdr:row>
      <xdr:rowOff>166339</xdr:rowOff>
    </xdr:to>
    <xdr:graphicFrame macro="">
      <xdr:nvGraphicFramePr>
        <xdr:cNvPr id="3" name="グラフ 9">
          <a:extLst>
            <a:ext uri="{FF2B5EF4-FFF2-40B4-BE49-F238E27FC236}">
              <a16:creationId xmlns:a16="http://schemas.microsoft.com/office/drawing/2014/main" id="{BA2644AB-316C-4E87-BE5D-6846157594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1</xdr:col>
      <xdr:colOff>595745</xdr:colOff>
      <xdr:row>19</xdr:row>
      <xdr:rowOff>166257</xdr:rowOff>
    </xdr:from>
    <xdr:to>
      <xdr:col>49</xdr:col>
      <xdr:colOff>427929</xdr:colOff>
      <xdr:row>35</xdr:row>
      <xdr:rowOff>28187</xdr:rowOff>
    </xdr:to>
    <xdr:graphicFrame macro="">
      <xdr:nvGraphicFramePr>
        <xdr:cNvPr id="4" name="グラフ 9">
          <a:extLst>
            <a:ext uri="{FF2B5EF4-FFF2-40B4-BE49-F238E27FC236}">
              <a16:creationId xmlns:a16="http://schemas.microsoft.com/office/drawing/2014/main" id="{AC873D83-C08F-4251-8A93-6A13B2BC05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2</xdr:col>
      <xdr:colOff>138545</xdr:colOff>
      <xdr:row>36</xdr:row>
      <xdr:rowOff>83128</xdr:rowOff>
    </xdr:from>
    <xdr:to>
      <xdr:col>49</xdr:col>
      <xdr:colOff>621894</xdr:colOff>
      <xdr:row>50</xdr:row>
      <xdr:rowOff>139021</xdr:rowOff>
    </xdr:to>
    <xdr:graphicFrame macro="">
      <xdr:nvGraphicFramePr>
        <xdr:cNvPr id="5" name="グラフ 9">
          <a:extLst>
            <a:ext uri="{FF2B5EF4-FFF2-40B4-BE49-F238E27FC236}">
              <a16:creationId xmlns:a16="http://schemas.microsoft.com/office/drawing/2014/main" id="{A0A446C7-DEED-4D15-8FDA-AA4BFE177B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9</xdr:col>
      <xdr:colOff>112056</xdr:colOff>
      <xdr:row>2</xdr:row>
      <xdr:rowOff>58271</xdr:rowOff>
    </xdr:from>
    <xdr:to>
      <xdr:col>56</xdr:col>
      <xdr:colOff>647701</xdr:colOff>
      <xdr:row>18</xdr:row>
      <xdr:rowOff>20374</xdr:rowOff>
    </xdr:to>
    <xdr:graphicFrame macro="">
      <xdr:nvGraphicFramePr>
        <xdr:cNvPr id="7" name="グラフ 9">
          <a:extLst>
            <a:ext uri="{FF2B5EF4-FFF2-40B4-BE49-F238E27FC236}">
              <a16:creationId xmlns:a16="http://schemas.microsoft.com/office/drawing/2014/main" id="{C6F18C9D-51CD-4B15-89CE-A446D40EF3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9</xdr:col>
      <xdr:colOff>540328</xdr:colOff>
      <xdr:row>19</xdr:row>
      <xdr:rowOff>90055</xdr:rowOff>
    </xdr:from>
    <xdr:to>
      <xdr:col>57</xdr:col>
      <xdr:colOff>372512</xdr:colOff>
      <xdr:row>34</xdr:row>
      <xdr:rowOff>125166</xdr:rowOff>
    </xdr:to>
    <xdr:graphicFrame macro="">
      <xdr:nvGraphicFramePr>
        <xdr:cNvPr id="8" name="グラフ 9">
          <a:extLst>
            <a:ext uri="{FF2B5EF4-FFF2-40B4-BE49-F238E27FC236}">
              <a16:creationId xmlns:a16="http://schemas.microsoft.com/office/drawing/2014/main" id="{D270E11B-1029-4C88-AA56-FFDED6FD14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0</xdr:col>
      <xdr:colOff>249382</xdr:colOff>
      <xdr:row>36</xdr:row>
      <xdr:rowOff>48491</xdr:rowOff>
    </xdr:from>
    <xdr:to>
      <xdr:col>58</xdr:col>
      <xdr:colOff>81566</xdr:colOff>
      <xdr:row>50</xdr:row>
      <xdr:rowOff>104384</xdr:rowOff>
    </xdr:to>
    <xdr:graphicFrame macro="">
      <xdr:nvGraphicFramePr>
        <xdr:cNvPr id="9" name="グラフ 9">
          <a:extLst>
            <a:ext uri="{FF2B5EF4-FFF2-40B4-BE49-F238E27FC236}">
              <a16:creationId xmlns:a16="http://schemas.microsoft.com/office/drawing/2014/main" id="{0D6BE649-DDE6-42CA-9905-D15506166A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460375</xdr:colOff>
      <xdr:row>2</xdr:row>
      <xdr:rowOff>124300</xdr:rowOff>
    </xdr:from>
    <xdr:to>
      <xdr:col>49</xdr:col>
      <xdr:colOff>920</xdr:colOff>
      <xdr:row>16</xdr:row>
      <xdr:rowOff>166339</xdr:rowOff>
    </xdr:to>
    <xdr:graphicFrame macro="">
      <xdr:nvGraphicFramePr>
        <xdr:cNvPr id="2" name="グラフ 9">
          <a:extLst>
            <a:ext uri="{FF2B5EF4-FFF2-40B4-BE49-F238E27FC236}">
              <a16:creationId xmlns:a16="http://schemas.microsoft.com/office/drawing/2014/main" id="{12BB93A2-677C-4291-8417-0221086329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449792</xdr:colOff>
      <xdr:row>19</xdr:row>
      <xdr:rowOff>166257</xdr:rowOff>
    </xdr:from>
    <xdr:to>
      <xdr:col>49</xdr:col>
      <xdr:colOff>427929</xdr:colOff>
      <xdr:row>35</xdr:row>
      <xdr:rowOff>28187</xdr:rowOff>
    </xdr:to>
    <xdr:graphicFrame macro="">
      <xdr:nvGraphicFramePr>
        <xdr:cNvPr id="3" name="グラフ 9">
          <a:extLst>
            <a:ext uri="{FF2B5EF4-FFF2-40B4-BE49-F238E27FC236}">
              <a16:creationId xmlns:a16="http://schemas.microsoft.com/office/drawing/2014/main" id="{AD11924A-7334-4D5B-B185-BF178DCEB7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0</xdr:col>
      <xdr:colOff>534458</xdr:colOff>
      <xdr:row>39</xdr:row>
      <xdr:rowOff>69273</xdr:rowOff>
    </xdr:from>
    <xdr:to>
      <xdr:col>50</xdr:col>
      <xdr:colOff>12293</xdr:colOff>
      <xdr:row>54</xdr:row>
      <xdr:rowOff>125167</xdr:rowOff>
    </xdr:to>
    <xdr:graphicFrame macro="">
      <xdr:nvGraphicFramePr>
        <xdr:cNvPr id="4" name="グラフ 9">
          <a:extLst>
            <a:ext uri="{FF2B5EF4-FFF2-40B4-BE49-F238E27FC236}">
              <a16:creationId xmlns:a16="http://schemas.microsoft.com/office/drawing/2014/main" id="{21FE4F6F-54E1-4A2D-A6EC-CCDAA10CE9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8</xdr:col>
      <xdr:colOff>588818</xdr:colOff>
      <xdr:row>1</xdr:row>
      <xdr:rowOff>41563</xdr:rowOff>
    </xdr:from>
    <xdr:to>
      <xdr:col>59</xdr:col>
      <xdr:colOff>381000</xdr:colOff>
      <xdr:row>23</xdr:row>
      <xdr:rowOff>41562</xdr:rowOff>
    </xdr:to>
    <xdr:graphicFrame macro="">
      <xdr:nvGraphicFramePr>
        <xdr:cNvPr id="5" name="グラフ 9">
          <a:extLst>
            <a:ext uri="{FF2B5EF4-FFF2-40B4-BE49-F238E27FC236}">
              <a16:creationId xmlns:a16="http://schemas.microsoft.com/office/drawing/2014/main" id="{E925EB91-6BCE-46CC-83D4-941E8FFDA1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0</xdr:col>
      <xdr:colOff>96980</xdr:colOff>
      <xdr:row>40</xdr:row>
      <xdr:rowOff>103909</xdr:rowOff>
    </xdr:from>
    <xdr:to>
      <xdr:col>59</xdr:col>
      <xdr:colOff>174623</xdr:colOff>
      <xdr:row>55</xdr:row>
      <xdr:rowOff>159803</xdr:rowOff>
    </xdr:to>
    <xdr:graphicFrame macro="">
      <xdr:nvGraphicFramePr>
        <xdr:cNvPr id="8" name="グラフ 9">
          <a:extLst>
            <a:ext uri="{FF2B5EF4-FFF2-40B4-BE49-F238E27FC236}">
              <a16:creationId xmlns:a16="http://schemas.microsoft.com/office/drawing/2014/main" id="{7649F003-24F1-4D15-9244-6C2044ED47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9</xdr:col>
      <xdr:colOff>519545</xdr:colOff>
      <xdr:row>24</xdr:row>
      <xdr:rowOff>69273</xdr:rowOff>
    </xdr:from>
    <xdr:to>
      <xdr:col>59</xdr:col>
      <xdr:colOff>95248</xdr:colOff>
      <xdr:row>39</xdr:row>
      <xdr:rowOff>104384</xdr:rowOff>
    </xdr:to>
    <xdr:graphicFrame macro="">
      <xdr:nvGraphicFramePr>
        <xdr:cNvPr id="9" name="グラフ 9">
          <a:extLst>
            <a:ext uri="{FF2B5EF4-FFF2-40B4-BE49-F238E27FC236}">
              <a16:creationId xmlns:a16="http://schemas.microsoft.com/office/drawing/2014/main" id="{E990A30A-C6E0-481E-BEBC-D3B81CAD79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163926</xdr:colOff>
      <xdr:row>2</xdr:row>
      <xdr:rowOff>124300</xdr:rowOff>
    </xdr:from>
    <xdr:to>
      <xdr:col>48</xdr:col>
      <xdr:colOff>650737</xdr:colOff>
      <xdr:row>16</xdr:row>
      <xdr:rowOff>166339</xdr:rowOff>
    </xdr:to>
    <xdr:graphicFrame macro="">
      <xdr:nvGraphicFramePr>
        <xdr:cNvPr id="2" name="グラフ 9">
          <a:extLst>
            <a:ext uri="{FF2B5EF4-FFF2-40B4-BE49-F238E27FC236}">
              <a16:creationId xmlns:a16="http://schemas.microsoft.com/office/drawing/2014/main" id="{B4B5DAF2-188C-4233-8454-CA2B9CFD3E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1</xdr:col>
      <xdr:colOff>595745</xdr:colOff>
      <xdr:row>20</xdr:row>
      <xdr:rowOff>166257</xdr:rowOff>
    </xdr:from>
    <xdr:to>
      <xdr:col>49</xdr:col>
      <xdr:colOff>427929</xdr:colOff>
      <xdr:row>35</xdr:row>
      <xdr:rowOff>28187</xdr:rowOff>
    </xdr:to>
    <xdr:graphicFrame macro="">
      <xdr:nvGraphicFramePr>
        <xdr:cNvPr id="3" name="グラフ 9">
          <a:extLst>
            <a:ext uri="{FF2B5EF4-FFF2-40B4-BE49-F238E27FC236}">
              <a16:creationId xmlns:a16="http://schemas.microsoft.com/office/drawing/2014/main" id="{FAF68E55-4834-462F-AD7F-3DDF64EF09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2</xdr:col>
      <xdr:colOff>242454</xdr:colOff>
      <xdr:row>38</xdr:row>
      <xdr:rowOff>0</xdr:rowOff>
    </xdr:from>
    <xdr:to>
      <xdr:col>50</xdr:col>
      <xdr:colOff>74639</xdr:colOff>
      <xdr:row>53</xdr:row>
      <xdr:rowOff>55894</xdr:rowOff>
    </xdr:to>
    <xdr:graphicFrame macro="">
      <xdr:nvGraphicFramePr>
        <xdr:cNvPr id="4" name="グラフ 9">
          <a:extLst>
            <a:ext uri="{FF2B5EF4-FFF2-40B4-BE49-F238E27FC236}">
              <a16:creationId xmlns:a16="http://schemas.microsoft.com/office/drawing/2014/main" id="{016666D3-C7DB-4D3D-BEB8-37A90B8FDC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9</xdr:col>
      <xdr:colOff>112056</xdr:colOff>
      <xdr:row>2</xdr:row>
      <xdr:rowOff>58271</xdr:rowOff>
    </xdr:from>
    <xdr:to>
      <xdr:col>59</xdr:col>
      <xdr:colOff>242454</xdr:colOff>
      <xdr:row>22</xdr:row>
      <xdr:rowOff>76200</xdr:rowOff>
    </xdr:to>
    <xdr:graphicFrame macro="">
      <xdr:nvGraphicFramePr>
        <xdr:cNvPr id="5" name="グラフ 9">
          <a:extLst>
            <a:ext uri="{FF2B5EF4-FFF2-40B4-BE49-F238E27FC236}">
              <a16:creationId xmlns:a16="http://schemas.microsoft.com/office/drawing/2014/main" id="{3486CEA9-BCC1-4D7F-901D-3F0187A0BC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0</xdr:col>
      <xdr:colOff>256309</xdr:colOff>
      <xdr:row>23</xdr:row>
      <xdr:rowOff>76200</xdr:rowOff>
    </xdr:from>
    <xdr:to>
      <xdr:col>58</xdr:col>
      <xdr:colOff>88493</xdr:colOff>
      <xdr:row>37</xdr:row>
      <xdr:rowOff>111312</xdr:rowOff>
    </xdr:to>
    <xdr:graphicFrame macro="">
      <xdr:nvGraphicFramePr>
        <xdr:cNvPr id="6" name="グラフ 9">
          <a:extLst>
            <a:ext uri="{FF2B5EF4-FFF2-40B4-BE49-F238E27FC236}">
              <a16:creationId xmlns:a16="http://schemas.microsoft.com/office/drawing/2014/main" id="{C66D46EC-CE5A-4241-BB82-DA31C5BF56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0</xdr:col>
      <xdr:colOff>581891</xdr:colOff>
      <xdr:row>39</xdr:row>
      <xdr:rowOff>159327</xdr:rowOff>
    </xdr:from>
    <xdr:to>
      <xdr:col>58</xdr:col>
      <xdr:colOff>414075</xdr:colOff>
      <xdr:row>55</xdr:row>
      <xdr:rowOff>42039</xdr:rowOff>
    </xdr:to>
    <xdr:graphicFrame macro="">
      <xdr:nvGraphicFramePr>
        <xdr:cNvPr id="7" name="グラフ 9">
          <a:extLst>
            <a:ext uri="{FF2B5EF4-FFF2-40B4-BE49-F238E27FC236}">
              <a16:creationId xmlns:a16="http://schemas.microsoft.com/office/drawing/2014/main" id="{CFAC888E-C230-4CDF-A1B9-BDBFE27522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163926</xdr:colOff>
      <xdr:row>2</xdr:row>
      <xdr:rowOff>124300</xdr:rowOff>
    </xdr:from>
    <xdr:to>
      <xdr:col>48</xdr:col>
      <xdr:colOff>650737</xdr:colOff>
      <xdr:row>16</xdr:row>
      <xdr:rowOff>166339</xdr:rowOff>
    </xdr:to>
    <xdr:graphicFrame macro="">
      <xdr:nvGraphicFramePr>
        <xdr:cNvPr id="2" name="グラフ 9">
          <a:extLst>
            <a:ext uri="{FF2B5EF4-FFF2-40B4-BE49-F238E27FC236}">
              <a16:creationId xmlns:a16="http://schemas.microsoft.com/office/drawing/2014/main" id="{D2FB1C71-AF33-4608-966A-9B0097494B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1</xdr:col>
      <xdr:colOff>595745</xdr:colOff>
      <xdr:row>19</xdr:row>
      <xdr:rowOff>166257</xdr:rowOff>
    </xdr:from>
    <xdr:to>
      <xdr:col>49</xdr:col>
      <xdr:colOff>427929</xdr:colOff>
      <xdr:row>35</xdr:row>
      <xdr:rowOff>28187</xdr:rowOff>
    </xdr:to>
    <xdr:graphicFrame macro="">
      <xdr:nvGraphicFramePr>
        <xdr:cNvPr id="3" name="グラフ 9">
          <a:extLst>
            <a:ext uri="{FF2B5EF4-FFF2-40B4-BE49-F238E27FC236}">
              <a16:creationId xmlns:a16="http://schemas.microsoft.com/office/drawing/2014/main" id="{38CABDAE-6A37-4744-A979-B899322FE1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602672</xdr:colOff>
      <xdr:row>38</xdr:row>
      <xdr:rowOff>159327</xdr:rowOff>
    </xdr:from>
    <xdr:to>
      <xdr:col>49</xdr:col>
      <xdr:colOff>434857</xdr:colOff>
      <xdr:row>54</xdr:row>
      <xdr:rowOff>42039</xdr:rowOff>
    </xdr:to>
    <xdr:graphicFrame macro="">
      <xdr:nvGraphicFramePr>
        <xdr:cNvPr id="4" name="グラフ 9">
          <a:extLst>
            <a:ext uri="{FF2B5EF4-FFF2-40B4-BE49-F238E27FC236}">
              <a16:creationId xmlns:a16="http://schemas.microsoft.com/office/drawing/2014/main" id="{31F176E4-5EE7-4124-99FF-866D2CD625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9</xdr:col>
      <xdr:colOff>112056</xdr:colOff>
      <xdr:row>2</xdr:row>
      <xdr:rowOff>58271</xdr:rowOff>
    </xdr:from>
    <xdr:to>
      <xdr:col>58</xdr:col>
      <xdr:colOff>471055</xdr:colOff>
      <xdr:row>22</xdr:row>
      <xdr:rowOff>41563</xdr:rowOff>
    </xdr:to>
    <xdr:graphicFrame macro="">
      <xdr:nvGraphicFramePr>
        <xdr:cNvPr id="5" name="グラフ 9">
          <a:extLst>
            <a:ext uri="{FF2B5EF4-FFF2-40B4-BE49-F238E27FC236}">
              <a16:creationId xmlns:a16="http://schemas.microsoft.com/office/drawing/2014/main" id="{95688150-DFDE-4100-A266-345B1CE000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9</xdr:col>
      <xdr:colOff>471054</xdr:colOff>
      <xdr:row>25</xdr:row>
      <xdr:rowOff>34637</xdr:rowOff>
    </xdr:from>
    <xdr:to>
      <xdr:col>57</xdr:col>
      <xdr:colOff>303238</xdr:colOff>
      <xdr:row>39</xdr:row>
      <xdr:rowOff>69748</xdr:rowOff>
    </xdr:to>
    <xdr:graphicFrame macro="">
      <xdr:nvGraphicFramePr>
        <xdr:cNvPr id="6" name="グラフ 9">
          <a:extLst>
            <a:ext uri="{FF2B5EF4-FFF2-40B4-BE49-F238E27FC236}">
              <a16:creationId xmlns:a16="http://schemas.microsoft.com/office/drawing/2014/main" id="{076923D3-EB84-459F-BE99-4DFC6770CD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0</xdr:col>
      <xdr:colOff>235527</xdr:colOff>
      <xdr:row>41</xdr:row>
      <xdr:rowOff>96982</xdr:rowOff>
    </xdr:from>
    <xdr:to>
      <xdr:col>58</xdr:col>
      <xdr:colOff>67711</xdr:colOff>
      <xdr:row>56</xdr:row>
      <xdr:rowOff>145948</xdr:rowOff>
    </xdr:to>
    <xdr:graphicFrame macro="">
      <xdr:nvGraphicFramePr>
        <xdr:cNvPr id="8" name="グラフ 9">
          <a:extLst>
            <a:ext uri="{FF2B5EF4-FFF2-40B4-BE49-F238E27FC236}">
              <a16:creationId xmlns:a16="http://schemas.microsoft.com/office/drawing/2014/main" id="{F25CA0FD-056E-4D78-97E4-3F5727D849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sephk/Documents/NEW%20CH1%20march%202021/data%20chapter%201%20n%20CH1/Sym%20growth%20curves/Growth%20experiment%20control%20Sy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rol Sym"/>
    </sheetNames>
    <sheetDataSet>
      <sheetData sheetId="0">
        <row r="5">
          <cell r="G5">
            <v>0</v>
          </cell>
          <cell r="M5">
            <v>0</v>
          </cell>
          <cell r="S5">
            <v>0</v>
          </cell>
          <cell r="AG5">
            <v>0</v>
          </cell>
        </row>
        <row r="6">
          <cell r="G6">
            <v>12.472191289246471</v>
          </cell>
          <cell r="M6">
            <v>16.996731711975951</v>
          </cell>
          <cell r="S6">
            <v>12.472191289246473</v>
          </cell>
          <cell r="AG6">
            <v>16.393596310755001</v>
          </cell>
        </row>
        <row r="7">
          <cell r="G7">
            <v>20.548046676563253</v>
          </cell>
          <cell r="M7">
            <v>21.213203435596427</v>
          </cell>
          <cell r="S7">
            <v>30.912061651652344</v>
          </cell>
          <cell r="AG7">
            <v>21.83826280229778</v>
          </cell>
        </row>
        <row r="8">
          <cell r="G8">
            <v>14.142135623730951</v>
          </cell>
          <cell r="M8">
            <v>47.842333648024415</v>
          </cell>
          <cell r="S8">
            <v>41.096093353126506</v>
          </cell>
          <cell r="AG8">
            <v>74.08703590297624</v>
          </cell>
        </row>
        <row r="9">
          <cell r="G9">
            <v>166.59998666133066</v>
          </cell>
          <cell r="M9">
            <v>188.03073034893939</v>
          </cell>
          <cell r="S9">
            <v>296.76028485406647</v>
          </cell>
          <cell r="AG9">
            <v>185.58279074909464</v>
          </cell>
        </row>
        <row r="10">
          <cell r="G10">
            <v>90.308114560960433</v>
          </cell>
          <cell r="M10">
            <v>131.23346456686352</v>
          </cell>
          <cell r="S10">
            <v>88.317608663278463</v>
          </cell>
          <cell r="AG10">
            <v>500.07430003506261</v>
          </cell>
        </row>
        <row r="11">
          <cell r="G11">
            <v>67.986926847903788</v>
          </cell>
          <cell r="M11">
            <v>374.16573867739413</v>
          </cell>
          <cell r="S11">
            <v>205.48046676563257</v>
          </cell>
          <cell r="AG11">
            <v>736.12159321677314</v>
          </cell>
        </row>
        <row r="12">
          <cell r="G12">
            <v>3091.2061651652348</v>
          </cell>
          <cell r="M12">
            <v>816.49658092772597</v>
          </cell>
          <cell r="S12">
            <v>1699.6731711975949</v>
          </cell>
          <cell r="AG12">
            <v>2289.7719440056799</v>
          </cell>
        </row>
        <row r="13">
          <cell r="G13">
            <v>2160.2468994692867</v>
          </cell>
          <cell r="M13">
            <v>2054.8046676563254</v>
          </cell>
          <cell r="S13">
            <v>2867.4417556808753</v>
          </cell>
          <cell r="AG13">
            <v>6262.7647426852827</v>
          </cell>
        </row>
        <row r="14">
          <cell r="G14">
            <v>5249.3385826745407</v>
          </cell>
          <cell r="M14">
            <v>3299.8316455372214</v>
          </cell>
          <cell r="S14">
            <v>3681.787005729087</v>
          </cell>
          <cell r="AG14">
            <v>1870.8286933869706</v>
          </cell>
        </row>
        <row r="15">
          <cell r="G15">
            <v>5185.4497287013492</v>
          </cell>
          <cell r="M15">
            <v>3559.026084010437</v>
          </cell>
          <cell r="S15">
            <v>6342.0991968134831</v>
          </cell>
          <cell r="AG15">
            <v>6672.3933736953304</v>
          </cell>
        </row>
        <row r="16">
          <cell r="G16">
            <v>3399.3463423951898</v>
          </cell>
          <cell r="M16">
            <v>6683.3125519211399</v>
          </cell>
          <cell r="S16">
            <v>8164.9658092772597</v>
          </cell>
          <cell r="AG16">
            <v>21106.048369549844</v>
          </cell>
        </row>
        <row r="17">
          <cell r="G17">
            <v>2624.6692913372704</v>
          </cell>
          <cell r="M17">
            <v>2867.4417556808753</v>
          </cell>
          <cell r="S17">
            <v>3559.026084010437</v>
          </cell>
          <cell r="AG17">
            <v>14295.249793783483</v>
          </cell>
        </row>
        <row r="18">
          <cell r="G18">
            <v>7363.5740114581731</v>
          </cell>
          <cell r="M18">
            <v>5715.4760664940823</v>
          </cell>
          <cell r="S18">
            <v>6480.7406984078598</v>
          </cell>
          <cell r="AG18">
            <v>17653.100136929053</v>
          </cell>
        </row>
        <row r="19">
          <cell r="G19">
            <v>4189.935029992178</v>
          </cell>
          <cell r="M19">
            <v>9392.6685357369133</v>
          </cell>
          <cell r="S19">
            <v>8379.870059984356</v>
          </cell>
          <cell r="AG19">
            <v>13985.111130532121</v>
          </cell>
        </row>
        <row r="20">
          <cell r="G20">
            <v>5715.4760664940823</v>
          </cell>
          <cell r="M20">
            <v>4189.935029992178</v>
          </cell>
          <cell r="S20">
            <v>4496.9125210773473</v>
          </cell>
          <cell r="AG20">
            <v>22266.69161675248</v>
          </cell>
        </row>
        <row r="21">
          <cell r="G21">
            <v>0</v>
          </cell>
          <cell r="M21">
            <v>0</v>
          </cell>
          <cell r="S21">
            <v>0</v>
          </cell>
          <cell r="AG21"/>
        </row>
        <row r="22">
          <cell r="G22">
            <v>0</v>
          </cell>
          <cell r="M22">
            <v>0</v>
          </cell>
          <cell r="S22">
            <v>0</v>
          </cell>
          <cell r="AG22"/>
        </row>
        <row r="23">
          <cell r="G23">
            <v>0</v>
          </cell>
          <cell r="M23">
            <v>0</v>
          </cell>
          <cell r="S23">
            <v>0</v>
          </cell>
          <cell r="AG23"/>
        </row>
        <row r="24">
          <cell r="G24">
            <v>0</v>
          </cell>
          <cell r="M24">
            <v>0</v>
          </cell>
          <cell r="S24">
            <v>0</v>
          </cell>
          <cell r="AG24"/>
        </row>
        <row r="25">
          <cell r="G25">
            <v>0</v>
          </cell>
          <cell r="M25">
            <v>0</v>
          </cell>
          <cell r="S25">
            <v>0</v>
          </cell>
          <cell r="AG25"/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2B660-6A09-4417-B871-38237BA6DEBA}">
  <dimension ref="A2:AZ80"/>
  <sheetViews>
    <sheetView tabSelected="1" topLeftCell="AC1" zoomScale="76" zoomScaleNormal="76" workbookViewId="0">
      <selection activeCell="AP31" sqref="AP31"/>
    </sheetView>
  </sheetViews>
  <sheetFormatPr defaultColWidth="9" defaultRowHeight="13.7"/>
  <cols>
    <col min="1" max="1" width="5.41015625" style="8" customWidth="1"/>
    <col min="2" max="2" width="7.41015625" style="8" customWidth="1"/>
    <col min="3" max="5" width="7.41015625" style="8" bestFit="1" customWidth="1"/>
    <col min="6" max="6" width="10" style="16" bestFit="1" customWidth="1"/>
    <col min="7" max="7" width="9.5859375" style="17" bestFit="1" customWidth="1"/>
    <col min="8" max="8" width="9.5859375" style="17" customWidth="1"/>
    <col min="9" max="11" width="7.41015625" style="8" bestFit="1" customWidth="1"/>
    <col min="12" max="12" width="10" style="16" bestFit="1" customWidth="1"/>
    <col min="13" max="13" width="9.5859375" style="17" bestFit="1" customWidth="1"/>
    <col min="14" max="14" width="9.5859375" style="17" customWidth="1"/>
    <col min="15" max="17" width="7.41015625" style="8" bestFit="1" customWidth="1"/>
    <col min="18" max="18" width="10" style="16" bestFit="1" customWidth="1"/>
    <col min="19" max="19" width="9.5859375" style="17" bestFit="1" customWidth="1"/>
    <col min="20" max="31" width="9.5859375" style="17" customWidth="1"/>
    <col min="32" max="16384" width="9" style="8"/>
  </cols>
  <sheetData>
    <row r="2" spans="2:52">
      <c r="B2" s="20" t="s">
        <v>4</v>
      </c>
      <c r="C2" s="22"/>
      <c r="D2" s="22"/>
      <c r="E2" s="22"/>
      <c r="F2" s="23"/>
      <c r="G2" s="24"/>
      <c r="H2" s="24"/>
      <c r="I2" s="22"/>
      <c r="J2" s="22"/>
      <c r="K2" s="22"/>
      <c r="L2" s="23"/>
      <c r="M2" s="24"/>
      <c r="N2" s="24"/>
      <c r="O2" s="22"/>
      <c r="P2" s="22"/>
      <c r="Q2" s="22"/>
      <c r="R2" s="25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</row>
    <row r="3" spans="2:52">
      <c r="B3" s="26"/>
      <c r="C3" s="69" t="s">
        <v>55</v>
      </c>
      <c r="D3" s="70"/>
      <c r="E3" s="70"/>
      <c r="F3" s="70"/>
      <c r="G3" s="71"/>
      <c r="H3" s="32"/>
      <c r="I3" s="69" t="s">
        <v>56</v>
      </c>
      <c r="J3" s="70"/>
      <c r="K3" s="70"/>
      <c r="L3" s="70"/>
      <c r="M3" s="71"/>
      <c r="N3" s="32"/>
      <c r="O3" s="69" t="s">
        <v>57</v>
      </c>
      <c r="P3" s="70"/>
      <c r="Q3" s="70"/>
      <c r="R3" s="70"/>
      <c r="S3" s="71"/>
      <c r="T3" s="32"/>
      <c r="U3" s="69" t="s">
        <v>58</v>
      </c>
      <c r="V3" s="70"/>
      <c r="W3" s="70"/>
      <c r="X3" s="70"/>
      <c r="Y3" s="71"/>
      <c r="Z3" s="32"/>
      <c r="AA3" s="69" t="s">
        <v>59</v>
      </c>
      <c r="AB3" s="70"/>
      <c r="AC3" s="70"/>
      <c r="AD3" s="70"/>
      <c r="AE3" s="71"/>
      <c r="AF3" s="45"/>
      <c r="AG3" s="26"/>
      <c r="AH3" s="72" t="s">
        <v>60</v>
      </c>
      <c r="AI3" s="73"/>
      <c r="AJ3" s="73"/>
      <c r="AK3" s="73"/>
      <c r="AL3" s="73"/>
      <c r="AM3" s="73"/>
      <c r="AN3" s="74"/>
      <c r="AO3" s="46"/>
      <c r="AP3" s="46"/>
      <c r="AQ3" s="46"/>
      <c r="AR3" s="46"/>
      <c r="AS3" s="46"/>
      <c r="AT3" s="46"/>
      <c r="AU3" s="46"/>
      <c r="AV3" s="46"/>
      <c r="AW3" s="46"/>
      <c r="AX3" s="46"/>
      <c r="AY3" s="46"/>
      <c r="AZ3" s="46"/>
    </row>
    <row r="4" spans="2:52">
      <c r="B4" s="26" t="s">
        <v>2</v>
      </c>
      <c r="C4" s="26">
        <v>1</v>
      </c>
      <c r="D4" s="26">
        <v>2</v>
      </c>
      <c r="E4" s="26">
        <v>3</v>
      </c>
      <c r="F4" s="27" t="s">
        <v>3</v>
      </c>
      <c r="G4" s="28" t="s">
        <v>1</v>
      </c>
      <c r="H4" s="26" t="s">
        <v>2</v>
      </c>
      <c r="I4" s="26">
        <v>1</v>
      </c>
      <c r="J4" s="26">
        <v>2</v>
      </c>
      <c r="K4" s="26">
        <v>3</v>
      </c>
      <c r="L4" s="27" t="s">
        <v>3</v>
      </c>
      <c r="M4" s="28" t="s">
        <v>1</v>
      </c>
      <c r="N4" s="26" t="s">
        <v>2</v>
      </c>
      <c r="O4" s="26">
        <v>1</v>
      </c>
      <c r="P4" s="26">
        <v>2</v>
      </c>
      <c r="Q4" s="26">
        <v>3</v>
      </c>
      <c r="R4" s="27" t="s">
        <v>3</v>
      </c>
      <c r="S4" s="28" t="s">
        <v>1</v>
      </c>
      <c r="T4" s="26" t="s">
        <v>2</v>
      </c>
      <c r="U4" s="26">
        <v>1</v>
      </c>
      <c r="V4" s="26">
        <v>2</v>
      </c>
      <c r="W4" s="26">
        <v>3</v>
      </c>
      <c r="X4" s="27" t="s">
        <v>3</v>
      </c>
      <c r="Y4" s="28" t="s">
        <v>1</v>
      </c>
      <c r="Z4" s="26" t="s">
        <v>2</v>
      </c>
      <c r="AA4" s="26">
        <v>1</v>
      </c>
      <c r="AB4" s="26">
        <v>2</v>
      </c>
      <c r="AC4" s="26">
        <v>3</v>
      </c>
      <c r="AD4" s="27" t="s">
        <v>3</v>
      </c>
      <c r="AE4" s="28" t="s">
        <v>1</v>
      </c>
      <c r="AF4" s="47"/>
      <c r="AG4" s="26" t="s">
        <v>2</v>
      </c>
      <c r="AH4" s="33">
        <v>1</v>
      </c>
      <c r="AI4" s="33">
        <v>2</v>
      </c>
      <c r="AJ4" s="33">
        <v>3</v>
      </c>
      <c r="AK4" s="33">
        <v>4</v>
      </c>
      <c r="AL4" s="33">
        <v>5</v>
      </c>
      <c r="AM4" s="34" t="s">
        <v>3</v>
      </c>
      <c r="AN4" s="35" t="s">
        <v>1</v>
      </c>
    </row>
    <row r="5" spans="2:52">
      <c r="B5" s="1">
        <v>0</v>
      </c>
      <c r="C5" s="4">
        <v>100</v>
      </c>
      <c r="D5" s="4">
        <v>100</v>
      </c>
      <c r="E5" s="4">
        <v>100</v>
      </c>
      <c r="F5" s="2">
        <f>AVERAGE(C5:E5)</f>
        <v>100</v>
      </c>
      <c r="G5" s="3">
        <f>STDEVP(C5:E5)</f>
        <v>0</v>
      </c>
      <c r="H5" s="1">
        <v>0</v>
      </c>
      <c r="I5" s="4">
        <v>100</v>
      </c>
      <c r="J5" s="4">
        <v>100</v>
      </c>
      <c r="K5" s="4">
        <v>100</v>
      </c>
      <c r="L5" s="2">
        <f>AVERAGE(I5:K5)</f>
        <v>100</v>
      </c>
      <c r="M5" s="3">
        <f>STDEVP(I5:K5)</f>
        <v>0</v>
      </c>
      <c r="N5" s="1">
        <v>0</v>
      </c>
      <c r="O5" s="4">
        <v>100</v>
      </c>
      <c r="P5" s="4">
        <v>100</v>
      </c>
      <c r="Q5" s="4">
        <v>100</v>
      </c>
      <c r="R5" s="2">
        <f>AVERAGE(O5:Q5)</f>
        <v>100</v>
      </c>
      <c r="S5" s="3">
        <f t="shared" ref="S5:S25" si="0">STDEVP(O5:Q5)</f>
        <v>0</v>
      </c>
      <c r="T5" s="1">
        <v>0</v>
      </c>
      <c r="U5" s="4">
        <v>100</v>
      </c>
      <c r="V5" s="4">
        <v>100</v>
      </c>
      <c r="W5" s="4">
        <v>100</v>
      </c>
      <c r="X5" s="2">
        <f>AVERAGE(U5:W5)</f>
        <v>100</v>
      </c>
      <c r="Y5" s="3">
        <f t="shared" ref="Y5:Y25" si="1">STDEVP(U5:W5)</f>
        <v>0</v>
      </c>
      <c r="Z5" s="1">
        <v>0</v>
      </c>
      <c r="AA5" s="4">
        <v>100</v>
      </c>
      <c r="AB5" s="4">
        <v>100</v>
      </c>
      <c r="AC5" s="4">
        <v>100</v>
      </c>
      <c r="AD5" s="2">
        <f>AVERAGE(AA5:AC5)</f>
        <v>100</v>
      </c>
      <c r="AE5" s="3">
        <f t="shared" ref="AE5:AE25" si="2">STDEVP(AA5:AC5)</f>
        <v>0</v>
      </c>
      <c r="AF5" s="49"/>
      <c r="AG5" s="1">
        <v>0</v>
      </c>
      <c r="AH5" s="36">
        <f t="shared" ref="AH5:AH25" si="3">AVERAGE(C5:E5)</f>
        <v>100</v>
      </c>
      <c r="AI5" s="36">
        <f t="shared" ref="AI5:AI25" si="4">AVERAGE(I5:K5)</f>
        <v>100</v>
      </c>
      <c r="AJ5" s="36">
        <f t="shared" ref="AJ5:AJ25" si="5">AVERAGE(O5:Q5)</f>
        <v>100</v>
      </c>
      <c r="AK5" s="36">
        <f>AVERAGE(U5:W5)</f>
        <v>100</v>
      </c>
      <c r="AL5" s="36">
        <f>AVERAGE(AA5:AC5)</f>
        <v>100</v>
      </c>
      <c r="AM5" s="37">
        <f>AVERAGE(AH5:AL5)</f>
        <v>100</v>
      </c>
      <c r="AN5" s="38">
        <f>STDEVP(AH5:AL5)</f>
        <v>0</v>
      </c>
    </row>
    <row r="6" spans="2:52">
      <c r="B6" s="1">
        <v>2</v>
      </c>
      <c r="C6" s="4">
        <v>30</v>
      </c>
      <c r="D6" s="48">
        <v>50</v>
      </c>
      <c r="E6" s="4">
        <v>60</v>
      </c>
      <c r="F6" s="2">
        <f>AVERAGE(C6:E6)</f>
        <v>46.666666666666664</v>
      </c>
      <c r="G6" s="3">
        <f>STDEVP(C6:E6)</f>
        <v>12.472191289246471</v>
      </c>
      <c r="H6" s="1">
        <v>2</v>
      </c>
      <c r="I6" s="4">
        <v>60</v>
      </c>
      <c r="J6" s="4">
        <v>90</v>
      </c>
      <c r="K6" s="4">
        <v>50</v>
      </c>
      <c r="L6" s="2">
        <f>AVERAGE(I6:K6)</f>
        <v>66.666666666666671</v>
      </c>
      <c r="M6" s="3">
        <f>STDEVP(I6:K6)</f>
        <v>16.996731711975951</v>
      </c>
      <c r="N6" s="1">
        <v>2</v>
      </c>
      <c r="O6" s="4">
        <v>120</v>
      </c>
      <c r="P6" s="48">
        <v>140</v>
      </c>
      <c r="Q6" s="4">
        <v>160</v>
      </c>
      <c r="R6" s="2">
        <f>AVERAGE(O6:Q6)</f>
        <v>140</v>
      </c>
      <c r="S6" s="3">
        <f t="shared" si="0"/>
        <v>16.329931618554522</v>
      </c>
      <c r="T6" s="1">
        <v>2</v>
      </c>
      <c r="U6" s="4">
        <v>110</v>
      </c>
      <c r="V6" s="48">
        <v>150</v>
      </c>
      <c r="W6" s="4">
        <v>120</v>
      </c>
      <c r="X6" s="2">
        <f>AVERAGE(U6:W6)</f>
        <v>126.66666666666667</v>
      </c>
      <c r="Y6" s="3">
        <f t="shared" si="1"/>
        <v>16.996731711975951</v>
      </c>
      <c r="Z6" s="1">
        <v>2</v>
      </c>
      <c r="AA6" s="4">
        <v>160</v>
      </c>
      <c r="AB6" s="48">
        <v>120</v>
      </c>
      <c r="AC6" s="4">
        <v>120</v>
      </c>
      <c r="AD6" s="2">
        <f>AVERAGE(AA6:AC6)</f>
        <v>133.33333333333334</v>
      </c>
      <c r="AE6" s="3">
        <f t="shared" si="2"/>
        <v>18.856180831641268</v>
      </c>
      <c r="AF6" s="49"/>
      <c r="AG6" s="1">
        <v>2</v>
      </c>
      <c r="AH6" s="36">
        <f t="shared" si="3"/>
        <v>46.666666666666664</v>
      </c>
      <c r="AI6" s="36">
        <f t="shared" si="4"/>
        <v>66.666666666666671</v>
      </c>
      <c r="AJ6" s="36">
        <f t="shared" si="5"/>
        <v>140</v>
      </c>
      <c r="AK6" s="36">
        <f t="shared" ref="AK6:AK25" si="6">AVERAGE(U6:W6)</f>
        <v>126.66666666666667</v>
      </c>
      <c r="AL6" s="36">
        <f t="shared" ref="AL6:AL25" si="7">AVERAGE(AA6:AC6)</f>
        <v>133.33333333333334</v>
      </c>
      <c r="AM6" s="37">
        <f t="shared" ref="AM6:AM25" si="8">AVERAGE(AH6:AL6)</f>
        <v>102.66666666666667</v>
      </c>
      <c r="AN6" s="38">
        <f t="shared" ref="AN6:AN25" si="9">STDEVP(AH6:AL6)</f>
        <v>38.320287635199776</v>
      </c>
    </row>
    <row r="7" spans="2:52">
      <c r="B7" s="1">
        <v>4</v>
      </c>
      <c r="C7" s="4">
        <v>360</v>
      </c>
      <c r="D7" s="4">
        <v>410</v>
      </c>
      <c r="E7" s="4">
        <v>330</v>
      </c>
      <c r="F7" s="2">
        <f>AVERAGE(C7:E7)</f>
        <v>366.66666666666669</v>
      </c>
      <c r="G7" s="3">
        <f t="shared" ref="G7:G25" si="10">STDEVP(C7:E7)</f>
        <v>32.998316455372219</v>
      </c>
      <c r="H7" s="1">
        <v>4</v>
      </c>
      <c r="I7" s="4">
        <v>470</v>
      </c>
      <c r="J7" s="4">
        <v>600</v>
      </c>
      <c r="K7" s="4">
        <v>500</v>
      </c>
      <c r="L7" s="2">
        <f t="shared" ref="L7:L13" si="11">AVERAGE(I7:K7)</f>
        <v>523.33333333333337</v>
      </c>
      <c r="M7" s="3">
        <f t="shared" ref="M7:M25" si="12">STDEVP(I7:K7)</f>
        <v>55.577773335110223</v>
      </c>
      <c r="N7" s="1">
        <v>4</v>
      </c>
      <c r="O7" s="4">
        <v>1010</v>
      </c>
      <c r="P7" s="4">
        <v>1070</v>
      </c>
      <c r="Q7" s="4">
        <v>600</v>
      </c>
      <c r="R7" s="2">
        <f t="shared" ref="R7:R25" si="13">AVERAGE(O7:Q7)</f>
        <v>893.33333333333337</v>
      </c>
      <c r="S7" s="3">
        <f t="shared" si="0"/>
        <v>208.85933597094055</v>
      </c>
      <c r="T7" s="1">
        <v>4</v>
      </c>
      <c r="U7" s="4">
        <v>610</v>
      </c>
      <c r="V7" s="4">
        <v>510</v>
      </c>
      <c r="W7" s="4">
        <v>770</v>
      </c>
      <c r="X7" s="2">
        <f t="shared" ref="X7:X25" si="14">AVERAGE(U7:W7)</f>
        <v>630</v>
      </c>
      <c r="Y7" s="3">
        <f t="shared" si="1"/>
        <v>107.08252269472673</v>
      </c>
      <c r="Z7" s="1">
        <v>4</v>
      </c>
      <c r="AA7" s="4">
        <v>330</v>
      </c>
      <c r="AB7" s="4">
        <v>520</v>
      </c>
      <c r="AC7" s="4">
        <v>450</v>
      </c>
      <c r="AD7" s="2">
        <f t="shared" ref="AD7:AD25" si="15">AVERAGE(AA7:AC7)</f>
        <v>433.33333333333331</v>
      </c>
      <c r="AE7" s="3">
        <f t="shared" si="2"/>
        <v>78.457348639598806</v>
      </c>
      <c r="AF7" s="49"/>
      <c r="AG7" s="1">
        <v>4</v>
      </c>
      <c r="AH7" s="36">
        <f t="shared" si="3"/>
        <v>366.66666666666669</v>
      </c>
      <c r="AI7" s="36">
        <f t="shared" si="4"/>
        <v>523.33333333333337</v>
      </c>
      <c r="AJ7" s="36">
        <f t="shared" si="5"/>
        <v>893.33333333333337</v>
      </c>
      <c r="AK7" s="36">
        <f t="shared" si="6"/>
        <v>630</v>
      </c>
      <c r="AL7" s="36">
        <f t="shared" si="7"/>
        <v>433.33333333333331</v>
      </c>
      <c r="AM7" s="37">
        <f t="shared" si="8"/>
        <v>569.33333333333337</v>
      </c>
      <c r="AN7" s="38">
        <f t="shared" si="9"/>
        <v>184.57639189355817</v>
      </c>
    </row>
    <row r="8" spans="2:52">
      <c r="B8" s="1">
        <v>6</v>
      </c>
      <c r="C8" s="4">
        <v>2290</v>
      </c>
      <c r="D8" s="4">
        <v>2250</v>
      </c>
      <c r="E8" s="4">
        <v>2190</v>
      </c>
      <c r="F8" s="2">
        <f t="shared" ref="F8:F25" si="16">AVERAGE(C8:E8)</f>
        <v>2243.3333333333335</v>
      </c>
      <c r="G8" s="3">
        <f t="shared" si="10"/>
        <v>41.096093353126513</v>
      </c>
      <c r="H8" s="1">
        <v>6</v>
      </c>
      <c r="I8" s="4">
        <v>2110</v>
      </c>
      <c r="J8" s="4">
        <v>2250</v>
      </c>
      <c r="K8" s="4">
        <v>2310</v>
      </c>
      <c r="L8" s="2">
        <f t="shared" si="11"/>
        <v>2223.3333333333335</v>
      </c>
      <c r="M8" s="3">
        <f t="shared" si="12"/>
        <v>83.798700599843556</v>
      </c>
      <c r="N8" s="1">
        <v>6</v>
      </c>
      <c r="O8" s="4">
        <v>3390</v>
      </c>
      <c r="P8" s="4">
        <v>3280</v>
      </c>
      <c r="Q8" s="4">
        <v>3310</v>
      </c>
      <c r="R8" s="2">
        <f t="shared" si="13"/>
        <v>3326.6666666666665</v>
      </c>
      <c r="S8" s="3">
        <f t="shared" si="0"/>
        <v>46.427960923947069</v>
      </c>
      <c r="T8" s="1">
        <v>6</v>
      </c>
      <c r="U8" s="4">
        <v>2470</v>
      </c>
      <c r="V8" s="4">
        <v>2540</v>
      </c>
      <c r="W8" s="4">
        <v>2510</v>
      </c>
      <c r="X8" s="2">
        <f t="shared" si="14"/>
        <v>2506.6666666666665</v>
      </c>
      <c r="Y8" s="3">
        <f t="shared" si="1"/>
        <v>28.674417556808756</v>
      </c>
      <c r="Z8" s="1">
        <v>6</v>
      </c>
      <c r="AA8" s="4">
        <v>2660</v>
      </c>
      <c r="AB8" s="4">
        <v>2930</v>
      </c>
      <c r="AC8" s="4">
        <v>2790</v>
      </c>
      <c r="AD8" s="2">
        <f t="shared" si="15"/>
        <v>2793.3333333333335</v>
      </c>
      <c r="AE8" s="3">
        <f t="shared" si="2"/>
        <v>110.25223605694151</v>
      </c>
      <c r="AF8" s="49"/>
      <c r="AG8" s="1">
        <v>6</v>
      </c>
      <c r="AH8" s="36">
        <f t="shared" si="3"/>
        <v>2243.3333333333335</v>
      </c>
      <c r="AI8" s="36">
        <f t="shared" si="4"/>
        <v>2223.3333333333335</v>
      </c>
      <c r="AJ8" s="36">
        <f t="shared" si="5"/>
        <v>3326.6666666666665</v>
      </c>
      <c r="AK8" s="36">
        <f t="shared" si="6"/>
        <v>2506.6666666666665</v>
      </c>
      <c r="AL8" s="36">
        <f t="shared" si="7"/>
        <v>2793.3333333333335</v>
      </c>
      <c r="AM8" s="37">
        <f t="shared" si="8"/>
        <v>2618.666666666667</v>
      </c>
      <c r="AN8" s="38">
        <f t="shared" si="9"/>
        <v>410.23895475685731</v>
      </c>
    </row>
    <row r="9" spans="2:52">
      <c r="B9" s="1">
        <v>8</v>
      </c>
      <c r="C9" s="4">
        <v>13500</v>
      </c>
      <c r="D9" s="4">
        <v>14100</v>
      </c>
      <c r="E9" s="4">
        <v>13900</v>
      </c>
      <c r="F9" s="2">
        <f t="shared" si="16"/>
        <v>13833.333333333334</v>
      </c>
      <c r="G9" s="3">
        <f t="shared" si="10"/>
        <v>249.44382578492943</v>
      </c>
      <c r="H9" s="1">
        <v>8</v>
      </c>
      <c r="I9" s="4">
        <v>11300</v>
      </c>
      <c r="J9" s="4">
        <v>11300</v>
      </c>
      <c r="K9" s="4">
        <v>11700</v>
      </c>
      <c r="L9" s="2">
        <f t="shared" si="11"/>
        <v>11433.333333333334</v>
      </c>
      <c r="M9" s="3">
        <f t="shared" si="12"/>
        <v>188.56180831641268</v>
      </c>
      <c r="N9" s="1">
        <v>8</v>
      </c>
      <c r="O9" s="4">
        <v>6900</v>
      </c>
      <c r="P9" s="4">
        <v>5700</v>
      </c>
      <c r="Q9" s="4">
        <v>7800</v>
      </c>
      <c r="R9" s="2">
        <f t="shared" si="13"/>
        <v>6800</v>
      </c>
      <c r="S9" s="3">
        <f t="shared" si="0"/>
        <v>860.23252670426268</v>
      </c>
      <c r="T9" s="1">
        <v>8</v>
      </c>
      <c r="U9" s="4">
        <v>10500</v>
      </c>
      <c r="V9" s="4">
        <v>10500</v>
      </c>
      <c r="W9" s="4">
        <v>10900</v>
      </c>
      <c r="X9" s="2">
        <f t="shared" si="14"/>
        <v>10633.333333333334</v>
      </c>
      <c r="Y9" s="3">
        <f t="shared" si="1"/>
        <v>188.56180831641268</v>
      </c>
      <c r="Z9" s="1">
        <v>8</v>
      </c>
      <c r="AA9" s="4">
        <v>6300</v>
      </c>
      <c r="AB9" s="4">
        <v>8500</v>
      </c>
      <c r="AC9" s="4">
        <v>7900</v>
      </c>
      <c r="AD9" s="2">
        <f t="shared" si="15"/>
        <v>7566.666666666667</v>
      </c>
      <c r="AE9" s="3">
        <f t="shared" si="2"/>
        <v>928.55921847894126</v>
      </c>
      <c r="AF9" s="49"/>
      <c r="AG9" s="1">
        <v>8</v>
      </c>
      <c r="AH9" s="36">
        <f t="shared" si="3"/>
        <v>13833.333333333334</v>
      </c>
      <c r="AI9" s="36">
        <f t="shared" si="4"/>
        <v>11433.333333333334</v>
      </c>
      <c r="AJ9" s="36">
        <f t="shared" si="5"/>
        <v>6800</v>
      </c>
      <c r="AK9" s="36">
        <f t="shared" si="6"/>
        <v>10633.333333333334</v>
      </c>
      <c r="AL9" s="36">
        <f t="shared" si="7"/>
        <v>7566.666666666667</v>
      </c>
      <c r="AM9" s="37">
        <f t="shared" si="8"/>
        <v>10053.333333333332</v>
      </c>
      <c r="AN9" s="38">
        <f t="shared" si="9"/>
        <v>2580.5770241900946</v>
      </c>
    </row>
    <row r="10" spans="2:52">
      <c r="B10" s="1">
        <v>10</v>
      </c>
      <c r="C10" s="4">
        <v>17000</v>
      </c>
      <c r="D10" s="4">
        <v>19000</v>
      </c>
      <c r="E10" s="4">
        <v>13000</v>
      </c>
      <c r="F10" s="2">
        <f t="shared" si="16"/>
        <v>16333.333333333334</v>
      </c>
      <c r="G10" s="3">
        <f t="shared" si="10"/>
        <v>2494.4382578492941</v>
      </c>
      <c r="H10" s="1">
        <v>10</v>
      </c>
      <c r="I10" s="4">
        <v>17000</v>
      </c>
      <c r="J10" s="4">
        <v>14000</v>
      </c>
      <c r="K10" s="4">
        <v>12000</v>
      </c>
      <c r="L10" s="2">
        <f t="shared" si="11"/>
        <v>14333.333333333334</v>
      </c>
      <c r="M10" s="3">
        <f t="shared" si="12"/>
        <v>2054.8046676563254</v>
      </c>
      <c r="N10" s="1">
        <v>10</v>
      </c>
      <c r="O10" s="4">
        <v>19000</v>
      </c>
      <c r="P10" s="4">
        <v>12000</v>
      </c>
      <c r="Q10" s="4">
        <v>13000</v>
      </c>
      <c r="R10" s="2">
        <f t="shared" si="13"/>
        <v>14666.666666666666</v>
      </c>
      <c r="S10" s="3">
        <f t="shared" si="0"/>
        <v>3091.2061651652348</v>
      </c>
      <c r="T10" s="1">
        <v>10</v>
      </c>
      <c r="U10" s="4">
        <v>10000</v>
      </c>
      <c r="V10" s="4">
        <v>13000</v>
      </c>
      <c r="W10" s="4">
        <v>12000</v>
      </c>
      <c r="X10" s="2">
        <f t="shared" si="14"/>
        <v>11666.666666666666</v>
      </c>
      <c r="Y10" s="3">
        <f t="shared" si="1"/>
        <v>1247.2191289246471</v>
      </c>
      <c r="Z10" s="1">
        <v>10</v>
      </c>
      <c r="AA10" s="4">
        <v>17000</v>
      </c>
      <c r="AB10" s="4">
        <v>14000</v>
      </c>
      <c r="AC10" s="4">
        <v>15000</v>
      </c>
      <c r="AD10" s="2">
        <f t="shared" si="15"/>
        <v>15333.333333333334</v>
      </c>
      <c r="AE10" s="3">
        <f t="shared" si="2"/>
        <v>1247.2191289246473</v>
      </c>
      <c r="AF10" s="49"/>
      <c r="AG10" s="1">
        <v>10</v>
      </c>
      <c r="AH10" s="36">
        <f t="shared" si="3"/>
        <v>16333.333333333334</v>
      </c>
      <c r="AI10" s="36">
        <f t="shared" si="4"/>
        <v>14333.333333333334</v>
      </c>
      <c r="AJ10" s="36">
        <f t="shared" si="5"/>
        <v>14666.666666666666</v>
      </c>
      <c r="AK10" s="36">
        <f t="shared" si="6"/>
        <v>11666.666666666666</v>
      </c>
      <c r="AL10" s="36">
        <f t="shared" si="7"/>
        <v>15333.333333333334</v>
      </c>
      <c r="AM10" s="37">
        <f t="shared" si="8"/>
        <v>14466.666666666666</v>
      </c>
      <c r="AN10" s="38">
        <f t="shared" si="9"/>
        <v>1557.7761927397271</v>
      </c>
    </row>
    <row r="11" spans="2:52">
      <c r="B11" s="1">
        <v>12</v>
      </c>
      <c r="C11" s="4">
        <v>43000</v>
      </c>
      <c r="D11" s="4">
        <v>48000</v>
      </c>
      <c r="E11" s="4">
        <v>51000</v>
      </c>
      <c r="F11" s="2">
        <f t="shared" si="16"/>
        <v>47333.333333333336</v>
      </c>
      <c r="G11" s="3">
        <f t="shared" si="10"/>
        <v>3299.8316455372214</v>
      </c>
      <c r="H11" s="1">
        <v>12</v>
      </c>
      <c r="I11" s="4">
        <v>44000</v>
      </c>
      <c r="J11" s="4">
        <v>53000</v>
      </c>
      <c r="K11" s="4">
        <v>55000</v>
      </c>
      <c r="L11" s="2">
        <f t="shared" si="11"/>
        <v>50666.666666666664</v>
      </c>
      <c r="M11" s="3">
        <f t="shared" si="12"/>
        <v>4784.2333648024405</v>
      </c>
      <c r="N11" s="1">
        <v>12</v>
      </c>
      <c r="O11" s="4">
        <v>67000</v>
      </c>
      <c r="P11" s="4">
        <v>52000</v>
      </c>
      <c r="Q11" s="4">
        <v>58000</v>
      </c>
      <c r="R11" s="2">
        <f t="shared" si="13"/>
        <v>59000</v>
      </c>
      <c r="S11" s="3">
        <f t="shared" si="0"/>
        <v>6164.4140029689761</v>
      </c>
      <c r="T11" s="1">
        <v>12</v>
      </c>
      <c r="U11" s="4">
        <v>32000</v>
      </c>
      <c r="V11" s="4">
        <v>40000</v>
      </c>
      <c r="W11" s="4">
        <v>38000</v>
      </c>
      <c r="X11" s="2">
        <f t="shared" si="14"/>
        <v>36666.666666666664</v>
      </c>
      <c r="Y11" s="3">
        <f t="shared" si="1"/>
        <v>3399.3463423951898</v>
      </c>
      <c r="Z11" s="1">
        <v>12</v>
      </c>
      <c r="AA11" s="4">
        <v>70000</v>
      </c>
      <c r="AB11" s="4">
        <v>55000</v>
      </c>
      <c r="AC11" s="4">
        <v>66000</v>
      </c>
      <c r="AD11" s="2">
        <f t="shared" si="15"/>
        <v>63666.666666666664</v>
      </c>
      <c r="AE11" s="3">
        <f t="shared" si="2"/>
        <v>6342.0991968134831</v>
      </c>
      <c r="AF11" s="49"/>
      <c r="AG11" s="1">
        <v>12</v>
      </c>
      <c r="AH11" s="36">
        <f t="shared" si="3"/>
        <v>47333.333333333336</v>
      </c>
      <c r="AI11" s="36">
        <f t="shared" si="4"/>
        <v>50666.666666666664</v>
      </c>
      <c r="AJ11" s="36">
        <f t="shared" si="5"/>
        <v>59000</v>
      </c>
      <c r="AK11" s="36">
        <f t="shared" si="6"/>
        <v>36666.666666666664</v>
      </c>
      <c r="AL11" s="36">
        <f t="shared" si="7"/>
        <v>63666.666666666664</v>
      </c>
      <c r="AM11" s="37">
        <f t="shared" si="8"/>
        <v>51466.666666666664</v>
      </c>
      <c r="AN11" s="38">
        <f t="shared" si="9"/>
        <v>9405.9083086702176</v>
      </c>
    </row>
    <row r="12" spans="2:52">
      <c r="B12" s="1">
        <v>14</v>
      </c>
      <c r="C12" s="4">
        <v>42000</v>
      </c>
      <c r="D12" s="4">
        <v>31000</v>
      </c>
      <c r="E12" s="4">
        <v>42000</v>
      </c>
      <c r="F12" s="2">
        <f t="shared" si="16"/>
        <v>38333.333333333336</v>
      </c>
      <c r="G12" s="3">
        <f t="shared" si="10"/>
        <v>5185.4497287013482</v>
      </c>
      <c r="H12" s="1">
        <v>14</v>
      </c>
      <c r="I12" s="4">
        <v>37000</v>
      </c>
      <c r="J12" s="4">
        <v>37000</v>
      </c>
      <c r="K12" s="4">
        <v>39000</v>
      </c>
      <c r="L12" s="2">
        <f t="shared" si="11"/>
        <v>37666.666666666664</v>
      </c>
      <c r="M12" s="3">
        <f t="shared" si="12"/>
        <v>942.8090415820634</v>
      </c>
      <c r="N12" s="1">
        <v>14</v>
      </c>
      <c r="O12" s="4">
        <v>49000</v>
      </c>
      <c r="P12" s="4">
        <v>33000</v>
      </c>
      <c r="Q12" s="4">
        <v>35000</v>
      </c>
      <c r="R12" s="2">
        <f t="shared" si="13"/>
        <v>39000</v>
      </c>
      <c r="S12" s="3">
        <f t="shared" si="0"/>
        <v>7118.052168020874</v>
      </c>
      <c r="T12" s="1">
        <v>14</v>
      </c>
      <c r="U12" s="4">
        <v>64000</v>
      </c>
      <c r="V12" s="4">
        <v>50000</v>
      </c>
      <c r="W12" s="4">
        <v>60000</v>
      </c>
      <c r="X12" s="2">
        <f t="shared" si="14"/>
        <v>58000</v>
      </c>
      <c r="Y12" s="3">
        <f t="shared" si="1"/>
        <v>5887.8405775518977</v>
      </c>
      <c r="Z12" s="1">
        <v>14</v>
      </c>
      <c r="AA12" s="4">
        <v>51000</v>
      </c>
      <c r="AB12" s="4">
        <v>60000</v>
      </c>
      <c r="AC12" s="4">
        <v>62000</v>
      </c>
      <c r="AD12" s="2">
        <f t="shared" si="15"/>
        <v>57666.666666666664</v>
      </c>
      <c r="AE12" s="3">
        <f t="shared" si="2"/>
        <v>4784.2333648024405</v>
      </c>
      <c r="AF12" s="49"/>
      <c r="AG12" s="1">
        <v>14</v>
      </c>
      <c r="AH12" s="36">
        <f t="shared" si="3"/>
        <v>38333.333333333336</v>
      </c>
      <c r="AI12" s="36">
        <f t="shared" si="4"/>
        <v>37666.666666666664</v>
      </c>
      <c r="AJ12" s="36">
        <f t="shared" si="5"/>
        <v>39000</v>
      </c>
      <c r="AK12" s="36">
        <f t="shared" si="6"/>
        <v>58000</v>
      </c>
      <c r="AL12" s="36">
        <f t="shared" si="7"/>
        <v>57666.666666666664</v>
      </c>
      <c r="AM12" s="37">
        <f t="shared" si="8"/>
        <v>46133.333333333328</v>
      </c>
      <c r="AN12" s="38">
        <f t="shared" si="9"/>
        <v>9562.8912410885896</v>
      </c>
    </row>
    <row r="13" spans="2:52">
      <c r="B13" s="1">
        <v>16</v>
      </c>
      <c r="C13" s="4">
        <v>49000</v>
      </c>
      <c r="D13" s="4">
        <v>42000</v>
      </c>
      <c r="E13" s="4">
        <v>50000</v>
      </c>
      <c r="F13" s="2">
        <f t="shared" si="16"/>
        <v>47000</v>
      </c>
      <c r="G13" s="3">
        <f t="shared" si="10"/>
        <v>3559.026084010437</v>
      </c>
      <c r="H13" s="1">
        <v>16</v>
      </c>
      <c r="I13" s="4">
        <v>73000</v>
      </c>
      <c r="J13" s="4">
        <v>72000</v>
      </c>
      <c r="K13" s="4">
        <v>71000</v>
      </c>
      <c r="L13" s="2">
        <f t="shared" si="11"/>
        <v>72000</v>
      </c>
      <c r="M13" s="3">
        <f t="shared" si="12"/>
        <v>816.49658092772597</v>
      </c>
      <c r="N13" s="1">
        <v>16</v>
      </c>
      <c r="O13" s="4">
        <v>62000</v>
      </c>
      <c r="P13" s="4">
        <v>72000</v>
      </c>
      <c r="Q13" s="4">
        <v>73000</v>
      </c>
      <c r="R13" s="2">
        <f t="shared" si="13"/>
        <v>69000</v>
      </c>
      <c r="S13" s="3">
        <f t="shared" si="0"/>
        <v>4966.55480858378</v>
      </c>
      <c r="T13" s="1">
        <v>16</v>
      </c>
      <c r="U13" s="4">
        <v>68000</v>
      </c>
      <c r="V13" s="4">
        <v>52000</v>
      </c>
      <c r="W13" s="4">
        <v>50000</v>
      </c>
      <c r="X13" s="2">
        <f t="shared" si="14"/>
        <v>56666.666666666664</v>
      </c>
      <c r="Y13" s="3">
        <f t="shared" si="1"/>
        <v>8055.3639823963813</v>
      </c>
      <c r="Z13" s="1">
        <v>16</v>
      </c>
      <c r="AA13" s="4">
        <v>53000</v>
      </c>
      <c r="AB13" s="4">
        <v>49000</v>
      </c>
      <c r="AC13" s="4">
        <v>54000</v>
      </c>
      <c r="AD13" s="2">
        <f t="shared" si="15"/>
        <v>52000</v>
      </c>
      <c r="AE13" s="3">
        <f t="shared" si="2"/>
        <v>2160.2468994692867</v>
      </c>
      <c r="AF13" s="49"/>
      <c r="AG13" s="1">
        <v>16</v>
      </c>
      <c r="AH13" s="36">
        <f t="shared" si="3"/>
        <v>47000</v>
      </c>
      <c r="AI13" s="36">
        <f t="shared" si="4"/>
        <v>72000</v>
      </c>
      <c r="AJ13" s="36">
        <f t="shared" si="5"/>
        <v>69000</v>
      </c>
      <c r="AK13" s="36">
        <f t="shared" si="6"/>
        <v>56666.666666666664</v>
      </c>
      <c r="AL13" s="36">
        <f t="shared" si="7"/>
        <v>52000</v>
      </c>
      <c r="AM13" s="37">
        <f t="shared" si="8"/>
        <v>59333.333333333328</v>
      </c>
      <c r="AN13" s="38">
        <f t="shared" si="9"/>
        <v>9663.2177755537996</v>
      </c>
    </row>
    <row r="14" spans="2:52">
      <c r="B14" s="1">
        <v>18</v>
      </c>
      <c r="C14" s="4">
        <v>37000</v>
      </c>
      <c r="D14" s="4">
        <v>36000</v>
      </c>
      <c r="E14" s="4">
        <v>38000</v>
      </c>
      <c r="F14" s="2">
        <f t="shared" si="16"/>
        <v>37000</v>
      </c>
      <c r="G14" s="3">
        <f t="shared" si="10"/>
        <v>816.49658092772597</v>
      </c>
      <c r="H14" s="1">
        <v>18</v>
      </c>
      <c r="I14" s="4">
        <v>63000</v>
      </c>
      <c r="J14" s="4">
        <v>61000</v>
      </c>
      <c r="K14" s="4">
        <v>64000</v>
      </c>
      <c r="L14" s="2">
        <f>AVERAGE(I14:K14)</f>
        <v>62666.666666666664</v>
      </c>
      <c r="M14" s="3">
        <f t="shared" si="12"/>
        <v>1247.2191289246473</v>
      </c>
      <c r="N14" s="1">
        <v>18</v>
      </c>
      <c r="O14" s="4">
        <v>56000</v>
      </c>
      <c r="P14" s="4">
        <v>61000</v>
      </c>
      <c r="Q14" s="4">
        <v>63000</v>
      </c>
      <c r="R14" s="2">
        <f t="shared" si="13"/>
        <v>60000</v>
      </c>
      <c r="S14" s="3">
        <f t="shared" si="0"/>
        <v>2943.9202887759488</v>
      </c>
      <c r="T14" s="1">
        <v>18</v>
      </c>
      <c r="U14" s="4">
        <v>46000</v>
      </c>
      <c r="V14" s="4">
        <v>52000</v>
      </c>
      <c r="W14" s="4">
        <v>53000</v>
      </c>
      <c r="X14" s="2">
        <f t="shared" si="14"/>
        <v>50333.333333333336</v>
      </c>
      <c r="Y14" s="3">
        <f t="shared" si="1"/>
        <v>3091.2061651652343</v>
      </c>
      <c r="Z14" s="1">
        <v>18</v>
      </c>
      <c r="AA14" s="4">
        <v>43000</v>
      </c>
      <c r="AB14" s="4">
        <v>48000</v>
      </c>
      <c r="AC14" s="4">
        <v>51000</v>
      </c>
      <c r="AD14" s="2">
        <f t="shared" si="15"/>
        <v>47333.333333333336</v>
      </c>
      <c r="AE14" s="3">
        <f t="shared" si="2"/>
        <v>3299.8316455372214</v>
      </c>
      <c r="AF14" s="49"/>
      <c r="AG14" s="1">
        <v>18</v>
      </c>
      <c r="AH14" s="36">
        <f t="shared" si="3"/>
        <v>37000</v>
      </c>
      <c r="AI14" s="36">
        <f t="shared" si="4"/>
        <v>62666.666666666664</v>
      </c>
      <c r="AJ14" s="36">
        <f t="shared" si="5"/>
        <v>60000</v>
      </c>
      <c r="AK14" s="36">
        <f t="shared" si="6"/>
        <v>50333.333333333336</v>
      </c>
      <c r="AL14" s="36">
        <f t="shared" si="7"/>
        <v>47333.333333333336</v>
      </c>
      <c r="AM14" s="37">
        <f t="shared" si="8"/>
        <v>51466.666666666672</v>
      </c>
      <c r="AN14" s="38">
        <f t="shared" si="9"/>
        <v>9229.4215540423756</v>
      </c>
    </row>
    <row r="15" spans="2:52">
      <c r="B15" s="1">
        <v>20</v>
      </c>
      <c r="C15" s="4">
        <v>38000</v>
      </c>
      <c r="D15" s="4">
        <v>33000</v>
      </c>
      <c r="E15" s="4">
        <v>39000</v>
      </c>
      <c r="F15" s="2">
        <f t="shared" si="16"/>
        <v>36666.666666666664</v>
      </c>
      <c r="G15" s="3">
        <f t="shared" si="10"/>
        <v>2624.6692913372704</v>
      </c>
      <c r="H15" s="1">
        <v>20</v>
      </c>
      <c r="I15" s="4">
        <v>45000</v>
      </c>
      <c r="J15" s="4">
        <v>34000</v>
      </c>
      <c r="K15" s="4">
        <v>47000</v>
      </c>
      <c r="L15" s="2">
        <f>AVERAGE(I15:K15)</f>
        <v>42000</v>
      </c>
      <c r="M15" s="3">
        <f t="shared" si="12"/>
        <v>5715.4760664940823</v>
      </c>
      <c r="N15" s="1">
        <v>20</v>
      </c>
      <c r="O15" s="4">
        <v>33000</v>
      </c>
      <c r="P15" s="4">
        <v>42000</v>
      </c>
      <c r="Q15" s="4">
        <v>44000</v>
      </c>
      <c r="R15" s="2">
        <f t="shared" si="13"/>
        <v>39666.666666666664</v>
      </c>
      <c r="S15" s="3">
        <f t="shared" si="0"/>
        <v>4784.2333648024414</v>
      </c>
      <c r="T15" s="1">
        <v>20</v>
      </c>
      <c r="U15" s="4">
        <v>52000</v>
      </c>
      <c r="V15" s="4">
        <v>54000</v>
      </c>
      <c r="W15" s="4">
        <v>56000</v>
      </c>
      <c r="X15" s="2">
        <f t="shared" si="14"/>
        <v>54000</v>
      </c>
      <c r="Y15" s="3">
        <f t="shared" si="1"/>
        <v>1632.9931618554519</v>
      </c>
      <c r="Z15" s="1">
        <v>20</v>
      </c>
      <c r="AA15" s="4">
        <v>51000</v>
      </c>
      <c r="AB15" s="4">
        <v>45000</v>
      </c>
      <c r="AC15" s="4">
        <v>53000</v>
      </c>
      <c r="AD15" s="2">
        <f t="shared" si="15"/>
        <v>49666.666666666664</v>
      </c>
      <c r="AE15" s="3">
        <f t="shared" si="2"/>
        <v>3399.3463423951898</v>
      </c>
      <c r="AF15" s="49"/>
      <c r="AG15" s="1">
        <v>20</v>
      </c>
      <c r="AH15" s="36">
        <f t="shared" si="3"/>
        <v>36666.666666666664</v>
      </c>
      <c r="AI15" s="36">
        <f t="shared" si="4"/>
        <v>42000</v>
      </c>
      <c r="AJ15" s="36">
        <f t="shared" si="5"/>
        <v>39666.666666666664</v>
      </c>
      <c r="AK15" s="36">
        <f t="shared" si="6"/>
        <v>54000</v>
      </c>
      <c r="AL15" s="36">
        <f t="shared" si="7"/>
        <v>49666.666666666664</v>
      </c>
      <c r="AM15" s="37">
        <f t="shared" si="8"/>
        <v>44399.999999999993</v>
      </c>
      <c r="AN15" s="38">
        <f t="shared" si="9"/>
        <v>6447.7386216668037</v>
      </c>
    </row>
    <row r="16" spans="2:52">
      <c r="B16" s="1">
        <v>22</v>
      </c>
      <c r="C16" s="4">
        <v>61000</v>
      </c>
      <c r="D16" s="4">
        <v>70000</v>
      </c>
      <c r="E16" s="4">
        <v>71000</v>
      </c>
      <c r="F16" s="2">
        <f t="shared" si="16"/>
        <v>67333.333333333328</v>
      </c>
      <c r="G16" s="3">
        <f t="shared" si="10"/>
        <v>4496.9125210773473</v>
      </c>
      <c r="H16" s="1">
        <v>22</v>
      </c>
      <c r="I16" s="4">
        <v>50000</v>
      </c>
      <c r="J16" s="4">
        <v>46000</v>
      </c>
      <c r="K16" s="4">
        <v>49000</v>
      </c>
      <c r="L16" s="2">
        <f t="shared" ref="L16:L25" si="17">AVERAGE(I16:K16)</f>
        <v>48333.333333333336</v>
      </c>
      <c r="M16" s="3">
        <f t="shared" si="12"/>
        <v>1699.6731711975951</v>
      </c>
      <c r="N16" s="1">
        <v>22</v>
      </c>
      <c r="O16" s="4">
        <v>54000</v>
      </c>
      <c r="P16" s="4">
        <v>57000</v>
      </c>
      <c r="Q16" s="4">
        <v>56000</v>
      </c>
      <c r="R16" s="2">
        <f t="shared" si="13"/>
        <v>55666.666666666664</v>
      </c>
      <c r="S16" s="3">
        <f t="shared" si="0"/>
        <v>1247.2191289246473</v>
      </c>
      <c r="T16" s="1">
        <v>22</v>
      </c>
      <c r="U16" s="4">
        <v>74000</v>
      </c>
      <c r="V16" s="4">
        <v>83000</v>
      </c>
      <c r="W16" s="4">
        <v>70000</v>
      </c>
      <c r="X16" s="2">
        <f t="shared" si="14"/>
        <v>75666.666666666672</v>
      </c>
      <c r="Y16" s="3">
        <f t="shared" si="1"/>
        <v>5436.5021434333639</v>
      </c>
      <c r="Z16" s="1">
        <v>22</v>
      </c>
      <c r="AA16" s="4">
        <v>58000</v>
      </c>
      <c r="AB16" s="4">
        <v>76000</v>
      </c>
      <c r="AC16" s="4">
        <v>60000</v>
      </c>
      <c r="AD16" s="2">
        <f t="shared" si="15"/>
        <v>64666.666666666664</v>
      </c>
      <c r="AE16" s="3">
        <f t="shared" si="2"/>
        <v>8055.3639823963813</v>
      </c>
      <c r="AF16" s="49"/>
      <c r="AG16" s="1">
        <v>22</v>
      </c>
      <c r="AH16" s="36">
        <f t="shared" si="3"/>
        <v>67333.333333333328</v>
      </c>
      <c r="AI16" s="36">
        <f t="shared" si="4"/>
        <v>48333.333333333336</v>
      </c>
      <c r="AJ16" s="36">
        <f t="shared" si="5"/>
        <v>55666.666666666664</v>
      </c>
      <c r="AK16" s="36">
        <f t="shared" si="6"/>
        <v>75666.666666666672</v>
      </c>
      <c r="AL16" s="36">
        <f t="shared" si="7"/>
        <v>64666.666666666664</v>
      </c>
      <c r="AM16" s="37">
        <f t="shared" si="8"/>
        <v>62333.333333333336</v>
      </c>
      <c r="AN16" s="38">
        <f t="shared" si="9"/>
        <v>9472.7679868839041</v>
      </c>
    </row>
    <row r="17" spans="1:40">
      <c r="B17" s="1">
        <v>24</v>
      </c>
      <c r="C17" s="4">
        <v>39000</v>
      </c>
      <c r="D17" s="4">
        <v>42000</v>
      </c>
      <c r="E17" s="4">
        <v>45000</v>
      </c>
      <c r="F17" s="2">
        <f t="shared" si="16"/>
        <v>42000</v>
      </c>
      <c r="G17" s="3">
        <f t="shared" si="10"/>
        <v>2449.4897427831779</v>
      </c>
      <c r="H17" s="1">
        <v>24</v>
      </c>
      <c r="I17" s="4">
        <v>42000</v>
      </c>
      <c r="J17" s="4">
        <v>43000</v>
      </c>
      <c r="K17" s="4">
        <v>42000</v>
      </c>
      <c r="L17" s="2">
        <f t="shared" si="17"/>
        <v>42333.333333333336</v>
      </c>
      <c r="M17" s="3">
        <f t="shared" si="12"/>
        <v>471.4045207910317</v>
      </c>
      <c r="N17" s="1">
        <v>24</v>
      </c>
      <c r="O17" s="4">
        <v>36000</v>
      </c>
      <c r="P17" s="4">
        <v>41000</v>
      </c>
      <c r="Q17" s="4">
        <v>44000</v>
      </c>
      <c r="R17" s="2">
        <f t="shared" si="13"/>
        <v>40333.333333333336</v>
      </c>
      <c r="S17" s="3">
        <f t="shared" si="0"/>
        <v>3299.8316455372214</v>
      </c>
      <c r="T17" s="1">
        <v>24</v>
      </c>
      <c r="U17" s="4">
        <v>54000</v>
      </c>
      <c r="V17" s="4">
        <v>75000</v>
      </c>
      <c r="W17" s="4">
        <v>70000</v>
      </c>
      <c r="X17" s="2">
        <f t="shared" si="14"/>
        <v>66333.333333333328</v>
      </c>
      <c r="Y17" s="3">
        <f t="shared" si="1"/>
        <v>8956.6858950296028</v>
      </c>
      <c r="Z17" s="1">
        <v>24</v>
      </c>
      <c r="AA17" s="4">
        <v>51000</v>
      </c>
      <c r="AB17" s="4">
        <v>40000</v>
      </c>
      <c r="AC17" s="4">
        <v>53000</v>
      </c>
      <c r="AD17" s="2">
        <f t="shared" si="15"/>
        <v>48000</v>
      </c>
      <c r="AE17" s="3">
        <f t="shared" si="2"/>
        <v>5715.4760664940823</v>
      </c>
      <c r="AF17" s="49"/>
      <c r="AG17" s="1">
        <v>24</v>
      </c>
      <c r="AH17" s="36">
        <f t="shared" si="3"/>
        <v>42000</v>
      </c>
      <c r="AI17" s="36">
        <f t="shared" si="4"/>
        <v>42333.333333333336</v>
      </c>
      <c r="AJ17" s="36">
        <f t="shared" si="5"/>
        <v>40333.333333333336</v>
      </c>
      <c r="AK17" s="36">
        <f t="shared" si="6"/>
        <v>66333.333333333328</v>
      </c>
      <c r="AL17" s="36">
        <f t="shared" si="7"/>
        <v>48000</v>
      </c>
      <c r="AM17" s="37">
        <f t="shared" si="8"/>
        <v>47800</v>
      </c>
      <c r="AN17" s="38">
        <f t="shared" si="9"/>
        <v>9620.8107766445555</v>
      </c>
    </row>
    <row r="18" spans="1:40">
      <c r="B18" s="1">
        <v>26</v>
      </c>
      <c r="C18" s="4">
        <v>59000</v>
      </c>
      <c r="D18" s="4">
        <v>61000</v>
      </c>
      <c r="E18" s="4">
        <v>60000</v>
      </c>
      <c r="F18" s="2">
        <f t="shared" si="16"/>
        <v>60000</v>
      </c>
      <c r="G18" s="3">
        <f t="shared" si="10"/>
        <v>816.49658092772597</v>
      </c>
      <c r="H18" s="1">
        <v>26</v>
      </c>
      <c r="I18" s="4">
        <v>58000</v>
      </c>
      <c r="J18" s="4">
        <v>59000</v>
      </c>
      <c r="K18" s="4">
        <v>57000</v>
      </c>
      <c r="L18" s="2">
        <f t="shared" si="17"/>
        <v>58000</v>
      </c>
      <c r="M18" s="3">
        <f t="shared" si="12"/>
        <v>816.49658092772597</v>
      </c>
      <c r="N18" s="1">
        <v>26</v>
      </c>
      <c r="O18" s="4">
        <v>38000</v>
      </c>
      <c r="P18" s="4">
        <v>39000</v>
      </c>
      <c r="Q18" s="4">
        <v>37000</v>
      </c>
      <c r="R18" s="2">
        <f t="shared" si="13"/>
        <v>38000</v>
      </c>
      <c r="S18" s="3">
        <f t="shared" si="0"/>
        <v>816.49658092772597</v>
      </c>
      <c r="T18" s="1">
        <v>26</v>
      </c>
      <c r="U18" s="4">
        <v>43000</v>
      </c>
      <c r="V18" s="4">
        <v>51000</v>
      </c>
      <c r="W18" s="4">
        <v>55000</v>
      </c>
      <c r="X18" s="2">
        <f t="shared" si="14"/>
        <v>49666.666666666664</v>
      </c>
      <c r="Y18" s="3">
        <f t="shared" si="1"/>
        <v>4988.8765156985883</v>
      </c>
      <c r="Z18" s="1">
        <v>26</v>
      </c>
      <c r="AA18" s="4">
        <v>52000</v>
      </c>
      <c r="AB18" s="4">
        <v>70000</v>
      </c>
      <c r="AC18" s="4">
        <v>60000</v>
      </c>
      <c r="AD18" s="2">
        <f t="shared" si="15"/>
        <v>60666.666666666664</v>
      </c>
      <c r="AE18" s="3">
        <f t="shared" si="2"/>
        <v>7363.574011458174</v>
      </c>
      <c r="AF18" s="49"/>
      <c r="AG18" s="1">
        <v>26</v>
      </c>
      <c r="AH18" s="36">
        <f t="shared" si="3"/>
        <v>60000</v>
      </c>
      <c r="AI18" s="36">
        <f t="shared" si="4"/>
        <v>58000</v>
      </c>
      <c r="AJ18" s="36">
        <f t="shared" si="5"/>
        <v>38000</v>
      </c>
      <c r="AK18" s="36">
        <f t="shared" si="6"/>
        <v>49666.666666666664</v>
      </c>
      <c r="AL18" s="36">
        <f t="shared" si="7"/>
        <v>60666.666666666664</v>
      </c>
      <c r="AM18" s="37">
        <f t="shared" si="8"/>
        <v>53266.666666666664</v>
      </c>
      <c r="AN18" s="38">
        <f t="shared" si="9"/>
        <v>8585.2586837361796</v>
      </c>
    </row>
    <row r="19" spans="1:40">
      <c r="B19" s="1">
        <v>28</v>
      </c>
      <c r="C19" s="4">
        <v>61000</v>
      </c>
      <c r="D19" s="4">
        <v>84000</v>
      </c>
      <c r="E19" s="4">
        <v>76000</v>
      </c>
      <c r="F19" s="2">
        <f t="shared" si="16"/>
        <v>73666.666666666672</v>
      </c>
      <c r="G19" s="3">
        <f t="shared" si="10"/>
        <v>9533.5664307167281</v>
      </c>
      <c r="H19" s="1">
        <v>28</v>
      </c>
      <c r="I19" s="4">
        <v>50000</v>
      </c>
      <c r="J19" s="4">
        <v>75000</v>
      </c>
      <c r="K19" s="4">
        <v>69000</v>
      </c>
      <c r="L19" s="2">
        <f t="shared" si="17"/>
        <v>64666.666666666664</v>
      </c>
      <c r="M19" s="3">
        <f t="shared" si="12"/>
        <v>10656.244908763854</v>
      </c>
      <c r="N19" s="1">
        <v>28</v>
      </c>
      <c r="O19" s="4">
        <v>58000</v>
      </c>
      <c r="P19" s="4">
        <v>48000</v>
      </c>
      <c r="Q19" s="4">
        <v>61000</v>
      </c>
      <c r="R19" s="2">
        <f t="shared" si="13"/>
        <v>55666.666666666664</v>
      </c>
      <c r="S19" s="3">
        <f t="shared" si="0"/>
        <v>5557.7773335110214</v>
      </c>
      <c r="T19" s="1">
        <v>28</v>
      </c>
      <c r="U19" s="4">
        <v>26000</v>
      </c>
      <c r="V19" s="4">
        <v>38000</v>
      </c>
      <c r="W19" s="4">
        <v>42000</v>
      </c>
      <c r="X19" s="2">
        <f t="shared" si="14"/>
        <v>35333.333333333336</v>
      </c>
      <c r="Y19" s="3">
        <f t="shared" si="1"/>
        <v>6798.6926847903796</v>
      </c>
      <c r="Z19" s="1">
        <v>28</v>
      </c>
      <c r="AA19" s="4">
        <v>37000</v>
      </c>
      <c r="AB19" s="4">
        <v>56000</v>
      </c>
      <c r="AC19" s="4">
        <v>61000</v>
      </c>
      <c r="AD19" s="2">
        <f t="shared" si="15"/>
        <v>51333.333333333336</v>
      </c>
      <c r="AE19" s="3">
        <f t="shared" si="2"/>
        <v>10338.708279513881</v>
      </c>
      <c r="AF19" s="49"/>
      <c r="AG19" s="1">
        <v>28</v>
      </c>
      <c r="AH19" s="36">
        <f t="shared" si="3"/>
        <v>73666.666666666672</v>
      </c>
      <c r="AI19" s="36">
        <f t="shared" si="4"/>
        <v>64666.666666666664</v>
      </c>
      <c r="AJ19" s="36">
        <f t="shared" si="5"/>
        <v>55666.666666666664</v>
      </c>
      <c r="AK19" s="36">
        <f t="shared" si="6"/>
        <v>35333.333333333336</v>
      </c>
      <c r="AL19" s="36">
        <f t="shared" si="7"/>
        <v>51333.333333333336</v>
      </c>
      <c r="AM19" s="37">
        <f t="shared" si="8"/>
        <v>56133.333333333336</v>
      </c>
      <c r="AN19" s="38">
        <f t="shared" si="9"/>
        <v>12931.615006126143</v>
      </c>
    </row>
    <row r="20" spans="1:40">
      <c r="B20" s="1">
        <v>30</v>
      </c>
      <c r="C20" s="4">
        <v>32000</v>
      </c>
      <c r="D20" s="4">
        <v>47000</v>
      </c>
      <c r="E20" s="4">
        <v>45000</v>
      </c>
      <c r="F20" s="2">
        <f t="shared" si="16"/>
        <v>41333.333333333336</v>
      </c>
      <c r="G20" s="3">
        <f t="shared" si="10"/>
        <v>6649.9791144200017</v>
      </c>
      <c r="H20" s="1">
        <v>30</v>
      </c>
      <c r="I20" s="4">
        <v>46000</v>
      </c>
      <c r="J20" s="4">
        <v>56000</v>
      </c>
      <c r="K20" s="4">
        <v>64000</v>
      </c>
      <c r="L20" s="2">
        <f t="shared" si="17"/>
        <v>55333.333333333336</v>
      </c>
      <c r="M20" s="3">
        <f t="shared" si="12"/>
        <v>7363.574011458174</v>
      </c>
      <c r="N20" s="1">
        <v>30</v>
      </c>
      <c r="O20" s="4">
        <v>51000</v>
      </c>
      <c r="P20" s="4">
        <v>56000</v>
      </c>
      <c r="Q20" s="4">
        <v>63000</v>
      </c>
      <c r="R20" s="2">
        <f t="shared" si="13"/>
        <v>56666.666666666664</v>
      </c>
      <c r="S20" s="3">
        <f t="shared" si="0"/>
        <v>4921.6076867444663</v>
      </c>
      <c r="T20" s="1">
        <v>30</v>
      </c>
      <c r="U20" s="4">
        <v>66000</v>
      </c>
      <c r="V20" s="4">
        <v>51000</v>
      </c>
      <c r="W20" s="4">
        <v>62000</v>
      </c>
      <c r="X20" s="2">
        <f t="shared" si="14"/>
        <v>59666.666666666664</v>
      </c>
      <c r="Y20" s="3">
        <f t="shared" si="1"/>
        <v>6342.0991968134831</v>
      </c>
      <c r="Z20" s="1">
        <v>30</v>
      </c>
      <c r="AA20" s="4">
        <v>60000</v>
      </c>
      <c r="AB20" s="4">
        <v>57000</v>
      </c>
      <c r="AC20" s="4">
        <v>54000</v>
      </c>
      <c r="AD20" s="2">
        <f t="shared" si="15"/>
        <v>57000</v>
      </c>
      <c r="AE20" s="3">
        <f t="shared" si="2"/>
        <v>2449.4897427831779</v>
      </c>
      <c r="AF20" s="49"/>
      <c r="AG20" s="1">
        <v>30</v>
      </c>
      <c r="AH20" s="36">
        <f t="shared" si="3"/>
        <v>41333.333333333336</v>
      </c>
      <c r="AI20" s="36">
        <f t="shared" si="4"/>
        <v>55333.333333333336</v>
      </c>
      <c r="AJ20" s="36">
        <f t="shared" si="5"/>
        <v>56666.666666666664</v>
      </c>
      <c r="AK20" s="36">
        <f t="shared" si="6"/>
        <v>59666.666666666664</v>
      </c>
      <c r="AL20" s="36">
        <f t="shared" si="7"/>
        <v>57000</v>
      </c>
      <c r="AM20" s="37">
        <f t="shared" si="8"/>
        <v>54000</v>
      </c>
      <c r="AN20" s="38">
        <f t="shared" si="9"/>
        <v>6487.5950003748821</v>
      </c>
    </row>
    <row r="21" spans="1:40">
      <c r="A21" s="50"/>
      <c r="B21" s="1">
        <v>32</v>
      </c>
      <c r="C21" s="4">
        <v>73000</v>
      </c>
      <c r="D21" s="4">
        <v>53000</v>
      </c>
      <c r="E21" s="4">
        <v>59000</v>
      </c>
      <c r="F21" s="2">
        <f t="shared" si="16"/>
        <v>61666.666666666664</v>
      </c>
      <c r="G21" s="3">
        <f t="shared" si="10"/>
        <v>8379.870059984356</v>
      </c>
      <c r="H21" s="1">
        <v>32</v>
      </c>
      <c r="I21" s="4">
        <v>55000</v>
      </c>
      <c r="J21" s="4">
        <v>50000</v>
      </c>
      <c r="K21" s="4">
        <v>57000</v>
      </c>
      <c r="L21" s="2">
        <f t="shared" si="17"/>
        <v>54000</v>
      </c>
      <c r="M21" s="3">
        <f t="shared" si="12"/>
        <v>2943.9202887759488</v>
      </c>
      <c r="N21" s="1">
        <v>32</v>
      </c>
      <c r="O21" s="4">
        <v>43000</v>
      </c>
      <c r="P21" s="4">
        <v>41000</v>
      </c>
      <c r="Q21" s="4">
        <v>44000</v>
      </c>
      <c r="R21" s="2">
        <f t="shared" si="13"/>
        <v>42666.666666666664</v>
      </c>
      <c r="S21" s="3">
        <f t="shared" si="0"/>
        <v>1247.2191289246473</v>
      </c>
      <c r="T21" s="1">
        <v>32</v>
      </c>
      <c r="U21" s="4">
        <v>38000</v>
      </c>
      <c r="V21" s="4">
        <v>46000</v>
      </c>
      <c r="W21" s="4">
        <v>48000</v>
      </c>
      <c r="X21" s="2">
        <f t="shared" si="14"/>
        <v>44000</v>
      </c>
      <c r="Y21" s="3">
        <f t="shared" si="1"/>
        <v>4320.4937989385735</v>
      </c>
      <c r="Z21" s="1">
        <v>32</v>
      </c>
      <c r="AA21" s="4">
        <v>43000</v>
      </c>
      <c r="AB21" s="4">
        <v>41000</v>
      </c>
      <c r="AC21" s="4">
        <v>45000</v>
      </c>
      <c r="AD21" s="2">
        <f t="shared" si="15"/>
        <v>43000</v>
      </c>
      <c r="AE21" s="3">
        <f t="shared" si="2"/>
        <v>1632.9931618554519</v>
      </c>
      <c r="AF21" s="49"/>
      <c r="AG21" s="1">
        <v>32</v>
      </c>
      <c r="AH21" s="36">
        <f t="shared" si="3"/>
        <v>61666.666666666664</v>
      </c>
      <c r="AI21" s="36">
        <f t="shared" si="4"/>
        <v>54000</v>
      </c>
      <c r="AJ21" s="36">
        <f t="shared" si="5"/>
        <v>42666.666666666664</v>
      </c>
      <c r="AK21" s="36">
        <f t="shared" si="6"/>
        <v>44000</v>
      </c>
      <c r="AL21" s="36">
        <f t="shared" si="7"/>
        <v>43000</v>
      </c>
      <c r="AM21" s="37">
        <f t="shared" si="8"/>
        <v>49066.666666666664</v>
      </c>
      <c r="AN21" s="38">
        <f t="shared" si="9"/>
        <v>7570.1166877840706</v>
      </c>
    </row>
    <row r="22" spans="1:40">
      <c r="A22" s="50"/>
      <c r="B22" s="1">
        <v>34</v>
      </c>
      <c r="C22" s="4">
        <v>60000</v>
      </c>
      <c r="D22" s="4">
        <v>52000</v>
      </c>
      <c r="E22" s="4">
        <v>57000</v>
      </c>
      <c r="F22" s="2">
        <f t="shared" si="16"/>
        <v>56333.333333333336</v>
      </c>
      <c r="G22" s="3">
        <f t="shared" si="10"/>
        <v>3299.8316455372214</v>
      </c>
      <c r="H22" s="1">
        <v>34</v>
      </c>
      <c r="I22" s="4">
        <v>22000</v>
      </c>
      <c r="J22" s="4">
        <v>20000</v>
      </c>
      <c r="K22" s="4">
        <v>24000</v>
      </c>
      <c r="L22" s="2">
        <f t="shared" si="17"/>
        <v>22000</v>
      </c>
      <c r="M22" s="3">
        <f t="shared" si="12"/>
        <v>1632.9931618554519</v>
      </c>
      <c r="N22" s="1">
        <v>34</v>
      </c>
      <c r="O22" s="4">
        <v>70000</v>
      </c>
      <c r="P22" s="4">
        <v>84000</v>
      </c>
      <c r="Q22" s="4">
        <v>73000</v>
      </c>
      <c r="R22" s="2">
        <f t="shared" si="13"/>
        <v>75666.666666666672</v>
      </c>
      <c r="S22" s="3">
        <f t="shared" si="0"/>
        <v>6018.490028422596</v>
      </c>
      <c r="T22" s="1">
        <v>34</v>
      </c>
      <c r="U22" s="4">
        <v>62000</v>
      </c>
      <c r="V22" s="4">
        <v>55000</v>
      </c>
      <c r="W22" s="4">
        <v>60000</v>
      </c>
      <c r="X22" s="2">
        <f t="shared" si="14"/>
        <v>59000</v>
      </c>
      <c r="Y22" s="3">
        <f t="shared" si="1"/>
        <v>2943.9202887759488</v>
      </c>
      <c r="Z22" s="1">
        <v>34</v>
      </c>
      <c r="AA22" s="4">
        <v>37000</v>
      </c>
      <c r="AB22" s="4">
        <v>40000</v>
      </c>
      <c r="AC22" s="4">
        <v>43000</v>
      </c>
      <c r="AD22" s="2">
        <f t="shared" si="15"/>
        <v>40000</v>
      </c>
      <c r="AE22" s="3">
        <f t="shared" si="2"/>
        <v>2449.4897427831779</v>
      </c>
      <c r="AF22" s="49"/>
      <c r="AG22" s="1">
        <v>34</v>
      </c>
      <c r="AH22" s="36">
        <f t="shared" si="3"/>
        <v>56333.333333333336</v>
      </c>
      <c r="AI22" s="36">
        <f t="shared" si="4"/>
        <v>22000</v>
      </c>
      <c r="AJ22" s="36">
        <f t="shared" si="5"/>
        <v>75666.666666666672</v>
      </c>
      <c r="AK22" s="36">
        <f t="shared" si="6"/>
        <v>59000</v>
      </c>
      <c r="AL22" s="36">
        <f t="shared" si="7"/>
        <v>40000</v>
      </c>
      <c r="AM22" s="37">
        <f t="shared" si="8"/>
        <v>50600</v>
      </c>
      <c r="AN22" s="38">
        <f t="shared" si="9"/>
        <v>18232.327821147188</v>
      </c>
    </row>
    <row r="23" spans="1:40">
      <c r="A23" s="50"/>
      <c r="B23" s="1">
        <v>36</v>
      </c>
      <c r="C23" s="51">
        <v>81000</v>
      </c>
      <c r="D23" s="51">
        <v>70000</v>
      </c>
      <c r="E23" s="51">
        <v>78000</v>
      </c>
      <c r="F23" s="2">
        <f t="shared" si="16"/>
        <v>76333.333333333328</v>
      </c>
      <c r="G23" s="3">
        <f t="shared" si="10"/>
        <v>4642.7960923947066</v>
      </c>
      <c r="H23" s="1">
        <v>36</v>
      </c>
      <c r="I23" s="51">
        <v>49000</v>
      </c>
      <c r="J23" s="51">
        <v>47000</v>
      </c>
      <c r="K23" s="51">
        <v>51000</v>
      </c>
      <c r="L23" s="2">
        <f t="shared" si="17"/>
        <v>49000</v>
      </c>
      <c r="M23" s="3">
        <f t="shared" si="12"/>
        <v>1632.9931618554519</v>
      </c>
      <c r="N23" s="1">
        <v>36</v>
      </c>
      <c r="O23" s="4">
        <v>47000</v>
      </c>
      <c r="P23" s="4">
        <v>44000</v>
      </c>
      <c r="Q23" s="4">
        <v>42000</v>
      </c>
      <c r="R23" s="2">
        <f t="shared" si="13"/>
        <v>44333.333333333336</v>
      </c>
      <c r="S23" s="3">
        <f t="shared" si="0"/>
        <v>2054.8046676563258</v>
      </c>
      <c r="T23" s="1">
        <v>36</v>
      </c>
      <c r="U23" s="4">
        <v>42000</v>
      </c>
      <c r="V23" s="4">
        <v>45000</v>
      </c>
      <c r="W23" s="4">
        <v>47000</v>
      </c>
      <c r="X23" s="2">
        <f t="shared" si="14"/>
        <v>44666.666666666664</v>
      </c>
      <c r="Y23" s="3">
        <f t="shared" si="1"/>
        <v>2054.8046676563258</v>
      </c>
      <c r="Z23" s="1">
        <v>36</v>
      </c>
      <c r="AA23" s="4">
        <v>49000</v>
      </c>
      <c r="AB23" s="4">
        <v>52000</v>
      </c>
      <c r="AC23" s="4">
        <v>56000</v>
      </c>
      <c r="AD23" s="2">
        <f t="shared" si="15"/>
        <v>52333.333333333336</v>
      </c>
      <c r="AE23" s="3">
        <f t="shared" si="2"/>
        <v>2867.4417556808753</v>
      </c>
      <c r="AF23" s="49"/>
      <c r="AG23" s="1">
        <v>36</v>
      </c>
      <c r="AH23" s="36">
        <f t="shared" si="3"/>
        <v>76333.333333333328</v>
      </c>
      <c r="AI23" s="36">
        <f t="shared" si="4"/>
        <v>49000</v>
      </c>
      <c r="AJ23" s="36">
        <f t="shared" si="5"/>
        <v>44333.333333333336</v>
      </c>
      <c r="AK23" s="36">
        <f t="shared" si="6"/>
        <v>44666.666666666664</v>
      </c>
      <c r="AL23" s="36">
        <f t="shared" si="7"/>
        <v>52333.333333333336</v>
      </c>
      <c r="AM23" s="37">
        <f t="shared" si="8"/>
        <v>53333.333333333328</v>
      </c>
      <c r="AN23" s="38">
        <f t="shared" si="9"/>
        <v>11873.406325809747</v>
      </c>
    </row>
    <row r="24" spans="1:40">
      <c r="A24" s="50"/>
      <c r="B24" s="1">
        <v>38</v>
      </c>
      <c r="C24" s="51">
        <v>35000</v>
      </c>
      <c r="D24" s="51">
        <v>37000</v>
      </c>
      <c r="E24" s="51">
        <v>40000</v>
      </c>
      <c r="F24" s="2">
        <f t="shared" si="16"/>
        <v>37333.333333333336</v>
      </c>
      <c r="G24" s="3">
        <f t="shared" si="10"/>
        <v>2054.8046676563258</v>
      </c>
      <c r="H24" s="1">
        <v>38</v>
      </c>
      <c r="I24" s="51">
        <v>49000</v>
      </c>
      <c r="J24" s="51">
        <v>32000</v>
      </c>
      <c r="K24" s="51">
        <v>47000</v>
      </c>
      <c r="L24" s="2">
        <f t="shared" si="17"/>
        <v>42666.666666666664</v>
      </c>
      <c r="M24" s="3">
        <f t="shared" si="12"/>
        <v>7586.5377844940276</v>
      </c>
      <c r="N24" s="1">
        <v>38</v>
      </c>
      <c r="O24" s="4">
        <v>47000</v>
      </c>
      <c r="P24" s="4">
        <v>46000</v>
      </c>
      <c r="Q24" s="4">
        <v>53000</v>
      </c>
      <c r="R24" s="2">
        <f t="shared" si="13"/>
        <v>48666.666666666664</v>
      </c>
      <c r="S24" s="3">
        <f t="shared" si="0"/>
        <v>3091.2061651652343</v>
      </c>
      <c r="T24" s="1">
        <v>38</v>
      </c>
      <c r="U24" s="4">
        <v>25000</v>
      </c>
      <c r="V24" s="4">
        <v>26000</v>
      </c>
      <c r="W24" s="4">
        <v>29000</v>
      </c>
      <c r="X24" s="2">
        <f t="shared" si="14"/>
        <v>26666.666666666668</v>
      </c>
      <c r="Y24" s="3">
        <f t="shared" si="1"/>
        <v>1699.6731711975949</v>
      </c>
      <c r="Z24" s="1">
        <v>38</v>
      </c>
      <c r="AA24" s="4">
        <v>36000</v>
      </c>
      <c r="AB24" s="4">
        <v>46000</v>
      </c>
      <c r="AC24" s="4">
        <v>49000</v>
      </c>
      <c r="AD24" s="2">
        <f t="shared" si="15"/>
        <v>43666.666666666664</v>
      </c>
      <c r="AE24" s="3">
        <f t="shared" si="2"/>
        <v>5557.7773335110223</v>
      </c>
      <c r="AF24" s="49"/>
      <c r="AG24" s="1">
        <v>38</v>
      </c>
      <c r="AH24" s="36">
        <f t="shared" si="3"/>
        <v>37333.333333333336</v>
      </c>
      <c r="AI24" s="36">
        <f t="shared" si="4"/>
        <v>42666.666666666664</v>
      </c>
      <c r="AJ24" s="36">
        <f t="shared" si="5"/>
        <v>48666.666666666664</v>
      </c>
      <c r="AK24" s="36">
        <f t="shared" si="6"/>
        <v>26666.666666666668</v>
      </c>
      <c r="AL24" s="36">
        <f t="shared" si="7"/>
        <v>43666.666666666664</v>
      </c>
      <c r="AM24" s="37">
        <f t="shared" si="8"/>
        <v>39799.999999999993</v>
      </c>
      <c r="AN24" s="38">
        <f t="shared" si="9"/>
        <v>7488.0645771194741</v>
      </c>
    </row>
    <row r="25" spans="1:40">
      <c r="B25" s="1">
        <v>40</v>
      </c>
      <c r="C25" s="51">
        <v>31000</v>
      </c>
      <c r="D25" s="51">
        <v>36000</v>
      </c>
      <c r="E25" s="51">
        <v>39000</v>
      </c>
      <c r="F25" s="2">
        <f t="shared" si="16"/>
        <v>35333.333333333336</v>
      </c>
      <c r="G25" s="3">
        <f t="shared" si="10"/>
        <v>3299.8316455372214</v>
      </c>
      <c r="H25" s="1">
        <v>40</v>
      </c>
      <c r="I25" s="51">
        <v>36000</v>
      </c>
      <c r="J25" s="51">
        <v>60000</v>
      </c>
      <c r="K25" s="51">
        <v>51000</v>
      </c>
      <c r="L25" s="2">
        <f t="shared" si="17"/>
        <v>49000</v>
      </c>
      <c r="M25" s="3">
        <f t="shared" si="12"/>
        <v>9899.4949366116653</v>
      </c>
      <c r="N25" s="1">
        <v>40</v>
      </c>
      <c r="O25" s="4">
        <v>43000</v>
      </c>
      <c r="P25" s="4">
        <v>39000</v>
      </c>
      <c r="Q25" s="4">
        <v>45000</v>
      </c>
      <c r="R25" s="2">
        <f t="shared" si="13"/>
        <v>42333.333333333336</v>
      </c>
      <c r="S25" s="3">
        <f t="shared" si="0"/>
        <v>2494.4382578492941</v>
      </c>
      <c r="T25" s="1">
        <v>40</v>
      </c>
      <c r="U25" s="4">
        <v>27000</v>
      </c>
      <c r="V25" s="4">
        <v>31000</v>
      </c>
      <c r="W25" s="4">
        <v>34000</v>
      </c>
      <c r="X25" s="2">
        <f t="shared" si="14"/>
        <v>30666.666666666668</v>
      </c>
      <c r="Y25" s="3">
        <f t="shared" si="1"/>
        <v>2867.4417556808753</v>
      </c>
      <c r="Z25" s="1">
        <v>40</v>
      </c>
      <c r="AA25" s="4">
        <v>25000</v>
      </c>
      <c r="AB25" s="4">
        <v>24000</v>
      </c>
      <c r="AC25" s="4">
        <v>29000</v>
      </c>
      <c r="AD25" s="2">
        <f t="shared" si="15"/>
        <v>26000</v>
      </c>
      <c r="AE25" s="3">
        <f t="shared" si="2"/>
        <v>2160.2468994692867</v>
      </c>
      <c r="AF25" s="49"/>
      <c r="AG25" s="1">
        <v>40</v>
      </c>
      <c r="AH25" s="36">
        <f t="shared" si="3"/>
        <v>35333.333333333336</v>
      </c>
      <c r="AI25" s="36">
        <f t="shared" si="4"/>
        <v>49000</v>
      </c>
      <c r="AJ25" s="36">
        <f t="shared" si="5"/>
        <v>42333.333333333336</v>
      </c>
      <c r="AK25" s="36">
        <f t="shared" si="6"/>
        <v>30666.666666666668</v>
      </c>
      <c r="AL25" s="36">
        <f t="shared" si="7"/>
        <v>26000</v>
      </c>
      <c r="AM25" s="37">
        <f t="shared" si="8"/>
        <v>36666.666666666672</v>
      </c>
      <c r="AN25" s="38">
        <f t="shared" si="9"/>
        <v>8194.849330863608</v>
      </c>
    </row>
    <row r="26" spans="1:40">
      <c r="B26" s="9"/>
      <c r="C26" s="39"/>
      <c r="D26" s="39"/>
      <c r="E26" s="39"/>
      <c r="F26" s="11"/>
      <c r="G26" s="12"/>
      <c r="H26" s="9"/>
      <c r="I26" s="39"/>
      <c r="J26" s="39"/>
      <c r="K26" s="39"/>
      <c r="L26" s="11"/>
      <c r="M26" s="12"/>
      <c r="N26" s="9"/>
      <c r="O26" s="10"/>
      <c r="P26" s="10"/>
      <c r="Q26" s="10"/>
      <c r="R26" s="13"/>
      <c r="S26" s="12"/>
      <c r="T26" s="9"/>
      <c r="U26" s="10"/>
      <c r="V26" s="10"/>
      <c r="W26" s="10"/>
      <c r="X26" s="13"/>
      <c r="Y26" s="12"/>
      <c r="Z26" s="9"/>
      <c r="AA26" s="10"/>
      <c r="AB26" s="10"/>
      <c r="AC26" s="10"/>
      <c r="AD26" s="13"/>
      <c r="AE26" s="12"/>
      <c r="AF26" s="49"/>
      <c r="AG26" s="9"/>
      <c r="AH26" s="65"/>
      <c r="AI26" s="65"/>
      <c r="AJ26" s="65"/>
      <c r="AK26" s="65"/>
      <c r="AL26" s="65"/>
      <c r="AM26" s="68"/>
      <c r="AN26" s="67"/>
    </row>
    <row r="27" spans="1:40">
      <c r="B27" s="9" t="s">
        <v>0</v>
      </c>
      <c r="C27" s="10">
        <f>MAX(C5:C25)</f>
        <v>81000</v>
      </c>
      <c r="D27" s="10">
        <f>MAX(D5:D25)</f>
        <v>84000</v>
      </c>
      <c r="E27" s="10">
        <f>MAX(E5:E25)</f>
        <v>78000</v>
      </c>
      <c r="F27" s="11">
        <f>MAX(F5:F25)</f>
        <v>76333.333333333328</v>
      </c>
      <c r="G27" s="12">
        <f>MAX(G5:G25)</f>
        <v>9533.5664307167281</v>
      </c>
      <c r="H27" s="9" t="s">
        <v>0</v>
      </c>
      <c r="I27" s="10">
        <f>MAX(I5:I25)</f>
        <v>73000</v>
      </c>
      <c r="J27" s="10">
        <f>MAX(J5:J25)</f>
        <v>75000</v>
      </c>
      <c r="K27" s="10">
        <f>MAX(K5:K25)</f>
        <v>71000</v>
      </c>
      <c r="L27" s="11">
        <f>MAX(L5:L25)</f>
        <v>72000</v>
      </c>
      <c r="M27" s="12">
        <f>MAX(M5:M25)</f>
        <v>10656.244908763854</v>
      </c>
      <c r="N27" s="9" t="s">
        <v>0</v>
      </c>
      <c r="O27" s="10">
        <f>MAX(O5:O25)</f>
        <v>70000</v>
      </c>
      <c r="P27" s="10">
        <f>MAX(P5:P25)</f>
        <v>84000</v>
      </c>
      <c r="Q27" s="10">
        <f>MAX(Q5:Q25)</f>
        <v>73000</v>
      </c>
      <c r="R27" s="13">
        <f>MAX(R5:R25)</f>
        <v>75666.666666666672</v>
      </c>
      <c r="S27" s="12">
        <f>MAX(S5:S25)</f>
        <v>7118.052168020874</v>
      </c>
      <c r="T27" s="9" t="s">
        <v>0</v>
      </c>
      <c r="U27" s="10">
        <f>MAX(U5:U25)</f>
        <v>74000</v>
      </c>
      <c r="V27" s="10">
        <f>MAX(V5:V25)</f>
        <v>83000</v>
      </c>
      <c r="W27" s="10">
        <f>MAX(W5:W25)</f>
        <v>70000</v>
      </c>
      <c r="X27" s="13">
        <f>MAX(X5:X25)</f>
        <v>75666.666666666672</v>
      </c>
      <c r="Y27" s="12">
        <f>MAX(Y5:Y25)</f>
        <v>8956.6858950296028</v>
      </c>
      <c r="Z27" s="9" t="s">
        <v>0</v>
      </c>
      <c r="AA27" s="10">
        <f>MAX(AA5:AA25)</f>
        <v>70000</v>
      </c>
      <c r="AB27" s="10">
        <f>MAX(AB5:AB25)</f>
        <v>76000</v>
      </c>
      <c r="AC27" s="10">
        <f>MAX(AC5:AC25)</f>
        <v>66000</v>
      </c>
      <c r="AD27" s="13">
        <f>MAX(AD5:AD25)</f>
        <v>64666.666666666664</v>
      </c>
      <c r="AE27" s="12">
        <f>MAX(AE5:AE25)</f>
        <v>10338.708279513881</v>
      </c>
      <c r="AF27" s="49"/>
      <c r="AG27" s="9" t="s">
        <v>0</v>
      </c>
      <c r="AH27" s="39">
        <f t="shared" ref="AH27:AN27" si="18">MAX(AH5:AH25)</f>
        <v>76333.333333333328</v>
      </c>
      <c r="AI27" s="39">
        <f t="shared" si="18"/>
        <v>72000</v>
      </c>
      <c r="AJ27" s="39">
        <f t="shared" si="18"/>
        <v>75666.666666666672</v>
      </c>
      <c r="AK27" s="39">
        <f t="shared" si="18"/>
        <v>75666.666666666672</v>
      </c>
      <c r="AL27" s="39">
        <f t="shared" si="18"/>
        <v>64666.666666666664</v>
      </c>
      <c r="AM27" s="11">
        <f t="shared" si="18"/>
        <v>62333.333333333336</v>
      </c>
      <c r="AN27" s="12">
        <f t="shared" si="18"/>
        <v>18232.327821147188</v>
      </c>
    </row>
    <row r="29" spans="1:40">
      <c r="B29" s="20" t="s">
        <v>5</v>
      </c>
      <c r="C29" s="21"/>
      <c r="D29" s="21"/>
      <c r="E29" s="21"/>
      <c r="F29" s="29"/>
      <c r="G29" s="30"/>
      <c r="H29" s="30"/>
      <c r="I29" s="21"/>
      <c r="J29" s="21"/>
      <c r="K29" s="21"/>
      <c r="L29" s="29"/>
      <c r="M29" s="30"/>
      <c r="N29" s="30"/>
      <c r="O29" s="21"/>
      <c r="P29" s="21"/>
      <c r="Q29" s="21"/>
      <c r="R29" s="31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G29" s="30"/>
      <c r="AH29" s="21"/>
      <c r="AI29" s="21"/>
      <c r="AJ29" s="21"/>
      <c r="AK29" s="21"/>
      <c r="AL29" s="21"/>
      <c r="AM29" s="30"/>
      <c r="AN29" s="40"/>
    </row>
    <row r="30" spans="1:40">
      <c r="B30" s="26"/>
      <c r="C30" s="69" t="s">
        <v>55</v>
      </c>
      <c r="D30" s="70"/>
      <c r="E30" s="70"/>
      <c r="F30" s="70"/>
      <c r="G30" s="71"/>
      <c r="H30" s="32"/>
      <c r="I30" s="69" t="s">
        <v>56</v>
      </c>
      <c r="J30" s="70"/>
      <c r="K30" s="70"/>
      <c r="L30" s="70"/>
      <c r="M30" s="71"/>
      <c r="N30" s="32"/>
      <c r="O30" s="69" t="s">
        <v>57</v>
      </c>
      <c r="P30" s="70"/>
      <c r="Q30" s="70"/>
      <c r="R30" s="70"/>
      <c r="S30" s="71"/>
      <c r="T30" s="32"/>
      <c r="U30" s="69" t="s">
        <v>58</v>
      </c>
      <c r="V30" s="70"/>
      <c r="W30" s="70"/>
      <c r="X30" s="70"/>
      <c r="Y30" s="71"/>
      <c r="Z30" s="32"/>
      <c r="AA30" s="69" t="s">
        <v>59</v>
      </c>
      <c r="AB30" s="70"/>
      <c r="AC30" s="70"/>
      <c r="AD30" s="70"/>
      <c r="AE30" s="71"/>
      <c r="AG30" s="26"/>
      <c r="AH30" s="72" t="s">
        <v>60</v>
      </c>
      <c r="AI30" s="73"/>
      <c r="AJ30" s="73"/>
      <c r="AK30" s="73"/>
      <c r="AL30" s="73"/>
      <c r="AM30" s="73"/>
      <c r="AN30" s="74"/>
    </row>
    <row r="31" spans="1:40">
      <c r="B31" s="26" t="s">
        <v>2</v>
      </c>
      <c r="C31" s="26">
        <v>1</v>
      </c>
      <c r="D31" s="26">
        <v>2</v>
      </c>
      <c r="E31" s="26">
        <v>3</v>
      </c>
      <c r="F31" s="27" t="s">
        <v>3</v>
      </c>
      <c r="G31" s="28" t="s">
        <v>1</v>
      </c>
      <c r="H31" s="26" t="s">
        <v>2</v>
      </c>
      <c r="I31" s="26">
        <v>1</v>
      </c>
      <c r="J31" s="26">
        <v>2</v>
      </c>
      <c r="K31" s="26">
        <v>3</v>
      </c>
      <c r="L31" s="27" t="s">
        <v>3</v>
      </c>
      <c r="M31" s="28" t="s">
        <v>1</v>
      </c>
      <c r="N31" s="26" t="s">
        <v>2</v>
      </c>
      <c r="O31" s="26">
        <v>1</v>
      </c>
      <c r="P31" s="26">
        <v>2</v>
      </c>
      <c r="Q31" s="26">
        <v>3</v>
      </c>
      <c r="R31" s="27" t="s">
        <v>3</v>
      </c>
      <c r="S31" s="28" t="s">
        <v>1</v>
      </c>
      <c r="T31" s="26" t="s">
        <v>2</v>
      </c>
      <c r="U31" s="26">
        <v>1</v>
      </c>
      <c r="V31" s="26">
        <v>2</v>
      </c>
      <c r="W31" s="26">
        <v>3</v>
      </c>
      <c r="X31" s="27" t="s">
        <v>3</v>
      </c>
      <c r="Y31" s="28" t="s">
        <v>1</v>
      </c>
      <c r="Z31" s="26" t="s">
        <v>2</v>
      </c>
      <c r="AA31" s="26">
        <v>1</v>
      </c>
      <c r="AB31" s="26">
        <v>2</v>
      </c>
      <c r="AC31" s="26">
        <v>3</v>
      </c>
      <c r="AD31" s="27" t="s">
        <v>3</v>
      </c>
      <c r="AE31" s="28" t="s">
        <v>1</v>
      </c>
      <c r="AG31" s="26" t="s">
        <v>2</v>
      </c>
      <c r="AH31" s="33">
        <v>1</v>
      </c>
      <c r="AI31" s="33">
        <v>2</v>
      </c>
      <c r="AJ31" s="33">
        <v>3</v>
      </c>
      <c r="AK31" s="33">
        <v>4</v>
      </c>
      <c r="AL31" s="33">
        <v>5</v>
      </c>
      <c r="AM31" s="34" t="s">
        <v>3</v>
      </c>
      <c r="AN31" s="35" t="s">
        <v>1</v>
      </c>
    </row>
    <row r="32" spans="1:40">
      <c r="B32" s="1">
        <v>0</v>
      </c>
      <c r="C32" s="14">
        <v>0</v>
      </c>
      <c r="D32" s="14">
        <v>0</v>
      </c>
      <c r="E32" s="14">
        <v>0</v>
      </c>
      <c r="F32" s="5">
        <f>AVERAGE(C32:E32)</f>
        <v>0</v>
      </c>
      <c r="G32" s="6">
        <f>STDEVP(C32:E32)</f>
        <v>0</v>
      </c>
      <c r="H32" s="1">
        <v>0</v>
      </c>
      <c r="I32" s="14">
        <v>0</v>
      </c>
      <c r="J32" s="14">
        <v>0</v>
      </c>
      <c r="K32" s="14">
        <v>0</v>
      </c>
      <c r="L32" s="5">
        <f>AVERAGE(I32:K32)</f>
        <v>0</v>
      </c>
      <c r="M32" s="6">
        <f>STDEVP(I32:K32)</f>
        <v>0</v>
      </c>
      <c r="N32" s="1">
        <v>0</v>
      </c>
      <c r="O32" s="14">
        <v>0</v>
      </c>
      <c r="P32" s="14">
        <v>0</v>
      </c>
      <c r="Q32" s="14">
        <v>0</v>
      </c>
      <c r="R32" s="5">
        <f>AVERAGE(O32:Q32)</f>
        <v>0</v>
      </c>
      <c r="S32" s="6">
        <f t="shared" ref="S32:S54" si="19">STDEVP(O32:Q32)</f>
        <v>0</v>
      </c>
      <c r="T32" s="1">
        <v>0</v>
      </c>
      <c r="U32" s="14">
        <v>0</v>
      </c>
      <c r="V32" s="14">
        <v>0</v>
      </c>
      <c r="W32" s="14">
        <v>0</v>
      </c>
      <c r="X32" s="5">
        <f>AVERAGE(U32:W32)</f>
        <v>0</v>
      </c>
      <c r="Y32" s="6">
        <f t="shared" ref="Y32:Y52" si="20">STDEVP(U32:W32)</f>
        <v>0</v>
      </c>
      <c r="Z32" s="1">
        <v>0</v>
      </c>
      <c r="AA32" s="14">
        <v>0</v>
      </c>
      <c r="AB32" s="14">
        <v>0</v>
      </c>
      <c r="AC32" s="14">
        <v>0</v>
      </c>
      <c r="AD32" s="5">
        <f>AVERAGE(AA32:AC32)</f>
        <v>0</v>
      </c>
      <c r="AE32" s="6">
        <f t="shared" ref="AE32:AE52" si="21">STDEVP(AA32:AC32)</f>
        <v>0</v>
      </c>
      <c r="AG32" s="1">
        <v>0</v>
      </c>
      <c r="AH32" s="41">
        <v>0</v>
      </c>
      <c r="AI32" s="41">
        <v>0</v>
      </c>
      <c r="AJ32" s="41">
        <v>0</v>
      </c>
      <c r="AK32" s="41">
        <v>0</v>
      </c>
      <c r="AL32" s="41">
        <v>0</v>
      </c>
      <c r="AM32" s="42">
        <f>AVERAGE(AH32:AL32)</f>
        <v>0</v>
      </c>
      <c r="AN32" s="43">
        <f>STDEVP(AH32:AL32)</f>
        <v>0</v>
      </c>
    </row>
    <row r="33" spans="2:40">
      <c r="B33" s="1">
        <v>2</v>
      </c>
      <c r="C33" s="14">
        <f t="shared" ref="C33:E42" si="22">LN(C6)</f>
        <v>3.4011973816621555</v>
      </c>
      <c r="D33" s="14">
        <f t="shared" si="22"/>
        <v>3.912023005428146</v>
      </c>
      <c r="E33" s="14">
        <f t="shared" si="22"/>
        <v>4.0943445622221004</v>
      </c>
      <c r="F33" s="5">
        <f t="shared" ref="F33:F45" si="23">AVERAGE(C33:E33)</f>
        <v>3.8025216497708008</v>
      </c>
      <c r="G33" s="6">
        <f t="shared" ref="G33:G54" si="24">STDEVP(C33:E33)</f>
        <v>0.29337821283302268</v>
      </c>
      <c r="H33" s="1">
        <v>2</v>
      </c>
      <c r="I33" s="14">
        <f t="shared" ref="I33:K42" si="25">LN(I6)</f>
        <v>4.0943445622221004</v>
      </c>
      <c r="J33" s="14">
        <f t="shared" si="25"/>
        <v>4.499809670330265</v>
      </c>
      <c r="K33" s="14">
        <f t="shared" si="25"/>
        <v>3.912023005428146</v>
      </c>
      <c r="L33" s="5">
        <f t="shared" ref="L33:L52" si="26">AVERAGE(I33:K33)</f>
        <v>4.1687257459935045</v>
      </c>
      <c r="M33" s="6">
        <f t="shared" ref="M33:M54" si="27">STDEVP(I33:K33)</f>
        <v>0.24565926433933577</v>
      </c>
      <c r="N33" s="1">
        <v>2</v>
      </c>
      <c r="O33" s="14">
        <f t="shared" ref="O33:Q42" si="28">LN(O6)</f>
        <v>4.7874917427820458</v>
      </c>
      <c r="P33" s="14">
        <f t="shared" si="28"/>
        <v>4.9416424226093039</v>
      </c>
      <c r="Q33" s="14">
        <f t="shared" si="28"/>
        <v>5.0751738152338266</v>
      </c>
      <c r="R33" s="5">
        <f>AVERAGE(O33:Q33)</f>
        <v>4.9347693268750588</v>
      </c>
      <c r="S33" s="6">
        <f t="shared" si="19"/>
        <v>0.11754622717968446</v>
      </c>
      <c r="T33" s="1">
        <v>2</v>
      </c>
      <c r="U33" s="14">
        <f t="shared" ref="U33:W33" si="29">LN(U6)</f>
        <v>4.7004803657924166</v>
      </c>
      <c r="V33" s="14">
        <f t="shared" si="29"/>
        <v>5.0106352940962555</v>
      </c>
      <c r="W33" s="14">
        <f t="shared" si="29"/>
        <v>4.7874917427820458</v>
      </c>
      <c r="X33" s="5">
        <f>AVERAGE(U33:W33)</f>
        <v>4.8328691342235723</v>
      </c>
      <c r="Y33" s="6">
        <f t="shared" si="20"/>
        <v>0.13062248563020082</v>
      </c>
      <c r="Z33" s="1">
        <v>2</v>
      </c>
      <c r="AA33" s="14">
        <f t="shared" ref="AA33:AC33" si="30">LN(AA6)</f>
        <v>5.0751738152338266</v>
      </c>
      <c r="AB33" s="14">
        <f t="shared" si="30"/>
        <v>4.7874917427820458</v>
      </c>
      <c r="AC33" s="14">
        <f t="shared" si="30"/>
        <v>4.7874917427820458</v>
      </c>
      <c r="AD33" s="5">
        <f>AVERAGE(AA33:AC33)</f>
        <v>4.8833857669326397</v>
      </c>
      <c r="AE33" s="6">
        <f t="shared" si="21"/>
        <v>0.13561462950430259</v>
      </c>
      <c r="AG33" s="1">
        <v>2</v>
      </c>
      <c r="AH33" s="41">
        <f>LN(AH6)</f>
        <v>3.8430301339411947</v>
      </c>
      <c r="AI33" s="41">
        <f>LN(AI6)</f>
        <v>4.1997050778799272</v>
      </c>
      <c r="AJ33" s="41">
        <f>LN(AJ6)</f>
        <v>4.9416424226093039</v>
      </c>
      <c r="AK33" s="41">
        <f>LN(AK6)</f>
        <v>4.8415589640523216</v>
      </c>
      <c r="AL33" s="41">
        <f>LN(AL6)</f>
        <v>4.8928522584398726</v>
      </c>
      <c r="AM33" s="42">
        <f t="shared" ref="AM33:AM52" si="31">AVERAGE(AH33:AL33)</f>
        <v>4.5437577713845245</v>
      </c>
      <c r="AN33" s="43">
        <f t="shared" ref="AN33:AN52" si="32">STDEVP(AH33:AL33)</f>
        <v>0.44232480932268364</v>
      </c>
    </row>
    <row r="34" spans="2:40">
      <c r="B34" s="1">
        <v>4</v>
      </c>
      <c r="C34" s="14">
        <f t="shared" si="22"/>
        <v>5.8861040314501558</v>
      </c>
      <c r="D34" s="14">
        <f t="shared" si="22"/>
        <v>6.0161571596983539</v>
      </c>
      <c r="E34" s="14">
        <f t="shared" si="22"/>
        <v>5.7990926544605257</v>
      </c>
      <c r="F34" s="5">
        <f t="shared" si="23"/>
        <v>5.9004512818696782</v>
      </c>
      <c r="G34" s="6">
        <f t="shared" si="24"/>
        <v>8.9195039303338497E-2</v>
      </c>
      <c r="H34" s="1">
        <v>4</v>
      </c>
      <c r="I34" s="14">
        <f t="shared" si="25"/>
        <v>6.1527326947041043</v>
      </c>
      <c r="J34" s="14">
        <f t="shared" si="25"/>
        <v>6.3969296552161463</v>
      </c>
      <c r="K34" s="14">
        <f t="shared" si="25"/>
        <v>6.2146080984221914</v>
      </c>
      <c r="L34" s="5">
        <f t="shared" si="26"/>
        <v>6.2547568161141482</v>
      </c>
      <c r="M34" s="6">
        <f t="shared" si="27"/>
        <v>0.103656414916657</v>
      </c>
      <c r="N34" s="1">
        <v>4</v>
      </c>
      <c r="O34" s="14">
        <f t="shared" si="28"/>
        <v>6.9177056098353047</v>
      </c>
      <c r="P34" s="14">
        <f t="shared" si="28"/>
        <v>6.9754139274559517</v>
      </c>
      <c r="Q34" s="14">
        <f t="shared" si="28"/>
        <v>6.3969296552161463</v>
      </c>
      <c r="R34" s="5">
        <f t="shared" ref="R34:R52" si="33">AVERAGE(O34:Q34)</f>
        <v>6.7633497308358015</v>
      </c>
      <c r="S34" s="6">
        <f t="shared" si="19"/>
        <v>0.26016701859060515</v>
      </c>
      <c r="T34" s="1">
        <v>4</v>
      </c>
      <c r="U34" s="14">
        <f t="shared" ref="U34:W34" si="34">LN(U7)</f>
        <v>6.4134589571673573</v>
      </c>
      <c r="V34" s="14">
        <f t="shared" si="34"/>
        <v>6.2344107257183712</v>
      </c>
      <c r="W34" s="14">
        <f t="shared" si="34"/>
        <v>6.6463905148477291</v>
      </c>
      <c r="X34" s="5">
        <f t="shared" ref="X34:X52" si="35">AVERAGE(U34:W34)</f>
        <v>6.4314200659111522</v>
      </c>
      <c r="Y34" s="6">
        <f t="shared" si="20"/>
        <v>0.16866888219871776</v>
      </c>
      <c r="Z34" s="1">
        <v>4</v>
      </c>
      <c r="AA34" s="14">
        <f t="shared" ref="AA34:AC34" si="36">LN(AA7)</f>
        <v>5.7990926544605257</v>
      </c>
      <c r="AB34" s="14">
        <f t="shared" si="36"/>
        <v>6.253828811575473</v>
      </c>
      <c r="AC34" s="14">
        <f t="shared" si="36"/>
        <v>6.1092475827643655</v>
      </c>
      <c r="AD34" s="5">
        <f t="shared" ref="AD34:AD52" si="37">AVERAGE(AA34:AC34)</f>
        <v>6.0540563496001214</v>
      </c>
      <c r="AE34" s="6">
        <f t="shared" si="21"/>
        <v>0.18970292092384869</v>
      </c>
      <c r="AG34" s="1">
        <v>4</v>
      </c>
      <c r="AH34" s="41">
        <f t="shared" ref="AH34:AI42" si="38">LN(AH7)</f>
        <v>5.9044531701183525</v>
      </c>
      <c r="AI34" s="41">
        <f t="shared" si="38"/>
        <v>6.2602186096742445</v>
      </c>
      <c r="AJ34" s="41">
        <f t="shared" ref="AJ34:AL34" si="39">LN(AJ7)</f>
        <v>6.7949597848367924</v>
      </c>
      <c r="AK34" s="41">
        <f t="shared" si="39"/>
        <v>6.4457198193855785</v>
      </c>
      <c r="AL34" s="41">
        <f t="shared" si="39"/>
        <v>6.0715072547815181</v>
      </c>
      <c r="AM34" s="42">
        <f t="shared" si="31"/>
        <v>6.2953717277592975</v>
      </c>
      <c r="AN34" s="43">
        <f t="shared" si="32"/>
        <v>0.30866199575293635</v>
      </c>
    </row>
    <row r="35" spans="2:40">
      <c r="B35" s="1">
        <v>6</v>
      </c>
      <c r="C35" s="14">
        <f t="shared" si="22"/>
        <v>7.736307096548285</v>
      </c>
      <c r="D35" s="14">
        <f t="shared" si="22"/>
        <v>7.718685495198466</v>
      </c>
      <c r="E35" s="14">
        <f t="shared" si="22"/>
        <v>7.6916568228105469</v>
      </c>
      <c r="F35" s="5">
        <f t="shared" si="23"/>
        <v>7.7155498048524329</v>
      </c>
      <c r="G35" s="6">
        <f t="shared" si="24"/>
        <v>1.8362754907209896E-2</v>
      </c>
      <c r="H35" s="1">
        <v>6</v>
      </c>
      <c r="I35" s="14">
        <f t="shared" si="25"/>
        <v>7.6544432264701125</v>
      </c>
      <c r="J35" s="14">
        <f t="shared" si="25"/>
        <v>7.718685495198466</v>
      </c>
      <c r="K35" s="14">
        <f t="shared" si="25"/>
        <v>7.7450028035158391</v>
      </c>
      <c r="L35" s="5">
        <f t="shared" si="26"/>
        <v>7.7060438417281389</v>
      </c>
      <c r="M35" s="6">
        <f t="shared" si="27"/>
        <v>3.8036103906009193E-2</v>
      </c>
      <c r="N35" s="1">
        <v>6</v>
      </c>
      <c r="O35" s="14">
        <f t="shared" si="28"/>
        <v>8.1285852003744967</v>
      </c>
      <c r="P35" s="14">
        <f t="shared" si="28"/>
        <v>8.09559870137819</v>
      </c>
      <c r="Q35" s="14">
        <f t="shared" si="28"/>
        <v>8.1047034683711079</v>
      </c>
      <c r="R35" s="5">
        <f t="shared" si="33"/>
        <v>8.1096291233745976</v>
      </c>
      <c r="S35" s="6">
        <f t="shared" si="19"/>
        <v>1.390980078741586E-2</v>
      </c>
      <c r="T35" s="1">
        <v>6</v>
      </c>
      <c r="U35" s="14">
        <f t="shared" ref="U35:W35" si="40">LN(U8)</f>
        <v>7.8119734296220225</v>
      </c>
      <c r="V35" s="14">
        <f t="shared" si="40"/>
        <v>7.8399193600125825</v>
      </c>
      <c r="W35" s="14">
        <f t="shared" si="40"/>
        <v>7.8280380321258294</v>
      </c>
      <c r="X35" s="5">
        <f t="shared" si="35"/>
        <v>7.8266436072534775</v>
      </c>
      <c r="Y35" s="6">
        <f t="shared" si="20"/>
        <v>1.1451406664451916E-2</v>
      </c>
      <c r="Z35" s="1">
        <v>6</v>
      </c>
      <c r="AA35" s="14">
        <f t="shared" ref="AA35:AC35" si="41">LN(AA8)</f>
        <v>7.886081401775745</v>
      </c>
      <c r="AB35" s="14">
        <f t="shared" si="41"/>
        <v>7.9827577020111127</v>
      </c>
      <c r="AC35" s="14">
        <f t="shared" si="41"/>
        <v>7.9337968748154113</v>
      </c>
      <c r="AD35" s="5">
        <f t="shared" si="37"/>
        <v>7.9342119928674224</v>
      </c>
      <c r="AE35" s="6">
        <f t="shared" si="21"/>
        <v>3.9469025822346369E-2</v>
      </c>
      <c r="AG35" s="1">
        <v>6</v>
      </c>
      <c r="AH35" s="41">
        <f t="shared" si="38"/>
        <v>7.7157181339706638</v>
      </c>
      <c r="AI35" s="41">
        <f t="shared" si="38"/>
        <v>7.7067628502415602</v>
      </c>
      <c r="AJ35" s="41">
        <f t="shared" ref="AJ35:AL35" si="42">LN(AJ8)</f>
        <v>8.1097260806373992</v>
      </c>
      <c r="AK35" s="41">
        <f t="shared" si="42"/>
        <v>7.8267091282757759</v>
      </c>
      <c r="AL35" s="41">
        <f t="shared" si="42"/>
        <v>7.9349909048080187</v>
      </c>
      <c r="AM35" s="42">
        <f t="shared" si="31"/>
        <v>7.8587814195866841</v>
      </c>
      <c r="AN35" s="43">
        <f t="shared" si="32"/>
        <v>0.15058983334507023</v>
      </c>
    </row>
    <row r="36" spans="2:40">
      <c r="B36" s="1">
        <v>8</v>
      </c>
      <c r="C36" s="14">
        <f t="shared" si="22"/>
        <v>9.5104449644265205</v>
      </c>
      <c r="D36" s="14">
        <f t="shared" si="22"/>
        <v>9.5539300763662602</v>
      </c>
      <c r="E36" s="14">
        <f t="shared" si="22"/>
        <v>9.5396441191187833</v>
      </c>
      <c r="F36" s="5">
        <f t="shared" si="23"/>
        <v>9.5346730533038553</v>
      </c>
      <c r="G36" s="6">
        <f t="shared" si="24"/>
        <v>1.8097372951254312E-2</v>
      </c>
      <c r="H36" s="1">
        <v>8</v>
      </c>
      <c r="I36" s="14">
        <f t="shared" si="25"/>
        <v>9.3325580047004326</v>
      </c>
      <c r="J36" s="14">
        <f t="shared" si="25"/>
        <v>9.3325580047004326</v>
      </c>
      <c r="K36" s="14">
        <f t="shared" si="25"/>
        <v>9.3673441207858481</v>
      </c>
      <c r="L36" s="5">
        <f t="shared" si="26"/>
        <v>9.3441533767289044</v>
      </c>
      <c r="M36" s="6">
        <f t="shared" si="27"/>
        <v>1.6398332383426487E-2</v>
      </c>
      <c r="N36" s="1">
        <v>8</v>
      </c>
      <c r="O36" s="14">
        <f t="shared" si="28"/>
        <v>8.8392766905853506</v>
      </c>
      <c r="P36" s="14">
        <f t="shared" si="28"/>
        <v>8.6482214538226412</v>
      </c>
      <c r="Q36" s="14">
        <f t="shared" si="28"/>
        <v>8.9618790126776826</v>
      </c>
      <c r="R36" s="5">
        <f t="shared" si="33"/>
        <v>8.8164590523618926</v>
      </c>
      <c r="S36" s="6">
        <f t="shared" si="19"/>
        <v>0.12906264504056014</v>
      </c>
      <c r="T36" s="1">
        <v>8</v>
      </c>
      <c r="U36" s="14">
        <f t="shared" ref="U36:W36" si="43">LN(U9)</f>
        <v>9.259130536145614</v>
      </c>
      <c r="V36" s="14">
        <f t="shared" si="43"/>
        <v>9.259130536145614</v>
      </c>
      <c r="W36" s="14">
        <f t="shared" si="43"/>
        <v>9.2965180682172353</v>
      </c>
      <c r="X36" s="5">
        <f t="shared" si="35"/>
        <v>9.2715930468361538</v>
      </c>
      <c r="Y36" s="6">
        <f t="shared" si="20"/>
        <v>1.7624651639781951E-2</v>
      </c>
      <c r="Z36" s="1">
        <v>8</v>
      </c>
      <c r="AA36" s="14">
        <f t="shared" ref="AA36:AC36" si="44">LN(AA9)</f>
        <v>8.7483049123796235</v>
      </c>
      <c r="AB36" s="14">
        <f t="shared" si="44"/>
        <v>9.0478214424784085</v>
      </c>
      <c r="AC36" s="14">
        <f t="shared" si="44"/>
        <v>8.9746180384551124</v>
      </c>
      <c r="AD36" s="5">
        <f t="shared" si="37"/>
        <v>8.9235814644377154</v>
      </c>
      <c r="AE36" s="6">
        <f t="shared" si="21"/>
        <v>0.1274914032818921</v>
      </c>
      <c r="AG36" s="1">
        <v>8</v>
      </c>
      <c r="AH36" s="41">
        <f t="shared" si="38"/>
        <v>9.5348364175506806</v>
      </c>
      <c r="AI36" s="41">
        <f t="shared" si="38"/>
        <v>9.3442883444859213</v>
      </c>
      <c r="AJ36" s="41">
        <f t="shared" ref="AJ36:AL36" si="45">LN(AJ9)</f>
        <v>8.8246778911641979</v>
      </c>
      <c r="AK36" s="41">
        <f t="shared" si="45"/>
        <v>9.2717490001048262</v>
      </c>
      <c r="AL36" s="41">
        <f t="shared" si="45"/>
        <v>8.9315079148013847</v>
      </c>
      <c r="AM36" s="42">
        <f t="shared" si="31"/>
        <v>9.1814119136214032</v>
      </c>
      <c r="AN36" s="43">
        <f t="shared" si="32"/>
        <v>0.26431404514624907</v>
      </c>
    </row>
    <row r="37" spans="2:40">
      <c r="B37" s="1">
        <v>10</v>
      </c>
      <c r="C37" s="14">
        <f t="shared" si="22"/>
        <v>9.7409686230383539</v>
      </c>
      <c r="D37" s="14">
        <f t="shared" si="22"/>
        <v>9.8521942581485771</v>
      </c>
      <c r="E37" s="14">
        <f t="shared" si="22"/>
        <v>9.4727046364436731</v>
      </c>
      <c r="F37" s="5">
        <f t="shared" si="23"/>
        <v>9.688622505876868</v>
      </c>
      <c r="G37" s="6">
        <f t="shared" si="24"/>
        <v>0.15928628363598624</v>
      </c>
      <c r="H37" s="1">
        <v>10</v>
      </c>
      <c r="I37" s="14">
        <f t="shared" si="25"/>
        <v>9.7409686230383539</v>
      </c>
      <c r="J37" s="14">
        <f t="shared" si="25"/>
        <v>9.5468126085973957</v>
      </c>
      <c r="K37" s="14">
        <f t="shared" si="25"/>
        <v>9.3926619287701367</v>
      </c>
      <c r="L37" s="5">
        <f t="shared" si="26"/>
        <v>9.560147720135296</v>
      </c>
      <c r="M37" s="6">
        <f t="shared" si="27"/>
        <v>0.14250791140099203</v>
      </c>
      <c r="N37" s="1">
        <v>10</v>
      </c>
      <c r="O37" s="14">
        <f t="shared" si="28"/>
        <v>9.8521942581485771</v>
      </c>
      <c r="P37" s="14">
        <f t="shared" si="28"/>
        <v>9.3926619287701367</v>
      </c>
      <c r="Q37" s="14">
        <f t="shared" si="28"/>
        <v>9.4727046364436731</v>
      </c>
      <c r="R37" s="5">
        <f t="shared" si="33"/>
        <v>9.5725202744541296</v>
      </c>
      <c r="S37" s="6">
        <f t="shared" si="19"/>
        <v>0.200440949957121</v>
      </c>
      <c r="T37" s="1">
        <v>10</v>
      </c>
      <c r="U37" s="14">
        <f t="shared" ref="U37:W37" si="46">LN(U10)</f>
        <v>9.2103403719761836</v>
      </c>
      <c r="V37" s="14">
        <f t="shared" si="46"/>
        <v>9.4727046364436731</v>
      </c>
      <c r="W37" s="14">
        <f t="shared" si="46"/>
        <v>9.3926619287701367</v>
      </c>
      <c r="X37" s="5">
        <f t="shared" si="35"/>
        <v>9.35856897906333</v>
      </c>
      <c r="Y37" s="6">
        <f t="shared" si="20"/>
        <v>0.10978918808994741</v>
      </c>
      <c r="Z37" s="1">
        <v>10</v>
      </c>
      <c r="AA37" s="14">
        <f t="shared" ref="AA37:AC37" si="47">LN(AA10)</f>
        <v>9.7409686230383539</v>
      </c>
      <c r="AB37" s="14">
        <f t="shared" si="47"/>
        <v>9.5468126085973957</v>
      </c>
      <c r="AC37" s="14">
        <f t="shared" si="47"/>
        <v>9.6158054800843473</v>
      </c>
      <c r="AD37" s="5">
        <f t="shared" si="37"/>
        <v>9.6345289039066984</v>
      </c>
      <c r="AE37" s="6">
        <f t="shared" si="21"/>
        <v>8.0361949684424436E-2</v>
      </c>
      <c r="AG37" s="1">
        <v>10</v>
      </c>
      <c r="AH37" s="41">
        <f t="shared" si="38"/>
        <v>9.7009632884246546</v>
      </c>
      <c r="AI37" s="41">
        <f t="shared" si="38"/>
        <v>9.5703431060075896</v>
      </c>
      <c r="AJ37" s="41">
        <f t="shared" ref="AJ37:AL37" si="48">LN(AJ10)</f>
        <v>9.5933326242322892</v>
      </c>
      <c r="AK37" s="41">
        <f t="shared" si="48"/>
        <v>9.3644910518034408</v>
      </c>
      <c r="AL37" s="41">
        <f t="shared" si="48"/>
        <v>9.6377843868031228</v>
      </c>
      <c r="AM37" s="42">
        <f t="shared" si="31"/>
        <v>9.5733828914542194</v>
      </c>
      <c r="AN37" s="43">
        <f t="shared" si="32"/>
        <v>0.1135494104788512</v>
      </c>
    </row>
    <row r="38" spans="2:40">
      <c r="B38" s="1">
        <v>12</v>
      </c>
      <c r="C38" s="14">
        <f t="shared" si="22"/>
        <v>10.668955394675699</v>
      </c>
      <c r="D38" s="14">
        <f t="shared" si="22"/>
        <v>10.778956289890028</v>
      </c>
      <c r="E38" s="14">
        <f t="shared" si="22"/>
        <v>10.839580911706463</v>
      </c>
      <c r="F38" s="5">
        <f t="shared" si="23"/>
        <v>10.762497532090729</v>
      </c>
      <c r="G38" s="6">
        <f t="shared" si="24"/>
        <v>7.0623106684832557E-2</v>
      </c>
      <c r="H38" s="1">
        <v>12</v>
      </c>
      <c r="I38" s="14">
        <f t="shared" si="25"/>
        <v>10.691944912900398</v>
      </c>
      <c r="J38" s="14">
        <f t="shared" si="25"/>
        <v>10.878047192534259</v>
      </c>
      <c r="K38" s="14">
        <f t="shared" si="25"/>
        <v>10.915088464214607</v>
      </c>
      <c r="L38" s="5">
        <f t="shared" si="26"/>
        <v>10.828360189883087</v>
      </c>
      <c r="M38" s="6">
        <f t="shared" si="27"/>
        <v>9.7638311461646865E-2</v>
      </c>
      <c r="N38" s="1">
        <v>12</v>
      </c>
      <c r="O38" s="14">
        <f t="shared" si="28"/>
        <v>11.112447898373103</v>
      </c>
      <c r="P38" s="14">
        <f t="shared" si="28"/>
        <v>10.858998997563564</v>
      </c>
      <c r="Q38" s="14">
        <f t="shared" si="28"/>
        <v>10.968198289528557</v>
      </c>
      <c r="R38" s="5">
        <f t="shared" si="33"/>
        <v>10.979881728488408</v>
      </c>
      <c r="S38" s="6">
        <f t="shared" si="19"/>
        <v>0.10379936862311955</v>
      </c>
      <c r="T38" s="1">
        <v>12</v>
      </c>
      <c r="U38" s="14">
        <f t="shared" ref="U38:W38" si="49">LN(U11)</f>
        <v>10.373491181781864</v>
      </c>
      <c r="V38" s="14">
        <f t="shared" si="49"/>
        <v>10.596634733096073</v>
      </c>
      <c r="W38" s="14">
        <f t="shared" si="49"/>
        <v>10.545341438708522</v>
      </c>
      <c r="X38" s="5">
        <f t="shared" si="35"/>
        <v>10.505155784528819</v>
      </c>
      <c r="Y38" s="6">
        <f t="shared" si="20"/>
        <v>9.5426852351831029E-2</v>
      </c>
      <c r="Z38" s="1">
        <v>12</v>
      </c>
      <c r="AA38" s="14">
        <f t="shared" ref="AA38:AC38" si="50">LN(AA11)</f>
        <v>11.156250521031495</v>
      </c>
      <c r="AB38" s="14">
        <f t="shared" si="50"/>
        <v>10.915088464214607</v>
      </c>
      <c r="AC38" s="14">
        <f t="shared" si="50"/>
        <v>11.097410021008562</v>
      </c>
      <c r="AD38" s="5">
        <f t="shared" si="37"/>
        <v>11.056249668751555</v>
      </c>
      <c r="AE38" s="6">
        <f t="shared" si="21"/>
        <v>0.10266585073424266</v>
      </c>
      <c r="AG38" s="1">
        <v>12</v>
      </c>
      <c r="AH38" s="41">
        <f t="shared" si="38"/>
        <v>10.764970047915288</v>
      </c>
      <c r="AI38" s="41">
        <f t="shared" si="38"/>
        <v>10.833023511160304</v>
      </c>
      <c r="AJ38" s="41">
        <f t="shared" ref="AJ38:AL38" si="51">LN(AJ11)</f>
        <v>10.985292722887856</v>
      </c>
      <c r="AK38" s="41">
        <f t="shared" si="51"/>
        <v>10.509623356106443</v>
      </c>
      <c r="AL38" s="41">
        <f t="shared" si="51"/>
        <v>11.061416418360658</v>
      </c>
      <c r="AM38" s="42">
        <f t="shared" si="31"/>
        <v>10.83086521128611</v>
      </c>
      <c r="AN38" s="43">
        <f t="shared" si="32"/>
        <v>0.1921170870882267</v>
      </c>
    </row>
    <row r="39" spans="2:40">
      <c r="B39" s="1">
        <v>14</v>
      </c>
      <c r="C39" s="14">
        <f t="shared" si="22"/>
        <v>10.645424897265505</v>
      </c>
      <c r="D39" s="14">
        <f t="shared" si="22"/>
        <v>10.341742483467284</v>
      </c>
      <c r="E39" s="14">
        <f t="shared" si="22"/>
        <v>10.645424897265505</v>
      </c>
      <c r="F39" s="5">
        <f t="shared" si="23"/>
        <v>10.54419742599943</v>
      </c>
      <c r="G39" s="6">
        <f t="shared" si="24"/>
        <v>0.14315726274921406</v>
      </c>
      <c r="H39" s="1">
        <v>14</v>
      </c>
      <c r="I39" s="14">
        <f t="shared" si="25"/>
        <v>10.518673191626361</v>
      </c>
      <c r="J39" s="14">
        <f t="shared" si="25"/>
        <v>10.518673191626361</v>
      </c>
      <c r="K39" s="14">
        <f t="shared" si="25"/>
        <v>10.571316925111784</v>
      </c>
      <c r="L39" s="5">
        <f t="shared" si="26"/>
        <v>10.536221102788168</v>
      </c>
      <c r="M39" s="6">
        <f t="shared" si="27"/>
        <v>2.481649395634675E-2</v>
      </c>
      <c r="N39" s="1">
        <v>14</v>
      </c>
      <c r="O39" s="14">
        <f t="shared" si="28"/>
        <v>10.799575577092764</v>
      </c>
      <c r="P39" s="14">
        <f t="shared" si="28"/>
        <v>10.404262840448617</v>
      </c>
      <c r="Q39" s="14">
        <f t="shared" si="28"/>
        <v>10.46310334047155</v>
      </c>
      <c r="R39" s="5">
        <f t="shared" si="33"/>
        <v>10.555647252670978</v>
      </c>
      <c r="S39" s="6">
        <f t="shared" si="19"/>
        <v>0.1741480628701769</v>
      </c>
      <c r="T39" s="1">
        <v>14</v>
      </c>
      <c r="U39" s="14">
        <f t="shared" ref="U39:W39" si="52">LN(U12)</f>
        <v>11.066638362341809</v>
      </c>
      <c r="V39" s="14">
        <f t="shared" si="52"/>
        <v>10.819778284410283</v>
      </c>
      <c r="W39" s="14">
        <f t="shared" si="52"/>
        <v>11.002099841204238</v>
      </c>
      <c r="X39" s="5">
        <f t="shared" si="35"/>
        <v>10.962838829318777</v>
      </c>
      <c r="Y39" s="6">
        <f t="shared" si="20"/>
        <v>0.10453402894047634</v>
      </c>
      <c r="Z39" s="1">
        <v>14</v>
      </c>
      <c r="AA39" s="14">
        <f t="shared" ref="AA39:AC39" si="53">LN(AA12)</f>
        <v>10.839580911706463</v>
      </c>
      <c r="AB39" s="14">
        <f t="shared" si="53"/>
        <v>11.002099841204238</v>
      </c>
      <c r="AC39" s="14">
        <f t="shared" si="53"/>
        <v>11.034889664027229</v>
      </c>
      <c r="AD39" s="5">
        <f t="shared" si="37"/>
        <v>10.958856805645977</v>
      </c>
      <c r="AE39" s="6">
        <f t="shared" si="21"/>
        <v>8.5396515449962018E-2</v>
      </c>
      <c r="AG39" s="1">
        <v>14</v>
      </c>
      <c r="AH39" s="41">
        <f t="shared" si="38"/>
        <v>10.554075118677277</v>
      </c>
      <c r="AI39" s="41">
        <f t="shared" si="38"/>
        <v>10.536530809026369</v>
      </c>
      <c r="AJ39" s="41">
        <f t="shared" ref="AJ39:AL39" si="54">LN(AJ12)</f>
        <v>10.571316925111784</v>
      </c>
      <c r="AK39" s="41">
        <f t="shared" si="54"/>
        <v>10.968198289528557</v>
      </c>
      <c r="AL39" s="41">
        <f t="shared" si="54"/>
        <v>10.962434584811806</v>
      </c>
      <c r="AM39" s="42">
        <f t="shared" si="31"/>
        <v>10.71851114543116</v>
      </c>
      <c r="AN39" s="43">
        <f t="shared" si="32"/>
        <v>0.20182393437589694</v>
      </c>
    </row>
    <row r="40" spans="2:40">
      <c r="B40" s="1">
        <v>16</v>
      </c>
      <c r="C40" s="14">
        <f t="shared" si="22"/>
        <v>10.799575577092764</v>
      </c>
      <c r="D40" s="14">
        <f t="shared" si="22"/>
        <v>10.645424897265505</v>
      </c>
      <c r="E40" s="14">
        <f t="shared" si="22"/>
        <v>10.819778284410283</v>
      </c>
      <c r="F40" s="5">
        <f t="shared" si="23"/>
        <v>10.75492625292285</v>
      </c>
      <c r="G40" s="6">
        <f t="shared" si="24"/>
        <v>7.7867183990162556E-2</v>
      </c>
      <c r="H40" s="1">
        <v>16</v>
      </c>
      <c r="I40" s="14">
        <f t="shared" si="25"/>
        <v>11.198214720130528</v>
      </c>
      <c r="J40" s="14">
        <f t="shared" si="25"/>
        <v>11.184421397998193</v>
      </c>
      <c r="K40" s="14">
        <f t="shared" si="25"/>
        <v>11.170435156023453</v>
      </c>
      <c r="L40" s="5">
        <f t="shared" si="26"/>
        <v>11.184357091384058</v>
      </c>
      <c r="M40" s="6">
        <f t="shared" si="27"/>
        <v>1.1341050715585778E-2</v>
      </c>
      <c r="N40" s="1">
        <v>16</v>
      </c>
      <c r="O40" s="14">
        <f t="shared" si="28"/>
        <v>11.034889664027229</v>
      </c>
      <c r="P40" s="14">
        <f t="shared" si="28"/>
        <v>11.184421397998193</v>
      </c>
      <c r="Q40" s="14">
        <f t="shared" si="28"/>
        <v>11.198214720130528</v>
      </c>
      <c r="R40" s="5">
        <f t="shared" si="33"/>
        <v>11.13917526071865</v>
      </c>
      <c r="S40" s="6">
        <f t="shared" si="19"/>
        <v>7.395574438732859E-2</v>
      </c>
      <c r="T40" s="1">
        <v>16</v>
      </c>
      <c r="U40" s="14">
        <f t="shared" ref="U40:W40" si="55">LN(U13)</f>
        <v>11.127262984158243</v>
      </c>
      <c r="V40" s="14">
        <f t="shared" si="55"/>
        <v>10.858998997563564</v>
      </c>
      <c r="W40" s="14">
        <f t="shared" si="55"/>
        <v>10.819778284410283</v>
      </c>
      <c r="X40" s="5">
        <f t="shared" si="35"/>
        <v>10.935346755377362</v>
      </c>
      <c r="Y40" s="6">
        <f t="shared" si="20"/>
        <v>0.13664661292831021</v>
      </c>
      <c r="Z40" s="1">
        <v>16</v>
      </c>
      <c r="AA40" s="14">
        <f t="shared" ref="AA40:AC40" si="56">LN(AA13)</f>
        <v>10.878047192534259</v>
      </c>
      <c r="AB40" s="14">
        <f t="shared" si="56"/>
        <v>10.799575577092764</v>
      </c>
      <c r="AC40" s="14">
        <f t="shared" si="56"/>
        <v>10.896739325546411</v>
      </c>
      <c r="AD40" s="5">
        <f t="shared" si="37"/>
        <v>10.858120698391145</v>
      </c>
      <c r="AE40" s="6">
        <f t="shared" si="21"/>
        <v>4.2095109613173261E-2</v>
      </c>
      <c r="AG40" s="1">
        <v>16</v>
      </c>
      <c r="AH40" s="41">
        <f t="shared" si="38"/>
        <v>10.757902880692196</v>
      </c>
      <c r="AI40" s="41">
        <f t="shared" si="38"/>
        <v>11.184421397998193</v>
      </c>
      <c r="AJ40" s="41">
        <f t="shared" ref="AJ40:AL40" si="57">LN(AJ13)</f>
        <v>11.141861783579396</v>
      </c>
      <c r="AK40" s="41">
        <f t="shared" si="57"/>
        <v>10.94494142736429</v>
      </c>
      <c r="AL40" s="41">
        <f t="shared" si="57"/>
        <v>10.858998997563564</v>
      </c>
      <c r="AM40" s="42">
        <f t="shared" si="31"/>
        <v>10.977625297439527</v>
      </c>
      <c r="AN40" s="43">
        <f t="shared" si="32"/>
        <v>0.16319106923633156</v>
      </c>
    </row>
    <row r="41" spans="2:40">
      <c r="B41" s="1">
        <v>18</v>
      </c>
      <c r="C41" s="14">
        <f t="shared" si="22"/>
        <v>10.518673191626361</v>
      </c>
      <c r="D41" s="14">
        <f t="shared" si="22"/>
        <v>10.491274217438248</v>
      </c>
      <c r="E41" s="14">
        <f t="shared" si="22"/>
        <v>10.545341438708522</v>
      </c>
      <c r="F41" s="5">
        <f t="shared" si="23"/>
        <v>10.518429615924378</v>
      </c>
      <c r="G41" s="6">
        <f t="shared" si="24"/>
        <v>2.2073522612912861E-2</v>
      </c>
      <c r="H41" s="1">
        <v>18</v>
      </c>
      <c r="I41" s="14">
        <f t="shared" si="25"/>
        <v>11.05089000537367</v>
      </c>
      <c r="J41" s="14">
        <f t="shared" si="25"/>
        <v>11.018629143155449</v>
      </c>
      <c r="K41" s="14">
        <f t="shared" si="25"/>
        <v>11.066638362341809</v>
      </c>
      <c r="L41" s="5">
        <f t="shared" si="26"/>
        <v>11.045385836956976</v>
      </c>
      <c r="M41" s="6">
        <f t="shared" si="27"/>
        <v>1.9982378640366991E-2</v>
      </c>
      <c r="N41" s="1">
        <v>18</v>
      </c>
      <c r="O41" s="14">
        <f t="shared" si="28"/>
        <v>10.933106969717286</v>
      </c>
      <c r="P41" s="14">
        <f t="shared" si="28"/>
        <v>11.018629143155449</v>
      </c>
      <c r="Q41" s="14">
        <f t="shared" si="28"/>
        <v>11.05089000537367</v>
      </c>
      <c r="R41" s="5">
        <f t="shared" si="33"/>
        <v>11.000875372748803</v>
      </c>
      <c r="S41" s="6">
        <f t="shared" si="19"/>
        <v>4.9696466305276334E-2</v>
      </c>
      <c r="T41" s="1">
        <v>18</v>
      </c>
      <c r="U41" s="14">
        <f t="shared" ref="U41:W41" si="58">LN(U14)</f>
        <v>10.736396675471232</v>
      </c>
      <c r="V41" s="14">
        <f t="shared" si="58"/>
        <v>10.858998997563564</v>
      </c>
      <c r="W41" s="14">
        <f t="shared" si="58"/>
        <v>10.878047192534259</v>
      </c>
      <c r="X41" s="5">
        <f t="shared" si="35"/>
        <v>10.824480955189685</v>
      </c>
      <c r="Y41" s="6">
        <f t="shared" si="20"/>
        <v>6.2768562635815414E-2</v>
      </c>
      <c r="Z41" s="1">
        <v>18</v>
      </c>
      <c r="AA41" s="14">
        <f t="shared" ref="AA41:AC41" si="59">LN(AA14)</f>
        <v>10.668955394675699</v>
      </c>
      <c r="AB41" s="14">
        <f t="shared" si="59"/>
        <v>10.778956289890028</v>
      </c>
      <c r="AC41" s="14">
        <f t="shared" si="59"/>
        <v>10.839580911706463</v>
      </c>
      <c r="AD41" s="5">
        <f t="shared" si="37"/>
        <v>10.762497532090729</v>
      </c>
      <c r="AE41" s="6">
        <f t="shared" si="21"/>
        <v>7.0623106684832557E-2</v>
      </c>
      <c r="AG41" s="1">
        <v>18</v>
      </c>
      <c r="AH41" s="41">
        <f t="shared" si="38"/>
        <v>10.518673191626361</v>
      </c>
      <c r="AI41" s="41">
        <f t="shared" si="38"/>
        <v>11.045584953143976</v>
      </c>
      <c r="AJ41" s="41">
        <f t="shared" ref="AJ41:AL41" si="60">LN(AJ14)</f>
        <v>11.002099841204238</v>
      </c>
      <c r="AK41" s="41">
        <f t="shared" si="60"/>
        <v>10.826422827128951</v>
      </c>
      <c r="AL41" s="41">
        <f t="shared" si="60"/>
        <v>10.764970047915288</v>
      </c>
      <c r="AM41" s="42">
        <f t="shared" si="31"/>
        <v>10.831550172203762</v>
      </c>
      <c r="AN41" s="43">
        <f t="shared" si="32"/>
        <v>0.18828132389661689</v>
      </c>
    </row>
    <row r="42" spans="2:40">
      <c r="B42" s="1">
        <v>20</v>
      </c>
      <c r="C42" s="14">
        <f t="shared" si="22"/>
        <v>10.545341438708522</v>
      </c>
      <c r="D42" s="14">
        <f t="shared" si="22"/>
        <v>10.404262840448617</v>
      </c>
      <c r="E42" s="14">
        <f t="shared" si="22"/>
        <v>10.571316925111784</v>
      </c>
      <c r="F42" s="5">
        <f t="shared" si="23"/>
        <v>10.506973734756308</v>
      </c>
      <c r="G42" s="6">
        <f t="shared" si="24"/>
        <v>7.339767176409967E-2</v>
      </c>
      <c r="H42" s="1">
        <v>20</v>
      </c>
      <c r="I42" s="14">
        <f t="shared" si="25"/>
        <v>10.714417768752456</v>
      </c>
      <c r="J42" s="14">
        <f t="shared" si="25"/>
        <v>10.434115803598299</v>
      </c>
      <c r="K42" s="14">
        <f t="shared" si="25"/>
        <v>10.757902880692196</v>
      </c>
      <c r="L42" s="5">
        <f t="shared" si="26"/>
        <v>10.635478817680985</v>
      </c>
      <c r="M42" s="6">
        <f t="shared" si="27"/>
        <v>0.14348759835017225</v>
      </c>
      <c r="N42" s="1">
        <v>20</v>
      </c>
      <c r="O42" s="14">
        <f t="shared" si="28"/>
        <v>10.404262840448617</v>
      </c>
      <c r="P42" s="14">
        <f t="shared" si="28"/>
        <v>10.645424897265505</v>
      </c>
      <c r="Q42" s="14">
        <f t="shared" si="28"/>
        <v>10.691944912900398</v>
      </c>
      <c r="R42" s="5">
        <f t="shared" si="33"/>
        <v>10.580544216871507</v>
      </c>
      <c r="S42" s="6">
        <f t="shared" si="19"/>
        <v>0.12608825141894109</v>
      </c>
      <c r="T42" s="1">
        <v>20</v>
      </c>
      <c r="U42" s="14">
        <f t="shared" ref="U42:W42" si="61">LN(U15)</f>
        <v>10.858998997563564</v>
      </c>
      <c r="V42" s="14">
        <f t="shared" si="61"/>
        <v>10.896739325546411</v>
      </c>
      <c r="W42" s="14">
        <f t="shared" si="61"/>
        <v>10.933106969717286</v>
      </c>
      <c r="X42" s="5">
        <f t="shared" si="35"/>
        <v>10.896281764275754</v>
      </c>
      <c r="Y42" s="6">
        <f t="shared" si="20"/>
        <v>3.0256182904452589E-2</v>
      </c>
      <c r="Z42" s="1">
        <v>20</v>
      </c>
      <c r="AA42" s="14">
        <f t="shared" ref="AA42:AC42" si="62">LN(AA15)</f>
        <v>10.839580911706463</v>
      </c>
      <c r="AB42" s="14">
        <f t="shared" si="62"/>
        <v>10.714417768752456</v>
      </c>
      <c r="AC42" s="14">
        <f t="shared" si="62"/>
        <v>10.878047192534259</v>
      </c>
      <c r="AD42" s="5">
        <f t="shared" si="37"/>
        <v>10.810681957664393</v>
      </c>
      <c r="AE42" s="6">
        <f t="shared" si="21"/>
        <v>6.9857040877950458E-2</v>
      </c>
      <c r="AG42" s="1">
        <v>20</v>
      </c>
      <c r="AH42" s="41">
        <f t="shared" si="38"/>
        <v>10.509623356106443</v>
      </c>
      <c r="AI42" s="41">
        <f t="shared" si="38"/>
        <v>10.645424897265505</v>
      </c>
      <c r="AJ42" s="41">
        <f t="shared" ref="AJ42:AL42" si="63">LN(AJ15)</f>
        <v>10.588266483425556</v>
      </c>
      <c r="AK42" s="41">
        <f t="shared" si="63"/>
        <v>10.896739325546411</v>
      </c>
      <c r="AL42" s="41">
        <f t="shared" si="63"/>
        <v>10.813089296259486</v>
      </c>
      <c r="AM42" s="42">
        <f t="shared" si="31"/>
        <v>10.690628671720679</v>
      </c>
      <c r="AN42" s="43">
        <f t="shared" si="32"/>
        <v>0.14336145177911319</v>
      </c>
    </row>
    <row r="43" spans="2:40">
      <c r="B43" s="1">
        <v>22</v>
      </c>
      <c r="C43" s="14">
        <f t="shared" ref="C43" si="64">LN(C16)</f>
        <v>11.018629143155449</v>
      </c>
      <c r="D43" s="14">
        <f t="shared" ref="D43" si="65">LN(D16)</f>
        <v>11.156250521031495</v>
      </c>
      <c r="E43" s="14">
        <f t="shared" ref="E43" si="66">LN(E16)</f>
        <v>11.170435156023453</v>
      </c>
      <c r="F43" s="5">
        <f t="shared" si="23"/>
        <v>11.115104940070132</v>
      </c>
      <c r="G43" s="6">
        <f t="shared" si="24"/>
        <v>6.8464031969135447E-2</v>
      </c>
      <c r="H43" s="1">
        <v>22</v>
      </c>
      <c r="I43" s="14">
        <f t="shared" ref="I43:K43" si="67">LN(I16)</f>
        <v>10.819778284410283</v>
      </c>
      <c r="J43" s="14">
        <f t="shared" si="67"/>
        <v>10.736396675471232</v>
      </c>
      <c r="K43" s="14">
        <f t="shared" si="67"/>
        <v>10.799575577092764</v>
      </c>
      <c r="L43" s="5">
        <f t="shared" si="26"/>
        <v>10.785250178991427</v>
      </c>
      <c r="M43" s="6">
        <f t="shared" si="27"/>
        <v>3.5515592354040532E-2</v>
      </c>
      <c r="N43" s="1">
        <v>22</v>
      </c>
      <c r="O43" s="14">
        <f t="shared" ref="O43:Q43" si="68">LN(O16)</f>
        <v>10.896739325546411</v>
      </c>
      <c r="P43" s="14">
        <f t="shared" si="68"/>
        <v>10.950806546816688</v>
      </c>
      <c r="Q43" s="14">
        <f t="shared" si="68"/>
        <v>10.933106969717286</v>
      </c>
      <c r="R43" s="5">
        <f t="shared" si="33"/>
        <v>10.926884280693463</v>
      </c>
      <c r="S43" s="6">
        <f t="shared" si="19"/>
        <v>2.2507146983238951E-2</v>
      </c>
      <c r="T43" s="1">
        <v>22</v>
      </c>
      <c r="U43" s="14">
        <f t="shared" ref="U43:W43" si="69">LN(U16)</f>
        <v>11.211820372186306</v>
      </c>
      <c r="V43" s="14">
        <f t="shared" si="69"/>
        <v>11.326595886778735</v>
      </c>
      <c r="W43" s="14">
        <f t="shared" si="69"/>
        <v>11.156250521031495</v>
      </c>
      <c r="X43" s="5">
        <f t="shared" si="35"/>
        <v>11.23155559333218</v>
      </c>
      <c r="Y43" s="6">
        <f t="shared" si="20"/>
        <v>7.0929519586453327E-2</v>
      </c>
      <c r="Z43" s="1">
        <v>22</v>
      </c>
      <c r="AA43" s="14">
        <f t="shared" ref="AA43:AC43" si="70">LN(AA16)</f>
        <v>10.968198289528557</v>
      </c>
      <c r="AB43" s="14">
        <f t="shared" si="70"/>
        <v>11.238488619268468</v>
      </c>
      <c r="AC43" s="14">
        <f t="shared" si="70"/>
        <v>11.002099841204238</v>
      </c>
      <c r="AD43" s="5">
        <f t="shared" si="37"/>
        <v>11.069595583333756</v>
      </c>
      <c r="AE43" s="6">
        <f t="shared" si="21"/>
        <v>0.12022471180235249</v>
      </c>
      <c r="AG43" s="1">
        <v>22</v>
      </c>
      <c r="AH43" s="41">
        <f t="shared" ref="AH43:AL43" si="71">LN(AH16)</f>
        <v>11.117410687715232</v>
      </c>
      <c r="AI43" s="41">
        <f t="shared" si="71"/>
        <v>10.785876732734602</v>
      </c>
      <c r="AJ43" s="41">
        <f t="shared" si="71"/>
        <v>10.927136802730782</v>
      </c>
      <c r="AK43" s="41">
        <f t="shared" si="71"/>
        <v>11.23409300779543</v>
      </c>
      <c r="AL43" s="41">
        <f t="shared" si="71"/>
        <v>11.077001149377356</v>
      </c>
      <c r="AM43" s="42">
        <f t="shared" si="31"/>
        <v>11.028303676070681</v>
      </c>
      <c r="AN43" s="43">
        <f t="shared" si="32"/>
        <v>0.15599122513721134</v>
      </c>
    </row>
    <row r="44" spans="2:40">
      <c r="B44" s="1">
        <v>24</v>
      </c>
      <c r="C44" s="14">
        <f t="shared" ref="C44" si="72">LN(C17)</f>
        <v>10.571316925111784</v>
      </c>
      <c r="D44" s="14">
        <f t="shared" ref="D44" si="73">LN(D17)</f>
        <v>10.645424897265505</v>
      </c>
      <c r="E44" s="14">
        <f t="shared" ref="E44" si="74">LN(E17)</f>
        <v>10.714417768752456</v>
      </c>
      <c r="F44" s="5">
        <f t="shared" si="23"/>
        <v>10.643719863709913</v>
      </c>
      <c r="G44" s="6">
        <f t="shared" si="24"/>
        <v>5.8433113997899681E-2</v>
      </c>
      <c r="H44" s="1">
        <v>24</v>
      </c>
      <c r="I44" s="14">
        <f t="shared" ref="I44:K44" si="75">LN(I17)</f>
        <v>10.645424897265505</v>
      </c>
      <c r="J44" s="14">
        <f t="shared" si="75"/>
        <v>10.668955394675699</v>
      </c>
      <c r="K44" s="14">
        <f t="shared" si="75"/>
        <v>10.645424897265505</v>
      </c>
      <c r="L44" s="5">
        <f t="shared" si="26"/>
        <v>10.653268396402238</v>
      </c>
      <c r="M44" s="6">
        <f t="shared" si="27"/>
        <v>1.1092382855627102E-2</v>
      </c>
      <c r="N44" s="1">
        <v>24</v>
      </c>
      <c r="O44" s="14">
        <f t="shared" ref="O44:Q44" si="76">LN(O17)</f>
        <v>10.491274217438248</v>
      </c>
      <c r="P44" s="14">
        <f t="shared" si="76"/>
        <v>10.621327345686446</v>
      </c>
      <c r="Q44" s="14">
        <f t="shared" si="76"/>
        <v>10.691944912900398</v>
      </c>
      <c r="R44" s="5">
        <f t="shared" si="33"/>
        <v>10.601515492008362</v>
      </c>
      <c r="S44" s="6">
        <f t="shared" si="19"/>
        <v>8.3112631065468803E-2</v>
      </c>
      <c r="T44" s="1">
        <v>24</v>
      </c>
      <c r="U44" s="14">
        <f t="shared" ref="U44:W44" si="77">LN(U17)</f>
        <v>10.896739325546411</v>
      </c>
      <c r="V44" s="14">
        <f t="shared" si="77"/>
        <v>11.225243392518447</v>
      </c>
      <c r="W44" s="14">
        <f t="shared" si="77"/>
        <v>11.156250521031495</v>
      </c>
      <c r="X44" s="5">
        <f t="shared" si="35"/>
        <v>11.092744413032117</v>
      </c>
      <c r="Y44" s="6">
        <f t="shared" si="20"/>
        <v>0.1414296051497313</v>
      </c>
      <c r="Z44" s="1">
        <v>24</v>
      </c>
      <c r="AA44" s="14">
        <f t="shared" ref="AA44:AC44" si="78">LN(AA17)</f>
        <v>10.839580911706463</v>
      </c>
      <c r="AB44" s="14">
        <f t="shared" si="78"/>
        <v>10.596634733096073</v>
      </c>
      <c r="AC44" s="14">
        <f t="shared" si="78"/>
        <v>10.878047192534259</v>
      </c>
      <c r="AD44" s="5">
        <f t="shared" si="37"/>
        <v>10.771420945778933</v>
      </c>
      <c r="AE44" s="6">
        <f t="shared" si="21"/>
        <v>0.12458619184643198</v>
      </c>
      <c r="AG44" s="1">
        <v>24</v>
      </c>
      <c r="AH44" s="41">
        <f t="shared" ref="AH44:AL44" si="79">LN(AH17)</f>
        <v>10.645424897265505</v>
      </c>
      <c r="AI44" s="41">
        <f t="shared" si="79"/>
        <v>10.653330076772619</v>
      </c>
      <c r="AJ44" s="41">
        <f t="shared" si="79"/>
        <v>10.604933535910769</v>
      </c>
      <c r="AK44" s="41">
        <f t="shared" si="79"/>
        <v>11.10244781503852</v>
      </c>
      <c r="AL44" s="41">
        <f t="shared" si="79"/>
        <v>10.778956289890028</v>
      </c>
      <c r="AM44" s="42">
        <f t="shared" si="31"/>
        <v>10.757018522975487</v>
      </c>
      <c r="AN44" s="43">
        <f t="shared" si="32"/>
        <v>0.18228380942799333</v>
      </c>
    </row>
    <row r="45" spans="2:40">
      <c r="B45" s="1">
        <v>26</v>
      </c>
      <c r="C45" s="14">
        <f t="shared" ref="C45" si="80">LN(C18)</f>
        <v>10.985292722887856</v>
      </c>
      <c r="D45" s="14">
        <f t="shared" ref="D45" si="81">LN(D18)</f>
        <v>11.018629143155449</v>
      </c>
      <c r="E45" s="14">
        <f t="shared" ref="E45" si="82">LN(E18)</f>
        <v>11.002099841204238</v>
      </c>
      <c r="F45" s="5">
        <f t="shared" si="23"/>
        <v>11.002007235749181</v>
      </c>
      <c r="G45" s="6">
        <f t="shared" si="24"/>
        <v>1.3609694115889923E-2</v>
      </c>
      <c r="H45" s="1">
        <v>26</v>
      </c>
      <c r="I45" s="14">
        <f t="shared" ref="I45:K45" si="83">LN(I18)</f>
        <v>10.968198289528557</v>
      </c>
      <c r="J45" s="14">
        <f t="shared" si="83"/>
        <v>10.985292722887856</v>
      </c>
      <c r="K45" s="14">
        <f t="shared" si="83"/>
        <v>10.950806546816688</v>
      </c>
      <c r="L45" s="5">
        <f t="shared" si="26"/>
        <v>10.968099186411033</v>
      </c>
      <c r="M45" s="6">
        <f t="shared" si="27"/>
        <v>1.4079096824105856E-2</v>
      </c>
      <c r="N45" s="1">
        <v>26</v>
      </c>
      <c r="O45" s="14">
        <f t="shared" ref="O45:Q45" si="84">LN(O18)</f>
        <v>10.545341438708522</v>
      </c>
      <c r="P45" s="14">
        <f t="shared" si="84"/>
        <v>10.571316925111784</v>
      </c>
      <c r="Q45" s="14">
        <f t="shared" si="84"/>
        <v>10.518673191626361</v>
      </c>
      <c r="R45" s="5">
        <f t="shared" si="33"/>
        <v>10.545110518482224</v>
      </c>
      <c r="S45" s="6">
        <f t="shared" si="19"/>
        <v>2.1492334477424817E-2</v>
      </c>
      <c r="T45" s="1">
        <v>26</v>
      </c>
      <c r="U45" s="14">
        <f t="shared" ref="U45:W45" si="85">LN(U18)</f>
        <v>10.668955394675699</v>
      </c>
      <c r="V45" s="14">
        <f t="shared" si="85"/>
        <v>10.839580911706463</v>
      </c>
      <c r="W45" s="14">
        <f t="shared" si="85"/>
        <v>10.915088464214607</v>
      </c>
      <c r="X45" s="5">
        <f t="shared" si="35"/>
        <v>10.807874923532255</v>
      </c>
      <c r="Y45" s="6">
        <f t="shared" si="20"/>
        <v>0.10295411354818378</v>
      </c>
      <c r="Z45" s="1">
        <v>26</v>
      </c>
      <c r="AA45" s="14">
        <f t="shared" ref="AA45:AC45" si="86">LN(AA18)</f>
        <v>10.858998997563564</v>
      </c>
      <c r="AB45" s="14">
        <f t="shared" si="86"/>
        <v>11.156250521031495</v>
      </c>
      <c r="AC45" s="14">
        <f t="shared" si="86"/>
        <v>11.002099841204238</v>
      </c>
      <c r="AD45" s="5">
        <f t="shared" si="37"/>
        <v>11.005783119933099</v>
      </c>
      <c r="AE45" s="6">
        <f t="shared" si="21"/>
        <v>0.12138037171813076</v>
      </c>
      <c r="AG45" s="1">
        <v>26</v>
      </c>
      <c r="AH45" s="41">
        <f t="shared" ref="AH45:AL45" si="87">LN(AH18)</f>
        <v>11.002099841204238</v>
      </c>
      <c r="AI45" s="41">
        <f t="shared" si="87"/>
        <v>10.968198289528557</v>
      </c>
      <c r="AJ45" s="41">
        <f t="shared" si="87"/>
        <v>10.545341438708522</v>
      </c>
      <c r="AK45" s="41">
        <f t="shared" si="87"/>
        <v>10.813089296259486</v>
      </c>
      <c r="AL45" s="41">
        <f t="shared" si="87"/>
        <v>11.013149677390823</v>
      </c>
      <c r="AM45" s="42">
        <f t="shared" si="31"/>
        <v>10.868375708618325</v>
      </c>
      <c r="AN45" s="43">
        <f t="shared" si="32"/>
        <v>0.17675628433368107</v>
      </c>
    </row>
    <row r="46" spans="2:40">
      <c r="B46" s="1">
        <v>28</v>
      </c>
      <c r="C46" s="14">
        <f t="shared" ref="C46" si="88">LN(C19)</f>
        <v>11.018629143155449</v>
      </c>
      <c r="D46" s="14">
        <f t="shared" ref="D46" si="89">LN(D19)</f>
        <v>11.33857207782545</v>
      </c>
      <c r="E46" s="14">
        <f t="shared" ref="E46" si="90">LN(E19)</f>
        <v>11.238488619268468</v>
      </c>
      <c r="F46" s="5">
        <f>AVERAGE(C46:E46)</f>
        <v>11.198563280083121</v>
      </c>
      <c r="G46" s="6">
        <f t="shared" si="24"/>
        <v>0.13363231867855874</v>
      </c>
      <c r="H46" s="1">
        <v>28</v>
      </c>
      <c r="I46" s="14">
        <f t="shared" ref="I46:K46" si="91">LN(I19)</f>
        <v>10.819778284410283</v>
      </c>
      <c r="J46" s="14">
        <f t="shared" si="91"/>
        <v>11.225243392518447</v>
      </c>
      <c r="K46" s="14">
        <f t="shared" si="91"/>
        <v>11.141861783579396</v>
      </c>
      <c r="L46" s="5">
        <f t="shared" si="26"/>
        <v>11.062294486836043</v>
      </c>
      <c r="M46" s="6">
        <f t="shared" si="27"/>
        <v>0.17483078391514253</v>
      </c>
      <c r="N46" s="1">
        <v>28</v>
      </c>
      <c r="O46" s="14">
        <f t="shared" ref="O46:Q46" si="92">LN(O19)</f>
        <v>10.968198289528557</v>
      </c>
      <c r="P46" s="14">
        <f t="shared" si="92"/>
        <v>10.778956289890028</v>
      </c>
      <c r="Q46" s="14">
        <f t="shared" si="92"/>
        <v>11.018629143155449</v>
      </c>
      <c r="R46" s="5">
        <f t="shared" si="33"/>
        <v>10.921927907524678</v>
      </c>
      <c r="S46" s="6">
        <f t="shared" si="19"/>
        <v>0.10317131492873309</v>
      </c>
      <c r="T46" s="1">
        <v>28</v>
      </c>
      <c r="U46" s="14">
        <f t="shared" ref="U46:W46" si="93">LN(U19)</f>
        <v>10.165851817003619</v>
      </c>
      <c r="V46" s="14">
        <f t="shared" si="93"/>
        <v>10.545341438708522</v>
      </c>
      <c r="W46" s="14">
        <f t="shared" si="93"/>
        <v>10.645424897265505</v>
      </c>
      <c r="X46" s="5">
        <f t="shared" si="35"/>
        <v>10.452206050992549</v>
      </c>
      <c r="Y46" s="6">
        <f t="shared" si="20"/>
        <v>0.20656433245153433</v>
      </c>
      <c r="Z46" s="1">
        <v>28</v>
      </c>
      <c r="AA46" s="14">
        <f t="shared" ref="AA46:AC46" si="94">LN(AA19)</f>
        <v>10.518673191626361</v>
      </c>
      <c r="AB46" s="14">
        <f t="shared" si="94"/>
        <v>10.933106969717286</v>
      </c>
      <c r="AC46" s="14">
        <f t="shared" si="94"/>
        <v>11.018629143155449</v>
      </c>
      <c r="AD46" s="5">
        <f t="shared" si="37"/>
        <v>10.823469768166367</v>
      </c>
      <c r="AE46" s="6">
        <f t="shared" si="21"/>
        <v>0.218333422911346</v>
      </c>
      <c r="AG46" s="1">
        <v>28</v>
      </c>
      <c r="AH46" s="41">
        <f>LN(AH19)</f>
        <v>11.207305691831781</v>
      </c>
      <c r="AI46" s="41">
        <f>LN(AI19)</f>
        <v>11.077001149377356</v>
      </c>
      <c r="AJ46" s="41">
        <f>LN(AJ19)</f>
        <v>10.927136802730782</v>
      </c>
      <c r="AK46" s="41">
        <f>LN(AK19)</f>
        <v>10.472582084426094</v>
      </c>
      <c r="AL46" s="41">
        <f>LN(AL19)</f>
        <v>10.846095592727657</v>
      </c>
      <c r="AM46" s="42">
        <f t="shared" si="31"/>
        <v>10.906024264218733</v>
      </c>
      <c r="AN46" s="43">
        <f t="shared" si="32"/>
        <v>0.24976505041963093</v>
      </c>
    </row>
    <row r="47" spans="2:40">
      <c r="B47" s="1">
        <v>30</v>
      </c>
      <c r="C47" s="14">
        <f t="shared" ref="C47:E52" si="95">LN(C20)</f>
        <v>10.373491181781864</v>
      </c>
      <c r="D47" s="14">
        <f t="shared" si="95"/>
        <v>10.757902880692196</v>
      </c>
      <c r="E47" s="14">
        <f t="shared" si="95"/>
        <v>10.714417768752456</v>
      </c>
      <c r="F47" s="5">
        <f>AVERAGE(C47:E47)</f>
        <v>10.615270610408837</v>
      </c>
      <c r="G47" s="6">
        <f t="shared" si="24"/>
        <v>0.17188311497544448</v>
      </c>
      <c r="H47" s="1">
        <v>30</v>
      </c>
      <c r="I47" s="14">
        <f t="shared" ref="I47:K47" si="96">LN(I20)</f>
        <v>10.736396675471232</v>
      </c>
      <c r="J47" s="14">
        <f t="shared" si="96"/>
        <v>10.933106969717286</v>
      </c>
      <c r="K47" s="14">
        <f t="shared" si="96"/>
        <v>11.066638362341809</v>
      </c>
      <c r="L47" s="5">
        <f t="shared" si="26"/>
        <v>10.912047335843445</v>
      </c>
      <c r="M47" s="6">
        <f t="shared" si="27"/>
        <v>0.13564051526235657</v>
      </c>
      <c r="N47" s="1">
        <v>30</v>
      </c>
      <c r="O47" s="14">
        <f t="shared" ref="O47:Q47" si="97">LN(O20)</f>
        <v>10.839580911706463</v>
      </c>
      <c r="P47" s="14">
        <f t="shared" si="97"/>
        <v>10.933106969717286</v>
      </c>
      <c r="Q47" s="14">
        <f t="shared" si="97"/>
        <v>11.05089000537367</v>
      </c>
      <c r="R47" s="5">
        <f t="shared" si="33"/>
        <v>10.941192628932475</v>
      </c>
      <c r="S47" s="6">
        <f t="shared" si="19"/>
        <v>8.6455833349837252E-2</v>
      </c>
      <c r="T47" s="1">
        <v>30</v>
      </c>
      <c r="U47" s="14">
        <f t="shared" ref="U47:W47" si="98">LN(U20)</f>
        <v>11.097410021008562</v>
      </c>
      <c r="V47" s="14">
        <f t="shared" si="98"/>
        <v>10.839580911706463</v>
      </c>
      <c r="W47" s="14">
        <f t="shared" si="98"/>
        <v>11.034889664027229</v>
      </c>
      <c r="X47" s="5">
        <f t="shared" si="35"/>
        <v>10.990626865580751</v>
      </c>
      <c r="Y47" s="6">
        <f t="shared" si="20"/>
        <v>0.10981304990942128</v>
      </c>
      <c r="Z47" s="1">
        <v>30</v>
      </c>
      <c r="AA47" s="14">
        <f t="shared" ref="AA47:AC47" si="99">LN(AA20)</f>
        <v>11.002099841204238</v>
      </c>
      <c r="AB47" s="14">
        <f t="shared" si="99"/>
        <v>10.950806546816688</v>
      </c>
      <c r="AC47" s="14">
        <f t="shared" si="99"/>
        <v>10.896739325546411</v>
      </c>
      <c r="AD47" s="5">
        <f t="shared" si="37"/>
        <v>10.949881904522448</v>
      </c>
      <c r="AE47" s="6">
        <f t="shared" si="21"/>
        <v>4.3018219298726727E-2</v>
      </c>
      <c r="AG47" s="1">
        <v>30</v>
      </c>
      <c r="AH47" s="41">
        <f t="shared" ref="AH47:AJ47" si="100">LN(AH20)</f>
        <v>10.629424555919064</v>
      </c>
      <c r="AI47" s="41">
        <f t="shared" si="100"/>
        <v>10.921130778670571</v>
      </c>
      <c r="AJ47" s="41">
        <f t="shared" si="100"/>
        <v>10.94494142736429</v>
      </c>
      <c r="AK47" s="41">
        <f>LN(AK20)</f>
        <v>10.996528796154783</v>
      </c>
      <c r="AL47" s="41">
        <f>LN(AL20)</f>
        <v>10.950806546816688</v>
      </c>
      <c r="AM47" s="42">
        <f t="shared" si="31"/>
        <v>10.888566420985079</v>
      </c>
      <c r="AN47" s="43">
        <f t="shared" si="32"/>
        <v>0.13185051587417917</v>
      </c>
    </row>
    <row r="48" spans="2:40">
      <c r="B48" s="1">
        <v>32</v>
      </c>
      <c r="C48" s="14">
        <f t="shared" si="95"/>
        <v>11.198214720130528</v>
      </c>
      <c r="D48" s="14">
        <f t="shared" si="95"/>
        <v>10.878047192534259</v>
      </c>
      <c r="E48" s="14">
        <f t="shared" si="95"/>
        <v>10.985292722887856</v>
      </c>
      <c r="F48" s="5">
        <f t="shared" ref="F48:F52" si="101">AVERAGE(C48:E48)</f>
        <v>11.020518211850879</v>
      </c>
      <c r="G48" s="6">
        <f t="shared" si="24"/>
        <v>0.13305998080136641</v>
      </c>
      <c r="H48" s="1">
        <v>32</v>
      </c>
      <c r="I48" s="14">
        <f t="shared" ref="I48:K48" si="102">LN(I21)</f>
        <v>10.915088464214607</v>
      </c>
      <c r="J48" s="14">
        <f t="shared" si="102"/>
        <v>10.819778284410283</v>
      </c>
      <c r="K48" s="14">
        <f t="shared" si="102"/>
        <v>10.950806546816688</v>
      </c>
      <c r="L48" s="5">
        <f t="shared" si="26"/>
        <v>10.895224431813858</v>
      </c>
      <c r="M48" s="6">
        <f t="shared" si="27"/>
        <v>5.5305432070300177E-2</v>
      </c>
      <c r="N48" s="1">
        <v>32</v>
      </c>
      <c r="O48" s="14">
        <f t="shared" ref="O48:Q48" si="103">LN(O21)</f>
        <v>10.668955394675699</v>
      </c>
      <c r="P48" s="14">
        <f t="shared" si="103"/>
        <v>10.621327345686446</v>
      </c>
      <c r="Q48" s="14">
        <f t="shared" si="103"/>
        <v>10.691944912900398</v>
      </c>
      <c r="R48" s="5">
        <f t="shared" si="33"/>
        <v>10.660742551087514</v>
      </c>
      <c r="S48" s="6">
        <f t="shared" si="19"/>
        <v>2.9408596245058087E-2</v>
      </c>
      <c r="T48" s="1">
        <v>32</v>
      </c>
      <c r="U48" s="14">
        <f t="shared" ref="U48:W48" si="104">LN(U21)</f>
        <v>10.545341438708522</v>
      </c>
      <c r="V48" s="14">
        <f t="shared" si="104"/>
        <v>10.736396675471232</v>
      </c>
      <c r="W48" s="14">
        <f t="shared" si="104"/>
        <v>10.778956289890028</v>
      </c>
      <c r="X48" s="5">
        <f t="shared" si="35"/>
        <v>10.686898134689926</v>
      </c>
      <c r="Y48" s="6">
        <f t="shared" si="20"/>
        <v>0.10159249915798588</v>
      </c>
      <c r="Z48" s="1">
        <v>32</v>
      </c>
      <c r="AA48" s="14">
        <f t="shared" ref="AA48:AC48" si="105">LN(AA21)</f>
        <v>10.668955394675699</v>
      </c>
      <c r="AB48" s="14">
        <f t="shared" si="105"/>
        <v>10.621327345686446</v>
      </c>
      <c r="AC48" s="14">
        <f t="shared" si="105"/>
        <v>10.714417768752456</v>
      </c>
      <c r="AD48" s="5">
        <f t="shared" si="37"/>
        <v>10.6682335030382</v>
      </c>
      <c r="AE48" s="6">
        <f t="shared" si="21"/>
        <v>3.8007434029888029E-2</v>
      </c>
      <c r="AG48" s="1">
        <v>32</v>
      </c>
      <c r="AH48" s="41">
        <f t="shared" ref="AH48:AK48" si="106">LN(AH21)</f>
        <v>11.029498815392353</v>
      </c>
      <c r="AI48" s="41">
        <f t="shared" si="106"/>
        <v>10.896739325546411</v>
      </c>
      <c r="AJ48" s="41">
        <f t="shared" si="106"/>
        <v>10.661173254233644</v>
      </c>
      <c r="AK48" s="41">
        <f t="shared" si="106"/>
        <v>10.691944912900398</v>
      </c>
      <c r="AL48" s="41">
        <f>LN(AL21)</f>
        <v>10.668955394675699</v>
      </c>
      <c r="AM48" s="42">
        <f t="shared" si="31"/>
        <v>10.7896623405497</v>
      </c>
      <c r="AN48" s="43">
        <f t="shared" si="32"/>
        <v>0.14806439351302325</v>
      </c>
    </row>
    <row r="49" spans="2:40">
      <c r="B49" s="1">
        <v>34</v>
      </c>
      <c r="C49" s="14">
        <f t="shared" si="95"/>
        <v>11.002099841204238</v>
      </c>
      <c r="D49" s="14">
        <f t="shared" si="95"/>
        <v>10.858998997563564</v>
      </c>
      <c r="E49" s="14">
        <f t="shared" si="95"/>
        <v>10.950806546816688</v>
      </c>
      <c r="F49" s="5">
        <f t="shared" si="101"/>
        <v>10.937301795194829</v>
      </c>
      <c r="G49" s="6">
        <f t="shared" si="24"/>
        <v>5.9195982971505932E-2</v>
      </c>
      <c r="H49" s="1">
        <v>34</v>
      </c>
      <c r="I49" s="14">
        <f t="shared" ref="I49:K49" si="107">LN(I22)</f>
        <v>9.9987977323404529</v>
      </c>
      <c r="J49" s="14">
        <f t="shared" si="107"/>
        <v>9.9034875525361272</v>
      </c>
      <c r="K49" s="14">
        <f t="shared" si="107"/>
        <v>10.085809109330082</v>
      </c>
      <c r="L49" s="5">
        <f t="shared" si="26"/>
        <v>9.9960314647355535</v>
      </c>
      <c r="M49" s="6">
        <f t="shared" si="27"/>
        <v>7.4458161385166574E-2</v>
      </c>
      <c r="N49" s="1">
        <v>34</v>
      </c>
      <c r="O49" s="14">
        <f t="shared" ref="O49:Q49" si="108">LN(O22)</f>
        <v>11.156250521031495</v>
      </c>
      <c r="P49" s="14">
        <f t="shared" si="108"/>
        <v>11.33857207782545</v>
      </c>
      <c r="Q49" s="14">
        <f t="shared" si="108"/>
        <v>11.198214720130528</v>
      </c>
      <c r="R49" s="5">
        <f t="shared" si="33"/>
        <v>11.231012439662491</v>
      </c>
      <c r="S49" s="6">
        <f t="shared" si="19"/>
        <v>7.7961765512828254E-2</v>
      </c>
      <c r="T49" s="1">
        <v>34</v>
      </c>
      <c r="U49" s="14">
        <f t="shared" ref="U49:W49" si="109">LN(U22)</f>
        <v>11.034889664027229</v>
      </c>
      <c r="V49" s="14">
        <f t="shared" si="109"/>
        <v>10.915088464214607</v>
      </c>
      <c r="W49" s="14">
        <f t="shared" si="109"/>
        <v>11.002099841204238</v>
      </c>
      <c r="X49" s="5">
        <f t="shared" si="35"/>
        <v>10.984025989815359</v>
      </c>
      <c r="Y49" s="6">
        <f t="shared" si="20"/>
        <v>5.0550832153760168E-2</v>
      </c>
      <c r="Z49" s="1">
        <v>34</v>
      </c>
      <c r="AA49" s="14">
        <f t="shared" ref="AA49:AC49" si="110">LN(AA22)</f>
        <v>10.518673191626361</v>
      </c>
      <c r="AB49" s="14">
        <f t="shared" si="110"/>
        <v>10.596634733096073</v>
      </c>
      <c r="AC49" s="14">
        <f t="shared" si="110"/>
        <v>10.668955394675699</v>
      </c>
      <c r="AD49" s="5">
        <f t="shared" si="37"/>
        <v>10.594754439799377</v>
      </c>
      <c r="AE49" s="6">
        <f t="shared" si="21"/>
        <v>6.1366857317294729E-2</v>
      </c>
      <c r="AG49" s="1">
        <v>34</v>
      </c>
      <c r="AH49" s="41">
        <f t="shared" ref="AH49:AK49" si="111">LN(AH22)</f>
        <v>10.9390417052371</v>
      </c>
      <c r="AI49" s="41">
        <f t="shared" si="111"/>
        <v>9.9987977323404529</v>
      </c>
      <c r="AJ49" s="41">
        <f t="shared" si="111"/>
        <v>11.23409300779543</v>
      </c>
      <c r="AK49" s="41">
        <f t="shared" si="111"/>
        <v>10.985292722887856</v>
      </c>
      <c r="AL49" s="41">
        <f>LN(AL22)</f>
        <v>10.596634733096073</v>
      </c>
      <c r="AM49" s="42">
        <f t="shared" si="31"/>
        <v>10.750771980271383</v>
      </c>
      <c r="AN49" s="43">
        <f t="shared" si="32"/>
        <v>0.42737998180097758</v>
      </c>
    </row>
    <row r="50" spans="2:40">
      <c r="B50" s="1">
        <v>36</v>
      </c>
      <c r="C50" s="14">
        <f t="shared" si="95"/>
        <v>11.302204433654575</v>
      </c>
      <c r="D50" s="14">
        <f t="shared" si="95"/>
        <v>11.156250521031495</v>
      </c>
      <c r="E50" s="14">
        <f t="shared" si="95"/>
        <v>11.264464105671729</v>
      </c>
      <c r="F50" s="5">
        <f t="shared" si="101"/>
        <v>11.240973020119265</v>
      </c>
      <c r="G50" s="6">
        <f t="shared" si="24"/>
        <v>6.185741387967033E-2</v>
      </c>
      <c r="H50" s="1">
        <v>36</v>
      </c>
      <c r="I50" s="14">
        <f t="shared" ref="I50:K50" si="112">LN(I23)</f>
        <v>10.799575577092764</v>
      </c>
      <c r="J50" s="14">
        <f t="shared" si="112"/>
        <v>10.757902880692196</v>
      </c>
      <c r="K50" s="14">
        <f t="shared" si="112"/>
        <v>10.839580911706463</v>
      </c>
      <c r="L50" s="5">
        <f t="shared" si="26"/>
        <v>10.799019789830474</v>
      </c>
      <c r="M50" s="6">
        <f t="shared" si="27"/>
        <v>3.33472323909354E-2</v>
      </c>
      <c r="N50" s="1">
        <v>36</v>
      </c>
      <c r="O50" s="14">
        <f t="shared" ref="O50:Q50" si="113">LN(O23)</f>
        <v>10.757902880692196</v>
      </c>
      <c r="P50" s="14">
        <f t="shared" si="113"/>
        <v>10.691944912900398</v>
      </c>
      <c r="Q50" s="14">
        <f t="shared" si="113"/>
        <v>10.645424897265505</v>
      </c>
      <c r="R50" s="5">
        <f t="shared" si="33"/>
        <v>10.698424230286035</v>
      </c>
      <c r="S50" s="6">
        <f t="shared" si="19"/>
        <v>4.6146941785789777E-2</v>
      </c>
      <c r="T50" s="1">
        <v>36</v>
      </c>
      <c r="U50" s="14">
        <f t="shared" ref="U50:W50" si="114">LN(U23)</f>
        <v>10.645424897265505</v>
      </c>
      <c r="V50" s="14">
        <f t="shared" si="114"/>
        <v>10.714417768752456</v>
      </c>
      <c r="W50" s="14">
        <f t="shared" si="114"/>
        <v>10.757902880692196</v>
      </c>
      <c r="X50" s="5">
        <f t="shared" si="35"/>
        <v>10.705915182236717</v>
      </c>
      <c r="Y50" s="6">
        <f t="shared" si="20"/>
        <v>4.6310867493688505E-2</v>
      </c>
      <c r="Z50" s="1">
        <v>36</v>
      </c>
      <c r="AA50" s="14">
        <f t="shared" ref="AA50:AC50" si="115">LN(AA23)</f>
        <v>10.799575577092764</v>
      </c>
      <c r="AB50" s="14">
        <f t="shared" si="115"/>
        <v>10.858998997563564</v>
      </c>
      <c r="AC50" s="14">
        <f t="shared" si="115"/>
        <v>10.933106969717286</v>
      </c>
      <c r="AD50" s="5">
        <f t="shared" si="37"/>
        <v>10.863893848124539</v>
      </c>
      <c r="AE50" s="6">
        <f t="shared" si="21"/>
        <v>5.4623730347238962E-2</v>
      </c>
      <c r="AG50" s="1">
        <v>36</v>
      </c>
      <c r="AH50" s="41">
        <f t="shared" ref="AH50:AK50" si="116">LN(AH23)</f>
        <v>11.242864993868267</v>
      </c>
      <c r="AI50" s="41">
        <f t="shared" si="116"/>
        <v>10.799575577092764</v>
      </c>
      <c r="AJ50" s="41">
        <f t="shared" si="116"/>
        <v>10.699492118535781</v>
      </c>
      <c r="AK50" s="41">
        <f t="shared" si="116"/>
        <v>10.706982790264938</v>
      </c>
      <c r="AL50" s="41">
        <f>LN(AL23)</f>
        <v>10.865388795662335</v>
      </c>
      <c r="AM50" s="42">
        <f t="shared" si="31"/>
        <v>10.862860855084817</v>
      </c>
      <c r="AN50" s="43">
        <f t="shared" si="32"/>
        <v>0.19970071485113164</v>
      </c>
    </row>
    <row r="51" spans="2:40">
      <c r="B51" s="1">
        <v>38</v>
      </c>
      <c r="C51" s="14">
        <f t="shared" si="95"/>
        <v>10.46310334047155</v>
      </c>
      <c r="D51" s="14">
        <f t="shared" si="95"/>
        <v>10.518673191626361</v>
      </c>
      <c r="E51" s="14">
        <f t="shared" si="95"/>
        <v>10.596634733096073</v>
      </c>
      <c r="F51" s="5">
        <f t="shared" si="101"/>
        <v>10.526137088397995</v>
      </c>
      <c r="G51" s="6">
        <f>STDEVP(C51:E51)</f>
        <v>5.4768850759802722E-2</v>
      </c>
      <c r="H51" s="1">
        <v>38</v>
      </c>
      <c r="I51" s="14">
        <f t="shared" ref="I51:K52" si="117">LN(I24)</f>
        <v>10.799575577092764</v>
      </c>
      <c r="J51" s="14">
        <f t="shared" si="117"/>
        <v>10.373491181781864</v>
      </c>
      <c r="K51" s="14">
        <f t="shared" si="117"/>
        <v>10.757902880692196</v>
      </c>
      <c r="L51" s="5">
        <f t="shared" si="26"/>
        <v>10.643656546522275</v>
      </c>
      <c r="M51" s="6">
        <f t="shared" si="27"/>
        <v>0.19179180836749843</v>
      </c>
      <c r="N51" s="1">
        <v>38</v>
      </c>
      <c r="O51" s="14">
        <f t="shared" ref="O51:Q52" si="118">LN(O24)</f>
        <v>10.757902880692196</v>
      </c>
      <c r="P51" s="14">
        <f t="shared" si="118"/>
        <v>10.736396675471232</v>
      </c>
      <c r="Q51" s="14">
        <f t="shared" si="118"/>
        <v>10.878047192534259</v>
      </c>
      <c r="R51" s="5">
        <f t="shared" si="33"/>
        <v>10.790782249565895</v>
      </c>
      <c r="S51" s="6">
        <f t="shared" si="19"/>
        <v>6.232713116669366E-2</v>
      </c>
      <c r="T51" s="1">
        <v>38</v>
      </c>
      <c r="U51" s="14">
        <f t="shared" ref="U51:W52" si="119">LN(U24)</f>
        <v>10.126631103850338</v>
      </c>
      <c r="V51" s="14">
        <f t="shared" si="119"/>
        <v>10.165851817003619</v>
      </c>
      <c r="W51" s="14">
        <f t="shared" si="119"/>
        <v>10.275051108968611</v>
      </c>
      <c r="X51" s="5">
        <f t="shared" si="35"/>
        <v>10.189178009940855</v>
      </c>
      <c r="Y51" s="6">
        <f t="shared" si="20"/>
        <v>6.2797069663777613E-2</v>
      </c>
      <c r="Z51" s="1">
        <v>38</v>
      </c>
      <c r="AA51" s="14">
        <f t="shared" ref="AA51:AC52" si="120">LN(AA24)</f>
        <v>10.491274217438248</v>
      </c>
      <c r="AB51" s="14">
        <f t="shared" si="120"/>
        <v>10.736396675471232</v>
      </c>
      <c r="AC51" s="14">
        <f t="shared" si="120"/>
        <v>10.799575577092764</v>
      </c>
      <c r="AD51" s="5">
        <f t="shared" si="37"/>
        <v>10.67574882333408</v>
      </c>
      <c r="AE51" s="6">
        <f t="shared" si="21"/>
        <v>0.13296880227542876</v>
      </c>
      <c r="AG51" s="1">
        <v>38</v>
      </c>
      <c r="AH51" s="41">
        <f t="shared" ref="AH51:AK52" si="121">LN(AH24)</f>
        <v>10.527641861609123</v>
      </c>
      <c r="AI51" s="41">
        <f t="shared" si="121"/>
        <v>10.661173254233644</v>
      </c>
      <c r="AJ51" s="41">
        <f t="shared" si="121"/>
        <v>10.792749612022364</v>
      </c>
      <c r="AK51" s="41">
        <f t="shared" si="121"/>
        <v>10.191169624987909</v>
      </c>
      <c r="AL51" s="41">
        <f>LN(AL24)</f>
        <v>10.684340313515179</v>
      </c>
      <c r="AM51" s="42">
        <f t="shared" si="31"/>
        <v>10.571414933273642</v>
      </c>
      <c r="AN51" s="43">
        <f t="shared" si="32"/>
        <v>0.20799053535068063</v>
      </c>
    </row>
    <row r="52" spans="2:40">
      <c r="B52" s="1">
        <v>40</v>
      </c>
      <c r="C52" s="14">
        <f t="shared" si="95"/>
        <v>10.341742483467284</v>
      </c>
      <c r="D52" s="14">
        <f t="shared" si="95"/>
        <v>10.491274217438248</v>
      </c>
      <c r="E52" s="14">
        <f t="shared" si="95"/>
        <v>10.571316925111784</v>
      </c>
      <c r="F52" s="5">
        <f t="shared" si="101"/>
        <v>10.468111208672438</v>
      </c>
      <c r="G52" s="6">
        <f>STDEVP(C52:E52)</f>
        <v>9.5143750172776972E-2</v>
      </c>
      <c r="H52" s="1">
        <v>40</v>
      </c>
      <c r="I52" s="14">
        <f t="shared" si="117"/>
        <v>10.491274217438248</v>
      </c>
      <c r="J52" s="14">
        <f t="shared" si="117"/>
        <v>11.002099841204238</v>
      </c>
      <c r="K52" s="14">
        <f t="shared" si="117"/>
        <v>10.839580911706463</v>
      </c>
      <c r="L52" s="5">
        <f t="shared" si="26"/>
        <v>10.777651656782984</v>
      </c>
      <c r="M52" s="6">
        <f t="shared" si="27"/>
        <v>0.21309173132012318</v>
      </c>
      <c r="N52" s="1">
        <v>40</v>
      </c>
      <c r="O52" s="14">
        <f t="shared" si="118"/>
        <v>10.668955394675699</v>
      </c>
      <c r="P52" s="14">
        <f t="shared" si="118"/>
        <v>10.571316925111784</v>
      </c>
      <c r="Q52" s="14">
        <f t="shared" si="118"/>
        <v>10.714417768752456</v>
      </c>
      <c r="R52" s="5">
        <f t="shared" si="33"/>
        <v>10.651563362846646</v>
      </c>
      <c r="S52" s="6">
        <f t="shared" si="19"/>
        <v>5.970106052115056E-2</v>
      </c>
      <c r="T52" s="1">
        <v>40</v>
      </c>
      <c r="U52" s="14">
        <f t="shared" si="119"/>
        <v>10.203592144986466</v>
      </c>
      <c r="V52" s="14">
        <f t="shared" si="119"/>
        <v>10.341742483467284</v>
      </c>
      <c r="W52" s="14">
        <f t="shared" si="119"/>
        <v>10.434115803598299</v>
      </c>
      <c r="X52" s="5">
        <f t="shared" si="35"/>
        <v>10.326483477350683</v>
      </c>
      <c r="Y52" s="6">
        <f t="shared" si="20"/>
        <v>9.4727388667678436E-2</v>
      </c>
      <c r="Z52" s="1">
        <v>40</v>
      </c>
      <c r="AA52" s="14">
        <f t="shared" si="120"/>
        <v>10.126631103850338</v>
      </c>
      <c r="AB52" s="14">
        <f t="shared" si="120"/>
        <v>10.085809109330082</v>
      </c>
      <c r="AC52" s="14">
        <f t="shared" si="120"/>
        <v>10.275051108968611</v>
      </c>
      <c r="AD52" s="5">
        <f t="shared" si="37"/>
        <v>10.162497107383011</v>
      </c>
      <c r="AE52" s="6">
        <f t="shared" si="21"/>
        <v>8.1313841641922777E-2</v>
      </c>
      <c r="AG52" s="1">
        <v>40</v>
      </c>
      <c r="AH52" s="41">
        <f t="shared" si="121"/>
        <v>10.472582084426094</v>
      </c>
      <c r="AI52" s="41">
        <f t="shared" si="121"/>
        <v>10.799575577092764</v>
      </c>
      <c r="AJ52" s="41">
        <f t="shared" si="121"/>
        <v>10.653330076772619</v>
      </c>
      <c r="AK52" s="41">
        <f t="shared" si="121"/>
        <v>10.330931567363068</v>
      </c>
      <c r="AL52" s="41">
        <f>LN(AL25)</f>
        <v>10.165851817003619</v>
      </c>
      <c r="AM52" s="42">
        <f t="shared" si="31"/>
        <v>10.484454224531634</v>
      </c>
      <c r="AN52" s="43">
        <f t="shared" si="32"/>
        <v>0.22496140485314586</v>
      </c>
    </row>
    <row r="53" spans="2:40">
      <c r="B53" s="1"/>
      <c r="C53" s="14"/>
      <c r="D53" s="14"/>
      <c r="E53" s="14"/>
      <c r="F53" s="5"/>
      <c r="G53" s="6"/>
      <c r="H53" s="1"/>
      <c r="I53" s="14"/>
      <c r="J53" s="14"/>
      <c r="K53" s="14"/>
      <c r="L53" s="5"/>
      <c r="M53" s="6"/>
      <c r="N53" s="1"/>
      <c r="O53" s="14"/>
      <c r="P53" s="14"/>
      <c r="Q53" s="14"/>
      <c r="R53" s="60"/>
      <c r="S53" s="6"/>
      <c r="T53" s="1"/>
      <c r="U53" s="14"/>
      <c r="V53" s="14"/>
      <c r="W53" s="14"/>
      <c r="X53" s="60"/>
      <c r="Y53" s="6"/>
      <c r="Z53" s="1"/>
      <c r="AA53" s="14"/>
      <c r="AB53" s="14"/>
      <c r="AC53" s="14"/>
      <c r="AD53" s="60"/>
      <c r="AE53" s="6"/>
      <c r="AG53" s="1"/>
      <c r="AH53" s="14"/>
      <c r="AI53" s="14"/>
      <c r="AJ53" s="14"/>
      <c r="AK53" s="14"/>
      <c r="AL53" s="14"/>
      <c r="AM53" s="52"/>
      <c r="AN53" s="53"/>
    </row>
    <row r="54" spans="2:40">
      <c r="B54" s="1" t="s">
        <v>0</v>
      </c>
      <c r="C54" s="14">
        <f>MAX(C32:C52)</f>
        <v>11.302204433654575</v>
      </c>
      <c r="D54" s="14">
        <f>MAX(D32:D52)</f>
        <v>11.33857207782545</v>
      </c>
      <c r="E54" s="14">
        <f>MAX(E32:E52)</f>
        <v>11.264464105671729</v>
      </c>
      <c r="F54" s="5">
        <f>AVERAGE(C54:E54)</f>
        <v>11.301746872383918</v>
      </c>
      <c r="G54" s="6">
        <f t="shared" si="24"/>
        <v>3.025618290445186E-2</v>
      </c>
      <c r="H54" s="1" t="s">
        <v>0</v>
      </c>
      <c r="I54" s="14">
        <f>MAX(I32:I52)</f>
        <v>11.198214720130528</v>
      </c>
      <c r="J54" s="14">
        <f>MAX(J32:J52)</f>
        <v>11.225243392518447</v>
      </c>
      <c r="K54" s="14">
        <f>MAX(K32:K52)</f>
        <v>11.170435156023453</v>
      </c>
      <c r="L54" s="5">
        <f>AVERAGE(I54:K54)</f>
        <v>11.197964422890808</v>
      </c>
      <c r="M54" s="6">
        <f t="shared" si="27"/>
        <v>2.2376068815499441E-2</v>
      </c>
      <c r="N54" s="1" t="s">
        <v>0</v>
      </c>
      <c r="O54" s="14">
        <f>MAX(O32:O52)</f>
        <v>11.156250521031495</v>
      </c>
      <c r="P54" s="14">
        <f>MAX(P32:P52)</f>
        <v>11.33857207782545</v>
      </c>
      <c r="Q54" s="14">
        <f>MAX(Q32:Q52)</f>
        <v>11.198214720130528</v>
      </c>
      <c r="R54" s="5">
        <f>AVERAGE(O54:Q54)</f>
        <v>11.231012439662491</v>
      </c>
      <c r="S54" s="6">
        <f t="shared" si="19"/>
        <v>7.7961765512828254E-2</v>
      </c>
      <c r="T54" s="1" t="s">
        <v>0</v>
      </c>
      <c r="U54" s="14">
        <f>MAX(U32:U52)</f>
        <v>11.211820372186306</v>
      </c>
      <c r="V54" s="14">
        <f>MAX(V32:V52)</f>
        <v>11.326595886778735</v>
      </c>
      <c r="W54" s="14">
        <f>MAX(W32:W52)</f>
        <v>11.156250521031495</v>
      </c>
      <c r="X54" s="5">
        <f>AVERAGE(U54:W54)</f>
        <v>11.23155559333218</v>
      </c>
      <c r="Y54" s="6">
        <f t="shared" ref="Y54" si="122">STDEVP(U54:W54)</f>
        <v>7.0929519586453327E-2</v>
      </c>
      <c r="Z54" s="1" t="s">
        <v>0</v>
      </c>
      <c r="AA54" s="14">
        <f>MAX(AA32:AA52)</f>
        <v>11.156250521031495</v>
      </c>
      <c r="AB54" s="14">
        <f>MAX(AB32:AB52)</f>
        <v>11.238488619268468</v>
      </c>
      <c r="AC54" s="14">
        <f>MAX(AC32:AC52)</f>
        <v>11.097410021008562</v>
      </c>
      <c r="AD54" s="5">
        <f>AVERAGE(AA54:AC54)</f>
        <v>11.164049720436175</v>
      </c>
      <c r="AE54" s="6">
        <f t="shared" ref="AE54" si="123">STDEVP(AA54:AC54)</f>
        <v>5.7858524899162128E-2</v>
      </c>
      <c r="AG54" s="1" t="s">
        <v>0</v>
      </c>
      <c r="AH54" s="14">
        <f>MAX(AH32:AH52)</f>
        <v>11.242864993868267</v>
      </c>
      <c r="AI54" s="14">
        <f t="shared" ref="AI54:AK54" si="124">MAX(AI32:AI52)</f>
        <v>11.184421397998193</v>
      </c>
      <c r="AJ54" s="14">
        <f t="shared" si="124"/>
        <v>11.23409300779543</v>
      </c>
      <c r="AK54" s="14">
        <f t="shared" si="124"/>
        <v>11.23409300779543</v>
      </c>
      <c r="AL54" s="14">
        <f>MAX(AL32:AL52)</f>
        <v>11.077001149377356</v>
      </c>
      <c r="AM54" s="5">
        <f t="shared" ref="AM54" si="125">MAX(AM32:AM52)</f>
        <v>11.028303676070681</v>
      </c>
      <c r="AN54" s="6">
        <f t="shared" ref="AN54" si="126">MAX(AN32:AN52)</f>
        <v>0.44232480932268364</v>
      </c>
    </row>
    <row r="55" spans="2:40">
      <c r="R55" s="18"/>
    </row>
    <row r="56" spans="2:40">
      <c r="B56" s="20" t="s">
        <v>6</v>
      </c>
      <c r="C56" s="21"/>
      <c r="D56" s="21"/>
      <c r="E56" s="21"/>
      <c r="F56" s="29"/>
      <c r="G56" s="30"/>
      <c r="H56" s="30"/>
      <c r="I56" s="21"/>
      <c r="J56" s="21"/>
      <c r="K56" s="21"/>
      <c r="L56" s="29"/>
      <c r="M56" s="30"/>
      <c r="N56" s="30"/>
      <c r="O56" s="21"/>
      <c r="P56" s="21"/>
      <c r="Q56" s="21"/>
      <c r="R56" s="7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G56" s="30"/>
      <c r="AH56" s="21"/>
      <c r="AI56" s="21"/>
      <c r="AJ56" s="21"/>
      <c r="AK56" s="21"/>
      <c r="AL56" s="21"/>
      <c r="AM56" s="30"/>
      <c r="AN56" s="40"/>
    </row>
    <row r="57" spans="2:40">
      <c r="B57" s="26"/>
      <c r="C57" s="69" t="s">
        <v>55</v>
      </c>
      <c r="D57" s="70"/>
      <c r="E57" s="70"/>
      <c r="F57" s="70"/>
      <c r="G57" s="71"/>
      <c r="H57" s="32"/>
      <c r="I57" s="69" t="s">
        <v>56</v>
      </c>
      <c r="J57" s="70"/>
      <c r="K57" s="70"/>
      <c r="L57" s="70"/>
      <c r="M57" s="71"/>
      <c r="N57" s="32"/>
      <c r="O57" s="69" t="s">
        <v>57</v>
      </c>
      <c r="P57" s="70"/>
      <c r="Q57" s="70"/>
      <c r="R57" s="70"/>
      <c r="S57" s="71"/>
      <c r="T57" s="32"/>
      <c r="U57" s="69" t="s">
        <v>58</v>
      </c>
      <c r="V57" s="70"/>
      <c r="W57" s="70"/>
      <c r="X57" s="70"/>
      <c r="Y57" s="71"/>
      <c r="Z57" s="32"/>
      <c r="AA57" s="69" t="s">
        <v>59</v>
      </c>
      <c r="AB57" s="70"/>
      <c r="AC57" s="70"/>
      <c r="AD57" s="70"/>
      <c r="AE57" s="71"/>
      <c r="AG57" s="26"/>
      <c r="AH57" s="75" t="s">
        <v>60</v>
      </c>
      <c r="AI57" s="75"/>
      <c r="AJ57" s="75"/>
      <c r="AK57" s="75"/>
      <c r="AL57" s="75"/>
      <c r="AM57" s="75"/>
      <c r="AN57" s="75"/>
    </row>
    <row r="58" spans="2:40">
      <c r="B58" s="26" t="s">
        <v>2</v>
      </c>
      <c r="C58" s="26">
        <v>1</v>
      </c>
      <c r="D58" s="26">
        <v>2</v>
      </c>
      <c r="E58" s="26">
        <v>3</v>
      </c>
      <c r="F58" s="27" t="s">
        <v>3</v>
      </c>
      <c r="G58" s="28" t="s">
        <v>1</v>
      </c>
      <c r="H58" s="26" t="s">
        <v>2</v>
      </c>
      <c r="I58" s="26">
        <v>1</v>
      </c>
      <c r="J58" s="26">
        <v>2</v>
      </c>
      <c r="K58" s="26">
        <v>3</v>
      </c>
      <c r="L58" s="27" t="s">
        <v>3</v>
      </c>
      <c r="M58" s="28" t="s">
        <v>1</v>
      </c>
      <c r="N58" s="26" t="s">
        <v>2</v>
      </c>
      <c r="O58" s="26">
        <v>1</v>
      </c>
      <c r="P58" s="26">
        <v>2</v>
      </c>
      <c r="Q58" s="26">
        <v>3</v>
      </c>
      <c r="R58" s="27" t="s">
        <v>3</v>
      </c>
      <c r="S58" s="28" t="s">
        <v>1</v>
      </c>
      <c r="T58" s="26" t="s">
        <v>2</v>
      </c>
      <c r="U58" s="26">
        <v>1</v>
      </c>
      <c r="V58" s="26">
        <v>2</v>
      </c>
      <c r="W58" s="26">
        <v>3</v>
      </c>
      <c r="X58" s="27" t="s">
        <v>3</v>
      </c>
      <c r="Y58" s="28" t="s">
        <v>1</v>
      </c>
      <c r="Z58" s="26" t="s">
        <v>2</v>
      </c>
      <c r="AA58" s="26">
        <v>1</v>
      </c>
      <c r="AB58" s="26">
        <v>2</v>
      </c>
      <c r="AC58" s="26">
        <v>3</v>
      </c>
      <c r="AD58" s="27" t="s">
        <v>3</v>
      </c>
      <c r="AE58" s="28" t="s">
        <v>1</v>
      </c>
      <c r="AG58" s="26" t="s">
        <v>2</v>
      </c>
      <c r="AH58" s="33">
        <v>1</v>
      </c>
      <c r="AI58" s="33">
        <v>2</v>
      </c>
      <c r="AJ58" s="33">
        <v>3</v>
      </c>
      <c r="AK58" s="33">
        <v>4</v>
      </c>
      <c r="AL58" s="33">
        <v>5</v>
      </c>
      <c r="AM58" s="34" t="s">
        <v>3</v>
      </c>
      <c r="AN58" s="35" t="s">
        <v>1</v>
      </c>
    </row>
    <row r="59" spans="2:40">
      <c r="B59" s="1" t="s">
        <v>15</v>
      </c>
      <c r="C59" s="14">
        <f t="shared" ref="C59:C68" si="127">SLOPE(C32:C34,$B32:$B34)/LN(2)</f>
        <v>2.1229632740824189</v>
      </c>
      <c r="D59" s="14">
        <f t="shared" ref="D59:E59" si="128">SLOPE(D32:D34,$B32:$B34)/LN(2)</f>
        <v>2.1698700248763618</v>
      </c>
      <c r="E59" s="14">
        <f t="shared" si="128"/>
        <v>2.091580553561454</v>
      </c>
      <c r="F59" s="5">
        <f>AVERAGE(C59:E59)</f>
        <v>2.1281379508400784</v>
      </c>
      <c r="G59" s="6">
        <f>STDEVP(C59:E59)</f>
        <v>3.2170310218705679E-2</v>
      </c>
      <c r="H59" s="1" t="s">
        <v>15</v>
      </c>
      <c r="I59" s="14">
        <f t="shared" ref="I59:I71" si="129">SLOPE(I32:I34,$B32:$B34)/LN(2)</f>
        <v>2.2191292366412498</v>
      </c>
      <c r="J59" s="14">
        <f t="shared" ref="J59:K59" si="130">SLOPE(J32:J34,$B32:$B34)/LN(2)</f>
        <v>2.3072046726239703</v>
      </c>
      <c r="K59" s="14">
        <f t="shared" si="130"/>
        <v>2.2414460711655217</v>
      </c>
      <c r="L59" s="5">
        <f>AVERAGE(I59:K59)</f>
        <v>2.2559266601435808</v>
      </c>
      <c r="M59" s="6">
        <f>STDEVP(I59:K59)</f>
        <v>3.7386148939147545E-2</v>
      </c>
      <c r="N59" s="1" t="s">
        <v>15</v>
      </c>
      <c r="O59" s="14">
        <f t="shared" ref="O59:O68" si="131">SLOPE(O32:O34,$B32:$B34)/LN(2)</f>
        <v>2.4950348944097893</v>
      </c>
      <c r="P59" s="14">
        <f t="shared" ref="P59:Q59" si="132">SLOPE(P32:P34,$B32:$B34)/LN(2)</f>
        <v>2.5158487703221275</v>
      </c>
      <c r="Q59" s="14">
        <f t="shared" si="132"/>
        <v>2.3072046726239703</v>
      </c>
      <c r="R59" s="5">
        <f>AVERAGE(O59:Q59)</f>
        <v>2.4393627791186292</v>
      </c>
      <c r="S59" s="6">
        <f>STDEVP(O59:Q59)</f>
        <v>9.3835416880883232E-2</v>
      </c>
      <c r="T59" s="1" t="s">
        <v>15</v>
      </c>
      <c r="U59" s="14">
        <f>SLOPE(U32:U34,$B32:$B34)/LN(2)</f>
        <v>2.3131663581125625</v>
      </c>
      <c r="V59" s="14">
        <f t="shared" ref="V59:W59" si="133">SLOPE(V32:V34,$B32:$B34)/LN(2)</f>
        <v>2.2485883592147147</v>
      </c>
      <c r="W59" s="14">
        <f t="shared" si="133"/>
        <v>2.3971786588955659</v>
      </c>
      <c r="X59" s="5">
        <f>AVERAGE(U59:W59)</f>
        <v>2.3196444587409477</v>
      </c>
      <c r="Y59" s="6">
        <f>STDEVP(U59:W59)</f>
        <v>6.0834439975093649E-2</v>
      </c>
      <c r="Z59" s="1" t="s">
        <v>15</v>
      </c>
      <c r="AA59" s="14">
        <f>SLOPE(AA32:AA34,$B32:$B34)/LN(2)</f>
        <v>2.091580553561454</v>
      </c>
      <c r="AB59" s="14">
        <f t="shared" ref="AB59:AC59" si="134">SLOPE(AB32:AB34,$B32:$B34)/LN(2)</f>
        <v>2.2555919532571136</v>
      </c>
      <c r="AC59" s="14">
        <f t="shared" si="134"/>
        <v>2.2034452978042594</v>
      </c>
      <c r="AD59" s="5">
        <f>AVERAGE(AA59:AC59)</f>
        <v>2.1835392682076091</v>
      </c>
      <c r="AE59" s="6">
        <f>STDEVP(AA59:AC59)</f>
        <v>6.8420865814746851E-2</v>
      </c>
      <c r="AG59" s="1" t="s">
        <v>15</v>
      </c>
      <c r="AH59" s="41">
        <f t="shared" ref="AH59:AH78" si="135">AVERAGE(C59:E59)</f>
        <v>2.1281379508400784</v>
      </c>
      <c r="AI59" s="41">
        <f t="shared" ref="AI59:AI78" si="136">AVERAGE(I59:K59)</f>
        <v>2.2559266601435808</v>
      </c>
      <c r="AJ59" s="41">
        <f t="shared" ref="AJ59:AJ71" si="137">AVERAGE(O59:Q59)</f>
        <v>2.4393627791186292</v>
      </c>
      <c r="AK59" s="41">
        <f t="shared" ref="AK59:AL71" si="138">AVERAGE(P59:R59)</f>
        <v>2.420805407354909</v>
      </c>
      <c r="AL59" s="41">
        <f t="shared" si="138"/>
        <v>1.6134676228744942</v>
      </c>
      <c r="AM59" s="42">
        <f>AVERAGE(AH59:AL59)</f>
        <v>2.1715400840663386</v>
      </c>
      <c r="AN59" s="43">
        <f>STDEVP(AH59:AL59)</f>
        <v>0.30143387623509621</v>
      </c>
    </row>
    <row r="60" spans="2:40">
      <c r="B60" s="19" t="s">
        <v>16</v>
      </c>
      <c r="C60" s="14">
        <f t="shared" si="127"/>
        <v>1.5635603218439469</v>
      </c>
      <c r="D60" s="14">
        <f t="shared" ref="D60:E68" si="139">SLOPE(D33:D35,$B33:$B35)/LN(2)</f>
        <v>1.3729632740824189</v>
      </c>
      <c r="E60" s="14">
        <f t="shared" si="139"/>
        <v>1.2974561397200046</v>
      </c>
      <c r="F60" s="5">
        <f t="shared" ref="F60:F78" si="140">AVERAGE(C60:E60)</f>
        <v>1.4113265785487901</v>
      </c>
      <c r="G60" s="6">
        <f t="shared" ref="G60:G78" si="141">STDEVP(C60:E60)</f>
        <v>0.11197221763499397</v>
      </c>
      <c r="H60" s="19" t="s">
        <v>16</v>
      </c>
      <c r="I60" s="14">
        <f t="shared" si="129"/>
        <v>1.2840341719965076</v>
      </c>
      <c r="J60" s="14">
        <f t="shared" ref="J60:K71" si="142">SLOPE(J33:J35,$B33:$B35)/LN(2)</f>
        <v>1.1609640474436813</v>
      </c>
      <c r="K60" s="14">
        <f t="shared" si="142"/>
        <v>1.3824552366321738</v>
      </c>
      <c r="L60" s="5">
        <f t="shared" ref="L60:L78" si="143">AVERAGE(I60:K60)</f>
        <v>1.2758178186907874</v>
      </c>
      <c r="M60" s="6">
        <f t="shared" ref="M60:M78" si="144">STDEVP(I60:K60)</f>
        <v>9.0609852548408365E-2</v>
      </c>
      <c r="N60" s="19" t="s">
        <v>16</v>
      </c>
      <c r="O60" s="14">
        <f t="shared" si="131"/>
        <v>1.2050447406037974</v>
      </c>
      <c r="P60" s="14">
        <f t="shared" ref="P60:Q68" si="145">SLOPE(P33:P35,$B33:$B35)/LN(2)</f>
        <v>1.1375492706401202</v>
      </c>
      <c r="Q60" s="14">
        <f t="shared" si="145"/>
        <v>1.0926718517018044</v>
      </c>
      <c r="R60" s="5">
        <f t="shared" ref="R60:R78" si="146">AVERAGE(O60:Q60)</f>
        <v>1.1450886209819073</v>
      </c>
      <c r="S60" s="6">
        <f t="shared" ref="S60:S78" si="147">STDEVP(O60:Q60)</f>
        <v>4.6184758616720244E-2</v>
      </c>
      <c r="T60" s="19" t="s">
        <v>16</v>
      </c>
      <c r="U60" s="14">
        <f t="shared" ref="U60:W60" si="148">SLOPE(U33:U35,$B33:$B35)/LN(2)</f>
        <v>1.1222339032368449</v>
      </c>
      <c r="V60" s="14">
        <f t="shared" si="148"/>
        <v>1.0204485227909121</v>
      </c>
      <c r="W60" s="14">
        <f t="shared" si="148"/>
        <v>1.096645263307404</v>
      </c>
      <c r="X60" s="5">
        <f t="shared" ref="X60:X78" si="149">AVERAGE(U60:W60)</f>
        <v>1.0797758964450537</v>
      </c>
      <c r="Y60" s="6">
        <f t="shared" ref="Y60:Y78" si="150">STDEVP(U60:W60)</f>
        <v>4.3231913920800377E-2</v>
      </c>
      <c r="Z60" s="19" t="s">
        <v>16</v>
      </c>
      <c r="AA60" s="14">
        <f t="shared" ref="AA60:AC60" si="151">SLOPE(AA33:AA35,$B33:$B35)/LN(2)</f>
        <v>1.0138206088752977</v>
      </c>
      <c r="AB60" s="14">
        <f t="shared" si="151"/>
        <v>1.1524485884252729</v>
      </c>
      <c r="AC60" s="14">
        <f t="shared" si="151"/>
        <v>1.134789702777008</v>
      </c>
      <c r="AD60" s="5">
        <f t="shared" ref="AD60:AD78" si="152">AVERAGE(AA60:AC60)</f>
        <v>1.100352966692526</v>
      </c>
      <c r="AE60" s="6">
        <f t="shared" ref="AE60:AE78" si="153">STDEVP(AA60:AC60)</f>
        <v>6.1610852792027222E-2</v>
      </c>
      <c r="AF60" s="46"/>
      <c r="AG60" s="19" t="s">
        <v>16</v>
      </c>
      <c r="AH60" s="41">
        <f t="shared" si="135"/>
        <v>1.4113265785487901</v>
      </c>
      <c r="AI60" s="41">
        <f t="shared" si="136"/>
        <v>1.2758178186907874</v>
      </c>
      <c r="AJ60" s="41">
        <f t="shared" si="137"/>
        <v>1.1450886209819073</v>
      </c>
      <c r="AK60" s="41">
        <f t="shared" si="138"/>
        <v>1.1251032477746106</v>
      </c>
      <c r="AL60" s="41">
        <f t="shared" si="138"/>
        <v>0.7613150771001439</v>
      </c>
      <c r="AM60" s="44">
        <f t="shared" ref="AM60:AM78" si="154">AVERAGE(AH60:AL60)</f>
        <v>1.1437302686192479</v>
      </c>
      <c r="AN60" s="43">
        <f t="shared" ref="AN60:AN78" si="155">STDEVP(AH60:AL60)</f>
        <v>0.21709219041830599</v>
      </c>
    </row>
    <row r="61" spans="2:40">
      <c r="B61" s="19" t="s">
        <v>7</v>
      </c>
      <c r="C61" s="14">
        <f t="shared" si="127"/>
        <v>1.3072046726239701</v>
      </c>
      <c r="D61" s="14">
        <f t="shared" si="139"/>
        <v>1.2759818606670181</v>
      </c>
      <c r="E61" s="14">
        <f t="shared" si="139"/>
        <v>1.3491187620631042</v>
      </c>
      <c r="F61" s="5">
        <f t="shared" si="140"/>
        <v>1.3107684317846975</v>
      </c>
      <c r="G61" s="6">
        <f t="shared" si="141"/>
        <v>2.9964166054049248E-2</v>
      </c>
      <c r="H61" s="19" t="s">
        <v>7</v>
      </c>
      <c r="I61" s="14">
        <f t="shared" si="129"/>
        <v>1.1468795514062284</v>
      </c>
      <c r="J61" s="14">
        <f t="shared" si="142"/>
        <v>1.0588041154235082</v>
      </c>
      <c r="K61" s="14">
        <f t="shared" si="142"/>
        <v>1.137109156174011</v>
      </c>
      <c r="L61" s="5">
        <f t="shared" si="143"/>
        <v>1.1142642743345827</v>
      </c>
      <c r="M61" s="6">
        <f t="shared" si="144"/>
        <v>3.9418583397340654E-2</v>
      </c>
      <c r="N61" s="19" t="s">
        <v>7</v>
      </c>
      <c r="O61" s="14">
        <f t="shared" si="131"/>
        <v>0.69306026722843428</v>
      </c>
      <c r="P61" s="14">
        <f t="shared" si="145"/>
        <v>0.60333778066273924</v>
      </c>
      <c r="Q61" s="14">
        <f t="shared" si="145"/>
        <v>0.92510992953527293</v>
      </c>
      <c r="R61" s="5">
        <f t="shared" si="146"/>
        <v>0.74050265914214874</v>
      </c>
      <c r="S61" s="6">
        <f t="shared" si="147"/>
        <v>0.13557879470473472</v>
      </c>
      <c r="T61" s="19" t="s">
        <v>7</v>
      </c>
      <c r="U61" s="14">
        <f t="shared" ref="U61:W61" si="156">SLOPE(U34:U36,$B34:$B36)/LN(2)</f>
        <v>1.0263590687476494</v>
      </c>
      <c r="V61" s="14">
        <f t="shared" si="156"/>
        <v>1.0909370676454972</v>
      </c>
      <c r="W61" s="14">
        <f t="shared" si="156"/>
        <v>0.95583146974234712</v>
      </c>
      <c r="X61" s="5">
        <f t="shared" si="149"/>
        <v>1.0243758687118312</v>
      </c>
      <c r="Y61" s="6">
        <f t="shared" si="150"/>
        <v>5.5174453375805926E-2</v>
      </c>
      <c r="Z61" s="19" t="s">
        <v>7</v>
      </c>
      <c r="AA61" s="14">
        <f t="shared" ref="AA61:AC61" si="157">SLOPE(AA34:AA36,$B34:$B36)/LN(2)</f>
        <v>1.0637034747572063</v>
      </c>
      <c r="AB61" s="14">
        <f t="shared" si="157"/>
        <v>1.0077198282209934</v>
      </c>
      <c r="AC61" s="14">
        <f t="shared" si="157"/>
        <v>1.0334639366836975</v>
      </c>
      <c r="AD61" s="5">
        <f t="shared" si="152"/>
        <v>1.0349624132206323</v>
      </c>
      <c r="AE61" s="6">
        <f t="shared" si="153"/>
        <v>2.2879776278360096E-2</v>
      </c>
      <c r="AF61" s="46"/>
      <c r="AG61" s="19" t="s">
        <v>7</v>
      </c>
      <c r="AH61" s="41">
        <f t="shared" si="135"/>
        <v>1.3107684317846975</v>
      </c>
      <c r="AI61" s="41">
        <f t="shared" si="136"/>
        <v>1.1142642743345827</v>
      </c>
      <c r="AJ61" s="41">
        <f t="shared" si="137"/>
        <v>0.74050265914214874</v>
      </c>
      <c r="AK61" s="41">
        <f t="shared" si="138"/>
        <v>0.75631678978005368</v>
      </c>
      <c r="AL61" s="41">
        <f t="shared" si="138"/>
        <v>0.60039712779405219</v>
      </c>
      <c r="AM61" s="42">
        <f t="shared" si="154"/>
        <v>0.90444985656710697</v>
      </c>
      <c r="AN61" s="43">
        <f t="shared" si="155"/>
        <v>0.26472137252724198</v>
      </c>
    </row>
    <row r="62" spans="2:40">
      <c r="B62" s="19" t="s">
        <v>8</v>
      </c>
      <c r="C62" s="14">
        <f t="shared" si="127"/>
        <v>0.72302881073203051</v>
      </c>
      <c r="D62" s="14">
        <f t="shared" si="139"/>
        <v>0.76950062800031804</v>
      </c>
      <c r="E62" s="14">
        <f t="shared" si="139"/>
        <v>0.6423772120786605</v>
      </c>
      <c r="F62" s="5">
        <f t="shared" si="140"/>
        <v>0.71163555027033631</v>
      </c>
      <c r="G62" s="6">
        <f t="shared" si="141"/>
        <v>5.25194916633097E-2</v>
      </c>
      <c r="H62" s="19" t="s">
        <v>8</v>
      </c>
      <c r="I62" s="14">
        <f t="shared" si="129"/>
        <v>0.75255496057946991</v>
      </c>
      <c r="J62" s="14">
        <f t="shared" si="142"/>
        <v>0.65935748015382289</v>
      </c>
      <c r="K62" s="14">
        <f t="shared" si="142"/>
        <v>0.59426741226995561</v>
      </c>
      <c r="L62" s="5">
        <f t="shared" si="143"/>
        <v>0.66872661766774943</v>
      </c>
      <c r="M62" s="6">
        <f t="shared" si="144"/>
        <v>6.4959333641775988E-2</v>
      </c>
      <c r="N62" s="19" t="s">
        <v>8</v>
      </c>
      <c r="O62" s="14">
        <f t="shared" si="131"/>
        <v>0.62166056002049119</v>
      </c>
      <c r="P62" s="14">
        <f t="shared" si="145"/>
        <v>0.46781667146944883</v>
      </c>
      <c r="Q62" s="14">
        <f t="shared" si="145"/>
        <v>0.49340212527714983</v>
      </c>
      <c r="R62" s="5">
        <f t="shared" si="146"/>
        <v>0.52762645225569671</v>
      </c>
      <c r="S62" s="6">
        <f t="shared" si="147"/>
        <v>6.7307572278197239E-2</v>
      </c>
      <c r="T62" s="19" t="s">
        <v>8</v>
      </c>
      <c r="U62" s="14">
        <f t="shared" ref="U62:W62" si="158">SLOPE(U35:U37,$B35:$B37)/LN(2)</f>
        <v>0.50435426326935284</v>
      </c>
      <c r="V62" s="14">
        <f t="shared" si="158"/>
        <v>0.58890280528591243</v>
      </c>
      <c r="W62" s="14">
        <f t="shared" si="158"/>
        <v>0.56431878413627712</v>
      </c>
      <c r="X62" s="5">
        <f t="shared" si="149"/>
        <v>0.55252528423051417</v>
      </c>
      <c r="Y62" s="6">
        <f t="shared" si="150"/>
        <v>3.55098950463286E-2</v>
      </c>
      <c r="Z62" s="19" t="s">
        <v>8</v>
      </c>
      <c r="AA62" s="14">
        <f t="shared" ref="AA62:AC62" si="159">SLOPE(AA35:AA37,$B35:$B37)/LN(2)</f>
        <v>0.66900914888096885</v>
      </c>
      <c r="AB62" s="14">
        <f t="shared" si="159"/>
        <v>0.56411356435252036</v>
      </c>
      <c r="AC62" s="14">
        <f t="shared" si="159"/>
        <v>0.606656368388514</v>
      </c>
      <c r="AD62" s="5">
        <f t="shared" si="152"/>
        <v>0.61325969387400103</v>
      </c>
      <c r="AE62" s="6">
        <f t="shared" si="153"/>
        <v>4.307724723479657E-2</v>
      </c>
      <c r="AF62" s="46"/>
      <c r="AG62" s="19" t="s">
        <v>8</v>
      </c>
      <c r="AH62" s="41">
        <f t="shared" si="135"/>
        <v>0.71163555027033631</v>
      </c>
      <c r="AI62" s="41">
        <f t="shared" si="136"/>
        <v>0.66872661766774943</v>
      </c>
      <c r="AJ62" s="41">
        <f t="shared" si="137"/>
        <v>0.52762645225569671</v>
      </c>
      <c r="AK62" s="41">
        <f t="shared" si="138"/>
        <v>0.49628174966743172</v>
      </c>
      <c r="AL62" s="41">
        <f t="shared" si="138"/>
        <v>0.36277871660368127</v>
      </c>
      <c r="AM62" s="42">
        <f t="shared" si="154"/>
        <v>0.55340981729297911</v>
      </c>
      <c r="AN62" s="43">
        <f t="shared" si="155"/>
        <v>0.12538098866908357</v>
      </c>
    </row>
    <row r="63" spans="2:40">
      <c r="B63" s="19" t="s">
        <v>9</v>
      </c>
      <c r="C63" s="14">
        <f t="shared" si="127"/>
        <v>0.4178443131346572</v>
      </c>
      <c r="D63" s="14">
        <f t="shared" si="139"/>
        <v>0.44183481080243087</v>
      </c>
      <c r="E63" s="14">
        <f t="shared" si="139"/>
        <v>0.46885309103383765</v>
      </c>
      <c r="F63" s="5">
        <f t="shared" si="140"/>
        <v>0.4428440716569752</v>
      </c>
      <c r="G63" s="6">
        <f t="shared" si="141"/>
        <v>2.0836471411067772E-2</v>
      </c>
      <c r="H63" s="19" t="s">
        <v>9</v>
      </c>
      <c r="I63" s="14">
        <f t="shared" si="129"/>
        <v>0.49029518777736775</v>
      </c>
      <c r="J63" s="14">
        <f t="shared" si="142"/>
        <v>0.55741739675884339</v>
      </c>
      <c r="K63" s="14">
        <f t="shared" si="142"/>
        <v>0.55823077220715389</v>
      </c>
      <c r="L63" s="5">
        <f t="shared" si="143"/>
        <v>0.53531445224778829</v>
      </c>
      <c r="M63" s="6">
        <f t="shared" si="144"/>
        <v>3.183515902267213E-2</v>
      </c>
      <c r="N63" s="19" t="s">
        <v>9</v>
      </c>
      <c r="O63" s="14">
        <f t="shared" si="131"/>
        <v>0.81987320714174161</v>
      </c>
      <c r="P63" s="14">
        <f t="shared" si="145"/>
        <v>0.79736944971592816</v>
      </c>
      <c r="Q63" s="14">
        <f t="shared" si="145"/>
        <v>0.72362671778817189</v>
      </c>
      <c r="R63" s="5">
        <f t="shared" si="146"/>
        <v>0.78028979154861389</v>
      </c>
      <c r="S63" s="6">
        <f t="shared" si="147"/>
        <v>4.1106631424105859E-2</v>
      </c>
      <c r="T63" s="19" t="s">
        <v>9</v>
      </c>
      <c r="U63" s="14">
        <f t="shared" ref="U63" si="160">SLOPE(U36:U38,$B36:$B38)/LN(2)</f>
        <v>0.40192064430531027</v>
      </c>
      <c r="V63" s="14">
        <f>SLOPE(V36:V38,$B36:$B38)/LN(2)</f>
        <v>0.48240266802715054</v>
      </c>
      <c r="W63" s="14">
        <f t="shared" ref="W63" si="161">SLOPE(W36:W38,$B36:$B38)/LN(2)</f>
        <v>0.45041782088850518</v>
      </c>
      <c r="X63" s="5">
        <f t="shared" si="149"/>
        <v>0.44491371107365535</v>
      </c>
      <c r="Y63" s="6">
        <f t="shared" si="150"/>
        <v>3.308635624373648E-2</v>
      </c>
      <c r="Z63" s="19" t="s">
        <v>9</v>
      </c>
      <c r="AA63" s="14">
        <f t="shared" ref="AA63" si="162">SLOPE(AA36:AA38,$B36:$B38)/LN(2)</f>
        <v>0.86848279708310305</v>
      </c>
      <c r="AB63" s="14">
        <f>SLOPE(AB36:AB38,$B36:$B38)/LN(2)</f>
        <v>0.67347421806857954</v>
      </c>
      <c r="AC63" s="14">
        <f t="shared" ref="AC63" si="163">SLOPE(AC36:AC38,$B36:$B38)/LN(2)</f>
        <v>0.76563536651717823</v>
      </c>
      <c r="AD63" s="5">
        <f t="shared" si="152"/>
        <v>0.7691974605562869</v>
      </c>
      <c r="AE63" s="6">
        <f t="shared" si="153"/>
        <v>7.9651753936635775E-2</v>
      </c>
      <c r="AF63" s="46"/>
      <c r="AG63" s="19" t="s">
        <v>9</v>
      </c>
      <c r="AH63" s="41">
        <f t="shared" si="135"/>
        <v>0.4428440716569752</v>
      </c>
      <c r="AI63" s="41">
        <f t="shared" si="136"/>
        <v>0.53531445224778829</v>
      </c>
      <c r="AJ63" s="41">
        <f t="shared" si="137"/>
        <v>0.78028979154861389</v>
      </c>
      <c r="AK63" s="41">
        <f t="shared" si="138"/>
        <v>0.76709531968423805</v>
      </c>
      <c r="AL63" s="41">
        <f t="shared" si="138"/>
        <v>0.51500771358696384</v>
      </c>
      <c r="AM63" s="42">
        <f t="shared" si="154"/>
        <v>0.60811026974491589</v>
      </c>
      <c r="AN63" s="43">
        <f t="shared" si="155"/>
        <v>0.1387099614818065</v>
      </c>
    </row>
    <row r="64" spans="2:40">
      <c r="B64" s="19" t="s">
        <v>10</v>
      </c>
      <c r="C64" s="14">
        <f t="shared" si="127"/>
        <v>0.32621364538210473</v>
      </c>
      <c r="D64" s="14">
        <f t="shared" si="139"/>
        <v>0.17656719923582284</v>
      </c>
      <c r="E64" s="14">
        <f t="shared" si="139"/>
        <v>0.42296942615941707</v>
      </c>
      <c r="F64" s="5">
        <f t="shared" si="140"/>
        <v>0.30858342359244822</v>
      </c>
      <c r="G64" s="6">
        <f t="shared" si="141"/>
        <v>0.10136282322591111</v>
      </c>
      <c r="H64" s="19" t="s">
        <v>10</v>
      </c>
      <c r="I64" s="14">
        <f t="shared" si="129"/>
        <v>0.28049763109465203</v>
      </c>
      <c r="J64" s="14">
        <f t="shared" si="142"/>
        <v>0.35052461089283615</v>
      </c>
      <c r="K64" s="14">
        <f t="shared" si="142"/>
        <v>0.42510992953527349</v>
      </c>
      <c r="L64" s="5">
        <f t="shared" si="143"/>
        <v>0.35204405717425385</v>
      </c>
      <c r="M64" s="6">
        <f t="shared" si="144"/>
        <v>5.9047499257357534E-2</v>
      </c>
      <c r="N64" s="19" t="s">
        <v>10</v>
      </c>
      <c r="O64" s="14">
        <f t="shared" si="131"/>
        <v>0.34169558266790589</v>
      </c>
      <c r="P64" s="14">
        <f t="shared" si="145"/>
        <v>0.36485790465932433</v>
      </c>
      <c r="Q64" s="14">
        <f t="shared" si="145"/>
        <v>0.35721082470096854</v>
      </c>
      <c r="R64" s="5">
        <f t="shared" si="146"/>
        <v>0.35458810400939961</v>
      </c>
      <c r="S64" s="6">
        <f t="shared" si="147"/>
        <v>9.6361225908219751E-3</v>
      </c>
      <c r="T64" s="19" t="s">
        <v>10</v>
      </c>
      <c r="U64" s="14">
        <f t="shared" ref="U64:W64" si="164">SLOPE(U37:U39,$B37:$B39)/LN(2)</f>
        <v>0.66951797627815923</v>
      </c>
      <c r="V64" s="14">
        <f t="shared" si="164"/>
        <v>0.48585411790840843</v>
      </c>
      <c r="W64" s="14">
        <f t="shared" si="164"/>
        <v>0.58048202372184099</v>
      </c>
      <c r="X64" s="5">
        <f t="shared" si="149"/>
        <v>0.57861803930280287</v>
      </c>
      <c r="Y64" s="6">
        <f t="shared" si="150"/>
        <v>7.4992039783130016E-2</v>
      </c>
      <c r="Z64" s="19" t="s">
        <v>10</v>
      </c>
      <c r="AA64" s="14">
        <f t="shared" ref="AA64:AC64" si="165">SLOPE(AA37:AA39,$B37:$B39)/LN(2)</f>
        <v>0.39624062518028885</v>
      </c>
      <c r="AB64" s="14">
        <f t="shared" si="165"/>
        <v>0.52488391838772874</v>
      </c>
      <c r="AC64" s="14">
        <f t="shared" si="165"/>
        <v>0.51182642869458939</v>
      </c>
      <c r="AD64" s="5">
        <f t="shared" si="152"/>
        <v>0.4776503240875356</v>
      </c>
      <c r="AE64" s="6">
        <f t="shared" si="153"/>
        <v>5.781164136745124E-2</v>
      </c>
      <c r="AG64" s="19" t="s">
        <v>10</v>
      </c>
      <c r="AH64" s="41">
        <f t="shared" si="135"/>
        <v>0.30858342359244822</v>
      </c>
      <c r="AI64" s="41">
        <f t="shared" si="136"/>
        <v>0.35204405717425385</v>
      </c>
      <c r="AJ64" s="41">
        <f t="shared" si="137"/>
        <v>0.35458810400939961</v>
      </c>
      <c r="AK64" s="41">
        <f t="shared" si="138"/>
        <v>0.35888561112323081</v>
      </c>
      <c r="AL64" s="41">
        <f t="shared" si="138"/>
        <v>0.24047835043373003</v>
      </c>
      <c r="AM64" s="42">
        <f t="shared" si="154"/>
        <v>0.32291590926661251</v>
      </c>
      <c r="AN64" s="43">
        <f t="shared" si="155"/>
        <v>4.504834652666756E-2</v>
      </c>
    </row>
    <row r="65" spans="2:40">
      <c r="B65" s="19" t="s">
        <v>11</v>
      </c>
      <c r="C65" s="14">
        <f t="shared" si="127"/>
        <v>4.7111272353277854E-2</v>
      </c>
      <c r="D65" s="14">
        <f t="shared" si="139"/>
        <v>-4.8161269485599019E-2</v>
      </c>
      <c r="E65" s="14">
        <f t="shared" si="139"/>
        <v>-7.142288049192742E-3</v>
      </c>
      <c r="F65" s="5">
        <f t="shared" si="140"/>
        <v>-2.7307617271713023E-3</v>
      </c>
      <c r="G65" s="6">
        <f t="shared" si="141"/>
        <v>3.9019742699284529E-2</v>
      </c>
      <c r="H65" s="19" t="s">
        <v>11</v>
      </c>
      <c r="I65" s="14">
        <f t="shared" si="129"/>
        <v>0.18259823506067982</v>
      </c>
      <c r="J65" s="14">
        <f t="shared" si="142"/>
        <v>0.11050113671977842</v>
      </c>
      <c r="K65" s="14">
        <f t="shared" si="142"/>
        <v>9.2096851495006182E-2</v>
      </c>
      <c r="L65" s="5">
        <f t="shared" si="143"/>
        <v>0.12839874109182148</v>
      </c>
      <c r="M65" s="6">
        <f t="shared" si="144"/>
        <v>3.9054391887203714E-2</v>
      </c>
      <c r="N65" s="19" t="s">
        <v>11</v>
      </c>
      <c r="O65" s="14">
        <f t="shared" si="131"/>
        <v>-2.7973220017724145E-2</v>
      </c>
      <c r="P65" s="14">
        <f t="shared" si="145"/>
        <v>0.11737132082530548</v>
      </c>
      <c r="Q65" s="14">
        <f t="shared" si="145"/>
        <v>8.2960890938110987E-2</v>
      </c>
      <c r="R65" s="5">
        <f t="shared" si="146"/>
        <v>5.7452997248564099E-2</v>
      </c>
      <c r="S65" s="6">
        <f t="shared" si="147"/>
        <v>6.2017461888168764E-2</v>
      </c>
      <c r="T65" s="19" t="s">
        <v>11</v>
      </c>
      <c r="U65" s="14">
        <f t="shared" ref="U65:W65" si="166">SLOPE(U38:U40,$B38:$B40)/LN(2)</f>
        <v>0.2718657103125845</v>
      </c>
      <c r="V65" s="14">
        <f t="shared" si="166"/>
        <v>9.4627905813432542E-2</v>
      </c>
      <c r="W65" s="14">
        <f t="shared" si="166"/>
        <v>9.8982169082784968E-2</v>
      </c>
      <c r="X65" s="5">
        <f t="shared" si="149"/>
        <v>0.15515859506960067</v>
      </c>
      <c r="Y65" s="6">
        <f t="shared" si="150"/>
        <v>8.254353583981823E-2</v>
      </c>
      <c r="Z65" s="19" t="s">
        <v>11</v>
      </c>
      <c r="AA65" s="14">
        <f t="shared" ref="AA65:AC65" si="167">SLOPE(AA38:AA40,$B38:$B40)/LN(2)</f>
        <v>-0.10034064059544143</v>
      </c>
      <c r="AB65" s="14">
        <f t="shared" si="167"/>
        <v>-4.1662467352362516E-2</v>
      </c>
      <c r="AC65" s="14">
        <f t="shared" si="167"/>
        <v>-7.237665429874604E-2</v>
      </c>
      <c r="AD65" s="5">
        <f t="shared" si="152"/>
        <v>-7.1459920748849992E-2</v>
      </c>
      <c r="AE65" s="6">
        <f t="shared" si="153"/>
        <v>2.3964032828210486E-2</v>
      </c>
      <c r="AG65" s="19" t="s">
        <v>11</v>
      </c>
      <c r="AH65" s="41">
        <f t="shared" si="135"/>
        <v>-2.7307617271713023E-3</v>
      </c>
      <c r="AI65" s="41">
        <f t="shared" si="136"/>
        <v>0.12839874109182148</v>
      </c>
      <c r="AJ65" s="41">
        <f t="shared" si="137"/>
        <v>5.7452997248564099E-2</v>
      </c>
      <c r="AK65" s="41">
        <f t="shared" si="138"/>
        <v>8.5928403003993528E-2</v>
      </c>
      <c r="AL65" s="41">
        <f t="shared" si="138"/>
        <v>6.7477116691614616E-2</v>
      </c>
      <c r="AM65" s="42">
        <f t="shared" si="154"/>
        <v>6.7305299261764484E-2</v>
      </c>
      <c r="AN65" s="43">
        <f t="shared" si="155"/>
        <v>4.2617779957831732E-2</v>
      </c>
    </row>
    <row r="66" spans="2:40">
      <c r="B66" s="1" t="s">
        <v>12</v>
      </c>
      <c r="C66" s="14">
        <f t="shared" si="127"/>
        <v>-4.57160142874527E-2</v>
      </c>
      <c r="D66" s="14">
        <f t="shared" si="139"/>
        <v>5.3932172763859247E-2</v>
      </c>
      <c r="E66" s="14">
        <f t="shared" si="139"/>
        <v>-3.6097477333793621E-2</v>
      </c>
      <c r="F66" s="5">
        <f t="shared" si="140"/>
        <v>-9.2937729524623577E-3</v>
      </c>
      <c r="G66" s="6">
        <f t="shared" si="141"/>
        <v>4.4879610976289751E-2</v>
      </c>
      <c r="H66" s="1" t="s">
        <v>12</v>
      </c>
      <c r="I66" s="14">
        <f t="shared" si="129"/>
        <v>0.19195663946774216</v>
      </c>
      <c r="J66" s="14">
        <f t="shared" si="142"/>
        <v>0.1803209929834847</v>
      </c>
      <c r="K66" s="14">
        <f t="shared" si="142"/>
        <v>0.17864944528443782</v>
      </c>
      <c r="L66" s="5">
        <f t="shared" si="143"/>
        <v>0.18364235924522157</v>
      </c>
      <c r="M66" s="6">
        <f t="shared" si="144"/>
        <v>5.9185561100376016E-3</v>
      </c>
      <c r="N66" s="1" t="s">
        <v>12</v>
      </c>
      <c r="O66" s="14">
        <f t="shared" si="131"/>
        <v>4.8161269485599019E-2</v>
      </c>
      <c r="P66" s="14">
        <f t="shared" si="145"/>
        <v>0.22158580455110874</v>
      </c>
      <c r="Q66" s="14">
        <f t="shared" si="145"/>
        <v>0.21199922663873802</v>
      </c>
      <c r="R66" s="5">
        <f t="shared" si="146"/>
        <v>0.1605821002251486</v>
      </c>
      <c r="S66" s="6">
        <f t="shared" si="147"/>
        <v>7.9589815123734378E-2</v>
      </c>
      <c r="T66" s="1" t="s">
        <v>12</v>
      </c>
      <c r="U66" s="14">
        <f t="shared" ref="U66:W66" si="168">SLOPE(U39:U41,$B39:$B41)/LN(2)</f>
        <v>-0.11910951098574694</v>
      </c>
      <c r="V66" s="14">
        <f t="shared" si="168"/>
        <v>1.4145882091591646E-2</v>
      </c>
      <c r="W66" s="14">
        <f t="shared" si="168"/>
        <v>-4.4742535261329854E-2</v>
      </c>
      <c r="X66" s="5">
        <f t="shared" si="149"/>
        <v>-4.9902054718495049E-2</v>
      </c>
      <c r="Y66" s="6">
        <f t="shared" si="150"/>
        <v>5.4523483789529648E-2</v>
      </c>
      <c r="Z66" s="1" t="s">
        <v>12</v>
      </c>
      <c r="AA66" s="14">
        <f t="shared" ref="AA66:AC66" si="169">SLOPE(AA39:AA41,$B39:$B41)/LN(2)</f>
        <v>-6.1540146817349733E-2</v>
      </c>
      <c r="AB66" s="14">
        <f t="shared" si="169"/>
        <v>-8.0482023721840892E-2</v>
      </c>
      <c r="AC66" s="14">
        <f t="shared" si="169"/>
        <v>-7.044274210384513E-2</v>
      </c>
      <c r="AD66" s="5">
        <f t="shared" si="152"/>
        <v>-7.082163754767859E-2</v>
      </c>
      <c r="AE66" s="6">
        <f t="shared" si="153"/>
        <v>7.7376286843038331E-3</v>
      </c>
      <c r="AG66" s="1" t="s">
        <v>12</v>
      </c>
      <c r="AH66" s="41">
        <f t="shared" si="135"/>
        <v>-9.2937729524623577E-3</v>
      </c>
      <c r="AI66" s="41">
        <f t="shared" si="136"/>
        <v>0.18364235924522157</v>
      </c>
      <c r="AJ66" s="41">
        <f t="shared" si="137"/>
        <v>0.1605821002251486</v>
      </c>
      <c r="AK66" s="41">
        <f t="shared" si="138"/>
        <v>0.19805571047166512</v>
      </c>
      <c r="AL66" s="41">
        <f t="shared" si="138"/>
        <v>0.15072371399587367</v>
      </c>
      <c r="AM66" s="42">
        <f t="shared" si="154"/>
        <v>0.13674202219708934</v>
      </c>
      <c r="AN66" s="43">
        <f t="shared" si="155"/>
        <v>7.4898999293665086E-2</v>
      </c>
    </row>
    <row r="67" spans="2:40">
      <c r="B67" s="19" t="s">
        <v>13</v>
      </c>
      <c r="C67" s="14">
        <f t="shared" si="127"/>
        <v>-9.1695582667905826E-2</v>
      </c>
      <c r="D67" s="14">
        <f t="shared" si="139"/>
        <v>-8.6980825855076757E-2</v>
      </c>
      <c r="E67" s="14">
        <f t="shared" si="139"/>
        <v>-8.9613492728118943E-2</v>
      </c>
      <c r="F67" s="5">
        <f t="shared" si="140"/>
        <v>-8.9429967083700504E-2</v>
      </c>
      <c r="G67" s="6">
        <f t="shared" si="141"/>
        <v>1.9291611644527318E-3</v>
      </c>
      <c r="H67" s="19" t="s">
        <v>13</v>
      </c>
      <c r="I67" s="14">
        <f t="shared" si="129"/>
        <v>-0.17449286563758562</v>
      </c>
      <c r="J67" s="14">
        <f t="shared" si="142"/>
        <v>-0.27061554004799321</v>
      </c>
      <c r="K67" s="14">
        <f t="shared" si="142"/>
        <v>-0.14878956695676124</v>
      </c>
      <c r="L67" s="5">
        <f t="shared" si="143"/>
        <v>-0.19796599088078004</v>
      </c>
      <c r="M67" s="6">
        <f t="shared" si="144"/>
        <v>5.2431750154643235E-2</v>
      </c>
      <c r="N67" s="19" t="s">
        <v>13</v>
      </c>
      <c r="O67" s="14">
        <f t="shared" si="131"/>
        <v>-0.22745054775710596</v>
      </c>
      <c r="P67" s="14">
        <f t="shared" si="145"/>
        <v>-0.19440189466588848</v>
      </c>
      <c r="Q67" s="14">
        <f t="shared" si="145"/>
        <v>-0.18259823506067982</v>
      </c>
      <c r="R67" s="5">
        <f t="shared" si="146"/>
        <v>-0.20148355916122476</v>
      </c>
      <c r="S67" s="6">
        <f t="shared" si="147"/>
        <v>1.8983237651023905E-2</v>
      </c>
      <c r="T67" s="19" t="s">
        <v>13</v>
      </c>
      <c r="U67" s="14">
        <f t="shared" ref="U67:W67" si="170">SLOPE(U40:U42,$B40:$B42)/LN(2)</f>
        <v>-9.6755780777311687E-2</v>
      </c>
      <c r="V67" s="14">
        <f t="shared" si="170"/>
        <v>1.3611946005594242E-2</v>
      </c>
      <c r="W67" s="14">
        <f t="shared" si="170"/>
        <v>4.0874683070719876E-2</v>
      </c>
      <c r="X67" s="5">
        <f t="shared" si="149"/>
        <v>-1.4089717233665854E-2</v>
      </c>
      <c r="Y67" s="6">
        <f t="shared" si="150"/>
        <v>5.9503908859962644E-2</v>
      </c>
      <c r="Z67" s="19" t="s">
        <v>13</v>
      </c>
      <c r="AA67" s="14">
        <f t="shared" ref="AA67:AC67" si="171">SLOPE(AA40:AA42,$B40:$B42)/LN(2)</f>
        <v>-1.3873778147925961E-2</v>
      </c>
      <c r="AB67" s="14">
        <f t="shared" si="171"/>
        <v>-3.0714186946383532E-2</v>
      </c>
      <c r="AC67" s="14">
        <f t="shared" si="171"/>
        <v>-6.7417619000671837E-3</v>
      </c>
      <c r="AD67" s="5">
        <f t="shared" si="152"/>
        <v>-1.7109908998125558E-2</v>
      </c>
      <c r="AE67" s="6">
        <f t="shared" si="153"/>
        <v>1.0050661597129612E-2</v>
      </c>
      <c r="AG67" s="19" t="s">
        <v>13</v>
      </c>
      <c r="AH67" s="41">
        <f t="shared" si="135"/>
        <v>-8.9429967083700504E-2</v>
      </c>
      <c r="AI67" s="41">
        <f t="shared" si="136"/>
        <v>-0.19796599088078004</v>
      </c>
      <c r="AJ67" s="41">
        <f t="shared" si="137"/>
        <v>-0.20148355916122476</v>
      </c>
      <c r="AK67" s="41">
        <f t="shared" si="138"/>
        <v>-0.192827896295931</v>
      </c>
      <c r="AL67" s="41">
        <f t="shared" si="138"/>
        <v>-0.12169951885696023</v>
      </c>
      <c r="AM67" s="42">
        <f t="shared" si="154"/>
        <v>-0.16068138645571933</v>
      </c>
      <c r="AN67" s="43">
        <f t="shared" si="155"/>
        <v>4.6227065413120119E-2</v>
      </c>
    </row>
    <row r="68" spans="2:40">
      <c r="B68" s="19" t="s">
        <v>14</v>
      </c>
      <c r="C68" s="14">
        <f t="shared" si="127"/>
        <v>0.1803209929834847</v>
      </c>
      <c r="D68" s="14">
        <f t="shared" si="139"/>
        <v>0.23983950387566305</v>
      </c>
      <c r="E68" s="14">
        <f t="shared" si="139"/>
        <v>0.22545490151527453</v>
      </c>
      <c r="F68" s="5">
        <f t="shared" si="140"/>
        <v>0.2152051327914741</v>
      </c>
      <c r="G68" s="6">
        <f t="shared" si="141"/>
        <v>2.535621690860234E-2</v>
      </c>
      <c r="H68" s="19" t="s">
        <v>14</v>
      </c>
      <c r="I68" s="14">
        <f t="shared" si="129"/>
        <v>-8.3355933431298102E-2</v>
      </c>
      <c r="J68" s="14">
        <f t="shared" si="142"/>
        <v>-0.10179384537646868</v>
      </c>
      <c r="K68" s="14">
        <f t="shared" si="142"/>
        <v>-9.6322538971198038E-2</v>
      </c>
      <c r="L68" s="5">
        <f t="shared" si="143"/>
        <v>-9.3824105926321608E-2</v>
      </c>
      <c r="M68" s="6">
        <f t="shared" si="144"/>
        <v>7.7317861232819888E-3</v>
      </c>
      <c r="N68" s="19" t="s">
        <v>14</v>
      </c>
      <c r="O68" s="14">
        <f t="shared" si="131"/>
        <v>-1.311685497353399E-2</v>
      </c>
      <c r="P68" s="14">
        <f t="shared" si="145"/>
        <v>-2.4461830849536147E-2</v>
      </c>
      <c r="Q68" s="14">
        <f t="shared" si="145"/>
        <v>-4.2481250360578225E-2</v>
      </c>
      <c r="R68" s="5">
        <f t="shared" si="146"/>
        <v>-2.6686645394549457E-2</v>
      </c>
      <c r="S68" s="6">
        <f t="shared" si="147"/>
        <v>1.2090747948505724E-2</v>
      </c>
      <c r="T68" s="19" t="s">
        <v>14</v>
      </c>
      <c r="U68" s="14">
        <f t="shared" ref="U68:W71" si="172">SLOPE(U41:U43,$B41:$B43)/LN(2)</f>
        <v>0.17147285239298404</v>
      </c>
      <c r="V68" s="14">
        <f t="shared" si="172"/>
        <v>0.16864992830145836</v>
      </c>
      <c r="W68" s="14">
        <f t="shared" si="172"/>
        <v>0.10034064059544143</v>
      </c>
      <c r="X68" s="5">
        <f t="shared" si="149"/>
        <v>0.14682114042996128</v>
      </c>
      <c r="Y68" s="6">
        <f t="shared" si="150"/>
        <v>3.2886875535758746E-2</v>
      </c>
      <c r="Z68" s="19" t="s">
        <v>14</v>
      </c>
      <c r="AA68" s="14">
        <f t="shared" ref="AA68:AC71" si="173">SLOPE(AA41:AA43,$B41:$B43)/LN(2)</f>
        <v>0.10792906010636896</v>
      </c>
      <c r="AB68" s="14">
        <f t="shared" si="173"/>
        <v>0.1657412531806074</v>
      </c>
      <c r="AC68" s="14">
        <f t="shared" si="173"/>
        <v>5.8616313409255813E-2</v>
      </c>
      <c r="AD68" s="5">
        <f t="shared" si="152"/>
        <v>0.11076220889874405</v>
      </c>
      <c r="AE68" s="6">
        <f t="shared" si="153"/>
        <v>4.3779433750820579E-2</v>
      </c>
      <c r="AG68" s="19" t="s">
        <v>14</v>
      </c>
      <c r="AH68" s="41">
        <f t="shared" si="135"/>
        <v>0.2152051327914741</v>
      </c>
      <c r="AI68" s="41">
        <f t="shared" si="136"/>
        <v>-9.3824105926321608E-2</v>
      </c>
      <c r="AJ68" s="41">
        <f t="shared" si="137"/>
        <v>-2.6686645394549457E-2</v>
      </c>
      <c r="AK68" s="41">
        <f t="shared" si="138"/>
        <v>-3.1209908868221278E-2</v>
      </c>
      <c r="AL68" s="41">
        <f t="shared" si="138"/>
        <v>-1.9025715935540654E-2</v>
      </c>
      <c r="AM68" s="42">
        <f t="shared" si="154"/>
        <v>8.89175133336822E-3</v>
      </c>
      <c r="AN68" s="43">
        <f t="shared" si="155"/>
        <v>0.10655431398552978</v>
      </c>
    </row>
    <row r="69" spans="2:40">
      <c r="B69" s="19" t="s">
        <v>17</v>
      </c>
      <c r="C69" s="14">
        <f t="shared" ref="C69:E69" si="174">SLOPE(C42:C44,$B42:$B44)/LN(2)</f>
        <v>9.3686763546660251E-3</v>
      </c>
      <c r="D69" s="14">
        <f t="shared" si="174"/>
        <v>8.6980825855076757E-2</v>
      </c>
      <c r="E69" s="14">
        <f t="shared" si="174"/>
        <v>5.1612719366856269E-2</v>
      </c>
      <c r="F69" s="5">
        <f t="shared" si="140"/>
        <v>4.9320740525533015E-2</v>
      </c>
      <c r="G69" s="6">
        <f t="shared" si="141"/>
        <v>3.1726448617048542E-2</v>
      </c>
      <c r="H69" s="19" t="s">
        <v>17</v>
      </c>
      <c r="I69" s="14">
        <f t="shared" si="129"/>
        <v>-2.488391838772868E-2</v>
      </c>
      <c r="J69" s="14">
        <f t="shared" si="142"/>
        <v>8.4700478362939077E-2</v>
      </c>
      <c r="K69" s="14">
        <f t="shared" si="142"/>
        <v>-4.0567857224719658E-2</v>
      </c>
      <c r="L69" s="5">
        <f t="shared" si="143"/>
        <v>6.4162342501635798E-3</v>
      </c>
      <c r="M69" s="6">
        <f t="shared" si="144"/>
        <v>5.5724403042066988E-2</v>
      </c>
      <c r="N69" s="19" t="s">
        <v>17</v>
      </c>
      <c r="O69" s="14">
        <f t="shared" ref="O69:Q69" si="175">SLOPE(O42:O44,$B42:$B44)/LN(2)</f>
        <v>3.1382720520965184E-2</v>
      </c>
      <c r="P69" s="14">
        <f t="shared" si="175"/>
        <v>-8.6913545401686547E-3</v>
      </c>
      <c r="Q69" s="14">
        <f t="shared" si="175"/>
        <v>0</v>
      </c>
      <c r="R69" s="5">
        <f t="shared" si="146"/>
        <v>7.5637886602655099E-3</v>
      </c>
      <c r="S69" s="6">
        <f t="shared" si="147"/>
        <v>1.7212225251725746E-2</v>
      </c>
      <c r="T69" s="19" t="s">
        <v>17</v>
      </c>
      <c r="U69" s="14">
        <f t="shared" si="172"/>
        <v>1.3611946005594242E-2</v>
      </c>
      <c r="V69" s="14">
        <f t="shared" si="172"/>
        <v>0.11848279708310293</v>
      </c>
      <c r="W69" s="14">
        <f t="shared" si="172"/>
        <v>8.0482023721840254E-2</v>
      </c>
      <c r="X69" s="5">
        <f t="shared" si="149"/>
        <v>7.0858922270179148E-2</v>
      </c>
      <c r="Y69" s="6">
        <f t="shared" si="150"/>
        <v>4.3350716353881012E-2</v>
      </c>
      <c r="Z69" s="19" t="s">
        <v>17</v>
      </c>
      <c r="AA69" s="14">
        <f t="shared" si="173"/>
        <v>0</v>
      </c>
      <c r="AB69" s="14">
        <f t="shared" si="173"/>
        <v>-4.2481250360578225E-2</v>
      </c>
      <c r="AC69" s="14">
        <f t="shared" si="173"/>
        <v>0</v>
      </c>
      <c r="AD69" s="5">
        <f t="shared" si="152"/>
        <v>-1.4160416786859408E-2</v>
      </c>
      <c r="AE69" s="6">
        <f t="shared" si="153"/>
        <v>2.0025853468832223E-2</v>
      </c>
      <c r="AG69" s="19" t="s">
        <v>17</v>
      </c>
      <c r="AH69" s="41">
        <f t="shared" si="135"/>
        <v>4.9320740525533015E-2</v>
      </c>
      <c r="AI69" s="41">
        <f t="shared" si="136"/>
        <v>6.4162342501635798E-3</v>
      </c>
      <c r="AJ69" s="41">
        <f t="shared" si="137"/>
        <v>7.5637886602655099E-3</v>
      </c>
      <c r="AK69" s="41">
        <f t="shared" si="138"/>
        <v>-3.7585529330104824E-4</v>
      </c>
      <c r="AL69" s="41">
        <f t="shared" si="138"/>
        <v>8.2586713039970849E-3</v>
      </c>
      <c r="AM69" s="42">
        <f t="shared" si="154"/>
        <v>1.4236715889331628E-2</v>
      </c>
      <c r="AN69" s="43">
        <f t="shared" si="155"/>
        <v>1.7809216317279754E-2</v>
      </c>
    </row>
    <row r="70" spans="2:40">
      <c r="B70" s="19" t="s">
        <v>18</v>
      </c>
      <c r="C70" s="14">
        <f t="shared" ref="C70:E70" si="176">SLOPE(C43:C45,$B43:$B45)/LN(2)</f>
        <v>-1.2023572050261841E-2</v>
      </c>
      <c r="D70" s="14">
        <f t="shared" si="176"/>
        <v>-4.9636419845519503E-2</v>
      </c>
      <c r="E70" s="14">
        <f t="shared" si="176"/>
        <v>-6.0714130974040999E-2</v>
      </c>
      <c r="F70" s="5">
        <f t="shared" si="140"/>
        <v>-4.0791374289940778E-2</v>
      </c>
      <c r="G70" s="6">
        <f t="shared" si="141"/>
        <v>2.0838566093307219E-2</v>
      </c>
      <c r="H70" s="19" t="s">
        <v>18</v>
      </c>
      <c r="I70" s="14">
        <f t="shared" si="129"/>
        <v>5.3531201338211966E-2</v>
      </c>
      <c r="J70" s="14">
        <f t="shared" si="142"/>
        <v>8.9770273326206851E-2</v>
      </c>
      <c r="K70" s="14">
        <f t="shared" si="142"/>
        <v>5.4545042512383624E-2</v>
      </c>
      <c r="L70" s="5">
        <f t="shared" si="143"/>
        <v>6.5948839058934144E-2</v>
      </c>
      <c r="M70" s="6">
        <f t="shared" si="144"/>
        <v>1.6849382113183636E-2</v>
      </c>
      <c r="N70" s="19" t="s">
        <v>18</v>
      </c>
      <c r="O70" s="14">
        <f t="shared" ref="O70:Q70" si="177">SLOPE(O43:O45,$B43:$B45)/LN(2)</f>
        <v>-0.12673999717997086</v>
      </c>
      <c r="P70" s="14">
        <f t="shared" si="177"/>
        <v>-0.13687194882562342</v>
      </c>
      <c r="Q70" s="14">
        <f t="shared" si="177"/>
        <v>-0.14947538910716393</v>
      </c>
      <c r="R70" s="5">
        <f t="shared" si="146"/>
        <v>-0.1376957783709194</v>
      </c>
      <c r="S70" s="6">
        <f t="shared" si="147"/>
        <v>9.2999474142078115E-3</v>
      </c>
      <c r="T70" s="19" t="s">
        <v>18</v>
      </c>
      <c r="U70" s="14">
        <f t="shared" si="172"/>
        <v>-0.19579715273171297</v>
      </c>
      <c r="V70" s="14">
        <f t="shared" si="172"/>
        <v>-0.17565352234385728</v>
      </c>
      <c r="W70" s="14">
        <f t="shared" si="172"/>
        <v>-8.6980825855076757E-2</v>
      </c>
      <c r="X70" s="5">
        <f t="shared" si="149"/>
        <v>-0.15281050031021567</v>
      </c>
      <c r="Y70" s="6">
        <f t="shared" si="150"/>
        <v>4.7269447429622788E-2</v>
      </c>
      <c r="Z70" s="19" t="s">
        <v>18</v>
      </c>
      <c r="AA70" s="14">
        <f t="shared" si="173"/>
        <v>-3.9385319246620323E-2</v>
      </c>
      <c r="AB70" s="14">
        <f t="shared" si="173"/>
        <v>-2.966112412465494E-2</v>
      </c>
      <c r="AC70" s="14">
        <f t="shared" si="173"/>
        <v>0</v>
      </c>
      <c r="AD70" s="5">
        <f t="shared" si="152"/>
        <v>-2.3015481123758421E-2</v>
      </c>
      <c r="AE70" s="6">
        <f t="shared" si="153"/>
        <v>1.6751602335519509E-2</v>
      </c>
      <c r="AG70" s="19" t="s">
        <v>18</v>
      </c>
      <c r="AH70" s="41">
        <f t="shared" si="135"/>
        <v>-4.0791374289940778E-2</v>
      </c>
      <c r="AI70" s="41">
        <f t="shared" si="136"/>
        <v>6.5948839058934144E-2</v>
      </c>
      <c r="AJ70" s="41">
        <f t="shared" si="137"/>
        <v>-0.1376957783709194</v>
      </c>
      <c r="AK70" s="41">
        <f t="shared" si="138"/>
        <v>-0.1413477054345689</v>
      </c>
      <c r="AL70" s="41">
        <f t="shared" si="138"/>
        <v>-9.2623740021291853E-2</v>
      </c>
      <c r="AM70" s="42">
        <f t="shared" si="154"/>
        <v>-6.9301951811557364E-2</v>
      </c>
      <c r="AN70" s="43">
        <f t="shared" si="155"/>
        <v>7.6834681483753192E-2</v>
      </c>
    </row>
    <row r="71" spans="2:40">
      <c r="B71" s="19" t="s">
        <v>19</v>
      </c>
      <c r="C71" s="14">
        <f>SLOPE(C44:C46,$B44:$B46)/LN(2)</f>
        <v>0.16133377967515958</v>
      </c>
      <c r="D71" s="14">
        <f>SLOPE(D44:D46,$B44:$B46)/LN(2)</f>
        <v>0.25000000000000006</v>
      </c>
      <c r="E71" s="14">
        <f>SLOPE(E44:E46,$B44:$B46)/LN(2)</f>
        <v>0.18901860427847775</v>
      </c>
      <c r="F71" s="5">
        <f t="shared" si="140"/>
        <v>0.20011746131787911</v>
      </c>
      <c r="G71" s="6">
        <f t="shared" si="141"/>
        <v>3.7038836621030601E-2</v>
      </c>
      <c r="H71" s="19" t="s">
        <v>19</v>
      </c>
      <c r="I71" s="14">
        <f t="shared" si="129"/>
        <v>6.2884691748991348E-2</v>
      </c>
      <c r="J71" s="14">
        <f t="shared" si="142"/>
        <v>0.2006384839484458</v>
      </c>
      <c r="K71" s="14">
        <f t="shared" si="142"/>
        <v>0.17905175849985211</v>
      </c>
      <c r="L71" s="5">
        <f t="shared" si="143"/>
        <v>0.14752497806576309</v>
      </c>
      <c r="M71" s="6">
        <f t="shared" si="144"/>
        <v>6.0495069935420157E-2</v>
      </c>
      <c r="N71" s="19" t="s">
        <v>19</v>
      </c>
      <c r="O71" s="14">
        <f t="shared" ref="O71:Q71" si="178">SLOPE(O44:O46,$B44:$B46)/LN(2)</f>
        <v>0.1720139984213149</v>
      </c>
      <c r="P71" s="14">
        <f t="shared" si="178"/>
        <v>5.685262402576767E-2</v>
      </c>
      <c r="Q71" s="14">
        <f t="shared" si="178"/>
        <v>0.11782642973139751</v>
      </c>
      <c r="R71" s="5">
        <f t="shared" si="146"/>
        <v>0.11556435072616002</v>
      </c>
      <c r="S71" s="6">
        <f t="shared" si="147"/>
        <v>4.7041636091426524E-2</v>
      </c>
      <c r="T71" s="19" t="s">
        <v>19</v>
      </c>
      <c r="U71" s="14">
        <f t="shared" si="172"/>
        <v>-0.26361194600559429</v>
      </c>
      <c r="V71" s="14">
        <f t="shared" si="172"/>
        <v>-0.24522279426307378</v>
      </c>
      <c r="W71" s="14">
        <f t="shared" si="172"/>
        <v>-0.18424139854155147</v>
      </c>
      <c r="X71" s="5">
        <f t="shared" si="149"/>
        <v>-0.23102537960340652</v>
      </c>
      <c r="Y71" s="6">
        <f t="shared" si="150"/>
        <v>3.3922420201093678E-2</v>
      </c>
      <c r="Z71" s="19" t="s">
        <v>19</v>
      </c>
      <c r="AA71" s="14">
        <f t="shared" si="173"/>
        <v>-0.11574299408563679</v>
      </c>
      <c r="AB71" s="14">
        <f t="shared" si="173"/>
        <v>0.12135670679256078</v>
      </c>
      <c r="AC71" s="14">
        <f t="shared" si="173"/>
        <v>5.0704220749921924E-2</v>
      </c>
      <c r="AD71" s="5">
        <f t="shared" si="152"/>
        <v>1.8772644485615303E-2</v>
      </c>
      <c r="AE71" s="6">
        <f t="shared" si="153"/>
        <v>9.9394118575749105E-2</v>
      </c>
      <c r="AG71" s="19" t="s">
        <v>19</v>
      </c>
      <c r="AH71" s="41">
        <f t="shared" si="135"/>
        <v>0.20011746131787911</v>
      </c>
      <c r="AI71" s="41">
        <f t="shared" si="136"/>
        <v>0.14752497806576309</v>
      </c>
      <c r="AJ71" s="41">
        <f t="shared" si="137"/>
        <v>0.11556435072616002</v>
      </c>
      <c r="AK71" s="41">
        <f t="shared" si="138"/>
        <v>9.6747801494441732E-2</v>
      </c>
      <c r="AL71" s="41">
        <f t="shared" si="138"/>
        <v>9.3477472182994681E-2</v>
      </c>
      <c r="AM71" s="42">
        <f t="shared" si="154"/>
        <v>0.13068641275744772</v>
      </c>
      <c r="AN71" s="43">
        <f t="shared" si="155"/>
        <v>3.9671700591368951E-2</v>
      </c>
    </row>
    <row r="72" spans="2:40">
      <c r="B72" s="19" t="s">
        <v>20</v>
      </c>
      <c r="C72" s="14">
        <f>SLOPE(C45:C47,$B45:$B47)/LN(2)</f>
        <v>-0.22066076234045995</v>
      </c>
      <c r="D72" s="14">
        <f>SLOPE(D45:D47,$B45:$B47)/LN(2)</f>
        <v>-9.4037121471312324E-2</v>
      </c>
      <c r="E72" s="14">
        <f t="shared" ref="E72" si="179">SLOPE(E45:E47,$B45:$B47)/LN(2)</f>
        <v>-0.10375937481971123</v>
      </c>
      <c r="F72" s="5">
        <f t="shared" si="140"/>
        <v>-0.13948575287716117</v>
      </c>
      <c r="G72" s="6">
        <f t="shared" si="141"/>
        <v>5.7536464806054941E-2</v>
      </c>
      <c r="H72" s="19" t="s">
        <v>20</v>
      </c>
      <c r="I72" s="14">
        <f t="shared" ref="I72:J72" si="180">SLOPE(I45:I47,$B45:$B47)/LN(2)</f>
        <v>-8.3604759767640022E-2</v>
      </c>
      <c r="J72" s="14">
        <f t="shared" si="180"/>
        <v>-1.8822031826058912E-2</v>
      </c>
      <c r="K72" s="14">
        <f t="shared" ref="K72" si="181">SLOPE(K45:K47,$B45:$B47)/LN(2)</f>
        <v>4.1777496458814407E-2</v>
      </c>
      <c r="L72" s="5">
        <f t="shared" si="143"/>
        <v>-2.0216431711628177E-2</v>
      </c>
      <c r="M72" s="6">
        <f t="shared" si="144"/>
        <v>5.1196587173949558E-2</v>
      </c>
      <c r="N72" s="19" t="s">
        <v>20</v>
      </c>
      <c r="O72" s="14">
        <f t="shared" ref="O72:O78" si="182">SLOPE(O45:O47,$B45:$B47)/LN(2)</f>
        <v>0.10612445713197771</v>
      </c>
      <c r="P72" s="14">
        <f t="shared" ref="P72:Q72" si="183">SLOPE(P45:P47,$B45:$B47)/LN(2)</f>
        <v>0.13048817579883881</v>
      </c>
      <c r="Q72" s="14">
        <f t="shared" si="183"/>
        <v>0.19195663946774216</v>
      </c>
      <c r="R72" s="5">
        <f t="shared" si="146"/>
        <v>0.1428564241328529</v>
      </c>
      <c r="S72" s="6">
        <f t="shared" si="147"/>
        <v>3.611574962320329E-2</v>
      </c>
      <c r="T72" s="19" t="s">
        <v>20</v>
      </c>
      <c r="U72" s="14">
        <f>SLOPE(U45:U47,$B45:$B47)/LN(2)</f>
        <v>0.15453234116408893</v>
      </c>
      <c r="V72" s="14">
        <f t="shared" ref="V72:W72" si="184">SLOPE(V45:V47,$B45:$B47)/LN(2)</f>
        <v>0</v>
      </c>
      <c r="W72" s="14">
        <f t="shared" si="184"/>
        <v>4.3209149215554493E-2</v>
      </c>
      <c r="X72" s="5">
        <f t="shared" si="149"/>
        <v>6.5913830126547807E-2</v>
      </c>
      <c r="Y72" s="6">
        <f t="shared" si="150"/>
        <v>6.5098325722792144E-2</v>
      </c>
      <c r="Z72" s="19" t="s">
        <v>20</v>
      </c>
      <c r="AA72" s="14">
        <f>SLOPE(AA45:AA47,$B45:$B47)/LN(2)</f>
        <v>5.1612719366856914E-2</v>
      </c>
      <c r="AB72" s="14">
        <f t="shared" ref="AB72:AC72" si="185">SLOPE(AB45:AB47,$B45:$B47)/LN(2)</f>
        <v>-7.4098250695055642E-2</v>
      </c>
      <c r="AC72" s="14">
        <f t="shared" si="185"/>
        <v>-3.8000773361262667E-2</v>
      </c>
      <c r="AD72" s="5">
        <f t="shared" si="152"/>
        <v>-2.01621015631538E-2</v>
      </c>
      <c r="AE72" s="6">
        <f t="shared" si="153"/>
        <v>5.2848687508882386E-2</v>
      </c>
      <c r="AG72" s="19" t="s">
        <v>20</v>
      </c>
      <c r="AH72" s="41">
        <f t="shared" si="135"/>
        <v>-0.13948575287716117</v>
      </c>
      <c r="AI72" s="41">
        <f t="shared" si="136"/>
        <v>-2.0216431711628177E-2</v>
      </c>
      <c r="AJ72" s="41">
        <f t="shared" ref="AJ72:AJ78" si="186">AVERAGE(E72:G72)</f>
        <v>-6.1902887630272484E-2</v>
      </c>
      <c r="AK72" s="41">
        <f t="shared" ref="AK72:AK78" si="187">AVERAGE(F72:H72)</f>
        <v>-4.0974644035553114E-2</v>
      </c>
      <c r="AL72" s="41">
        <f t="shared" ref="AL72:AL78" si="188">AVERAGE(G72:I72)</f>
        <v>-1.3034147480792541E-2</v>
      </c>
      <c r="AM72" s="42">
        <f t="shared" si="154"/>
        <v>-5.5122772747081508E-2</v>
      </c>
      <c r="AN72" s="43">
        <f t="shared" si="155"/>
        <v>4.5504190887400528E-2</v>
      </c>
    </row>
    <row r="73" spans="2:40">
      <c r="B73" s="19" t="s">
        <v>21</v>
      </c>
      <c r="C73" s="14">
        <f>SLOPE(C46:C48,$B46:$B48)/LN(2)</f>
        <v>6.4771805329282311E-2</v>
      </c>
      <c r="D73" s="14">
        <f>SLOPE(D46:D48,$B46:$B48)/LN(2)</f>
        <v>-0.16609924205388998</v>
      </c>
      <c r="E73" s="14">
        <f>SLOPE(E46:E48,$B46:$B48)/LN(2)</f>
        <v>-9.1321116020436285E-2</v>
      </c>
      <c r="F73" s="5">
        <f t="shared" si="140"/>
        <v>-6.4216184248347977E-2</v>
      </c>
      <c r="G73" s="6">
        <f t="shared" si="141"/>
        <v>9.6181661885995431E-2</v>
      </c>
      <c r="H73" s="19" t="s">
        <v>21</v>
      </c>
      <c r="I73" s="14">
        <f t="shared" ref="I73:J73" si="189">SLOPE(I46:I48,$B46:$B48)/LN(2)</f>
        <v>3.4375880937483373E-2</v>
      </c>
      <c r="J73" s="14">
        <f t="shared" si="189"/>
        <v>-0.14624062518028882</v>
      </c>
      <c r="K73" s="14">
        <f t="shared" ref="K73" si="190">SLOPE(K46:K48,$B46:$B48)/LN(2)</f>
        <v>-6.8908610653356267E-2</v>
      </c>
      <c r="L73" s="5">
        <f t="shared" si="143"/>
        <v>-6.0257784965387244E-2</v>
      </c>
      <c r="M73" s="6">
        <f t="shared" si="144"/>
        <v>7.3989675673301558E-2</v>
      </c>
      <c r="N73" s="19" t="s">
        <v>21</v>
      </c>
      <c r="O73" s="14">
        <f t="shared" si="182"/>
        <v>-0.10792906010636896</v>
      </c>
      <c r="P73" s="14">
        <f t="shared" ref="P73:Q73" si="191">SLOPE(P46:P48,$B46:$B48)/LN(2)</f>
        <v>-5.685262402576767E-2</v>
      </c>
      <c r="Q73" s="14">
        <f t="shared" si="191"/>
        <v>-0.11782642973139751</v>
      </c>
      <c r="R73" s="5">
        <f t="shared" si="146"/>
        <v>-9.4202704621178038E-2</v>
      </c>
      <c r="S73" s="6">
        <f t="shared" si="147"/>
        <v>2.6717795215128896E-2</v>
      </c>
      <c r="T73" s="19" t="s">
        <v>21</v>
      </c>
      <c r="U73" s="14">
        <f>SLOPE(U46:U48,$B46:$B48)/LN(2)</f>
        <v>0.13687194882562342</v>
      </c>
      <c r="V73" s="14">
        <f t="shared" ref="V73:W73" si="192">SLOPE(V46:V48,$B46:$B48)/LN(2)</f>
        <v>6.8908610653356919E-2</v>
      </c>
      <c r="W73" s="14">
        <f t="shared" si="192"/>
        <v>4.8161269485599019E-2</v>
      </c>
      <c r="X73" s="5">
        <f t="shared" si="149"/>
        <v>8.4647276321526452E-2</v>
      </c>
      <c r="Y73" s="6">
        <f t="shared" si="150"/>
        <v>3.788733609886881E-2</v>
      </c>
      <c r="Z73" s="19" t="s">
        <v>21</v>
      </c>
      <c r="AA73" s="14">
        <f>SLOPE(AA46:AA48,$B46:$B48)/LN(2)</f>
        <v>5.4202847268287065E-2</v>
      </c>
      <c r="AB73" s="14">
        <f t="shared" ref="AB73:AC73" si="193">SLOPE(AB46:AB48,$B46:$B48)/LN(2)</f>
        <v>-0.11245072935987989</v>
      </c>
      <c r="AC73" s="14">
        <f t="shared" si="193"/>
        <v>-0.10972106030830329</v>
      </c>
      <c r="AD73" s="5">
        <f t="shared" si="152"/>
        <v>-5.5989647466632042E-2</v>
      </c>
      <c r="AE73" s="6">
        <f t="shared" si="153"/>
        <v>7.792582881694475E-2</v>
      </c>
      <c r="AG73" s="19" t="s">
        <v>21</v>
      </c>
      <c r="AH73" s="41">
        <f t="shared" si="135"/>
        <v>-6.4216184248347977E-2</v>
      </c>
      <c r="AI73" s="41">
        <f t="shared" si="136"/>
        <v>-6.0257784965387244E-2</v>
      </c>
      <c r="AJ73" s="41">
        <f t="shared" si="186"/>
        <v>-1.9785212794262944E-2</v>
      </c>
      <c r="AK73" s="41">
        <f t="shared" si="187"/>
        <v>1.5982738818823727E-2</v>
      </c>
      <c r="AL73" s="41">
        <f t="shared" si="188"/>
        <v>6.5278771411739406E-2</v>
      </c>
      <c r="AM73" s="42">
        <f t="shared" si="154"/>
        <v>-1.2599534355487002E-2</v>
      </c>
      <c r="AN73" s="43">
        <f t="shared" si="155"/>
        <v>4.8722065270200246E-2</v>
      </c>
    </row>
    <row r="74" spans="2:40">
      <c r="B74" s="19" t="s">
        <v>22</v>
      </c>
      <c r="C74" s="14">
        <f t="shared" ref="C74:E74" si="194">SLOPE(C47:C49,$B47:$B49)/LN(2)</f>
        <v>0.2267226489021297</v>
      </c>
      <c r="D74" s="14">
        <f t="shared" si="194"/>
        <v>3.6462716615863339E-2</v>
      </c>
      <c r="E74" s="14">
        <f t="shared" si="194"/>
        <v>8.5259229458767155E-2</v>
      </c>
      <c r="F74" s="5">
        <f t="shared" si="140"/>
        <v>0.11614819832558672</v>
      </c>
      <c r="G74" s="6">
        <f t="shared" si="141"/>
        <v>8.0685838313941161E-2</v>
      </c>
      <c r="H74" s="19" t="s">
        <v>22</v>
      </c>
      <c r="I74" s="14">
        <f t="shared" ref="I74:J74" si="195">SLOPE(I47:I49,$B47:$B49)/LN(2)</f>
        <v>-0.26603258435492888</v>
      </c>
      <c r="J74" s="14">
        <f t="shared" si="195"/>
        <v>-0.37135670679256083</v>
      </c>
      <c r="K74" s="14">
        <f t="shared" ref="K74" si="196">SLOPE(K47:K49,$B47:$B49)/LN(2)</f>
        <v>-0.35375937481971126</v>
      </c>
      <c r="L74" s="5">
        <f t="shared" si="143"/>
        <v>-0.33038288865573362</v>
      </c>
      <c r="M74" s="6">
        <f t="shared" si="144"/>
        <v>4.6066168141383576E-2</v>
      </c>
      <c r="N74" s="19" t="s">
        <v>22</v>
      </c>
      <c r="O74" s="14">
        <f t="shared" si="182"/>
        <v>0.11421441874336739</v>
      </c>
      <c r="P74" s="14">
        <f>SLOPE(P47:P49,$B47:$B49)/LN(2)</f>
        <v>0.14624062518028882</v>
      </c>
      <c r="Q74" s="14">
        <f t="shared" ref="Q74" si="197">SLOPE(Q47:Q49,$B47:$B49)/LN(2)</f>
        <v>5.3136158845024851E-2</v>
      </c>
      <c r="R74" s="5">
        <f t="shared" si="146"/>
        <v>0.10453040092289369</v>
      </c>
      <c r="S74" s="6">
        <f t="shared" si="147"/>
        <v>3.8621630931849692E-2</v>
      </c>
      <c r="T74" s="19" t="s">
        <v>22</v>
      </c>
      <c r="U74" s="14">
        <f t="shared" ref="U74:W74" si="198">SLOPE(U47:U49,$B47:$B49)/LN(2)</f>
        <v>-2.2549452242894067E-2</v>
      </c>
      <c r="V74" s="14">
        <f t="shared" si="198"/>
        <v>2.7233592888290633E-2</v>
      </c>
      <c r="W74" s="14">
        <f t="shared" si="198"/>
        <v>-1.182642869458931E-2</v>
      </c>
      <c r="X74" s="5">
        <f t="shared" si="149"/>
        <v>-2.3807626830642478E-3</v>
      </c>
      <c r="Y74" s="6">
        <f t="shared" si="150"/>
        <v>2.1393197523735637E-2</v>
      </c>
      <c r="Z74" s="19" t="s">
        <v>22</v>
      </c>
      <c r="AA74" s="14">
        <f t="shared" ref="AA74:AC74" si="199">SLOPE(AA47:AA49,$B47:$B49)/LN(2)</f>
        <v>-0.17435930749489262</v>
      </c>
      <c r="AB74" s="14">
        <f t="shared" si="199"/>
        <v>-0.12774047981934539</v>
      </c>
      <c r="AC74" s="14">
        <f t="shared" si="199"/>
        <v>-8.2155686865342872E-2</v>
      </c>
      <c r="AD74" s="5">
        <f t="shared" si="152"/>
        <v>-0.12808515805986029</v>
      </c>
      <c r="AE74" s="6">
        <f t="shared" si="153"/>
        <v>3.7642759521733564E-2</v>
      </c>
      <c r="AG74" s="19" t="s">
        <v>22</v>
      </c>
      <c r="AH74" s="41">
        <f t="shared" si="135"/>
        <v>0.11614819832558672</v>
      </c>
      <c r="AI74" s="41">
        <f t="shared" si="136"/>
        <v>-0.33038288865573362</v>
      </c>
      <c r="AJ74" s="41">
        <f t="shared" si="186"/>
        <v>9.4031088699431678E-2</v>
      </c>
      <c r="AK74" s="41">
        <f t="shared" si="187"/>
        <v>9.8417018319763933E-2</v>
      </c>
      <c r="AL74" s="41">
        <f t="shared" si="188"/>
        <v>-9.267337302049386E-2</v>
      </c>
      <c r="AM74" s="42">
        <f t="shared" si="154"/>
        <v>-2.2891991266289033E-2</v>
      </c>
      <c r="AN74" s="43">
        <f t="shared" si="155"/>
        <v>0.17154541671175955</v>
      </c>
    </row>
    <row r="75" spans="2:40">
      <c r="B75" s="19" t="s">
        <v>23</v>
      </c>
      <c r="C75" s="14">
        <f t="shared" ref="C75:E75" si="200">SLOPE(C48:C50,$B48:$B50)/LN(2)</f>
        <v>3.7506361001151747E-2</v>
      </c>
      <c r="D75" s="14">
        <f t="shared" si="200"/>
        <v>0.10034064059544143</v>
      </c>
      <c r="E75" s="14">
        <f t="shared" si="200"/>
        <v>0.10068979237510231</v>
      </c>
      <c r="F75" s="5">
        <f t="shared" si="140"/>
        <v>7.9512264657231838E-2</v>
      </c>
      <c r="G75" s="6">
        <f t="shared" si="141"/>
        <v>2.9703001343458237E-2</v>
      </c>
      <c r="H75" s="19" t="s">
        <v>23</v>
      </c>
      <c r="I75" s="14">
        <f t="shared" ref="I75:J75" si="201">SLOPE(I48:I50,$B48:$B50)/LN(2)</f>
        <v>-4.1662467352362516E-2</v>
      </c>
      <c r="J75" s="14">
        <f t="shared" si="201"/>
        <v>-2.2316834524271693E-2</v>
      </c>
      <c r="K75" s="14">
        <f t="shared" ref="K75" si="202">SLOPE(K48:K50,$B48:$B50)/LN(2)</f>
        <v>-4.0116168048311744E-2</v>
      </c>
      <c r="L75" s="5">
        <f t="shared" si="143"/>
        <v>-3.4698489974981983E-2</v>
      </c>
      <c r="M75" s="6">
        <f t="shared" si="144"/>
        <v>8.7778814512958353E-3</v>
      </c>
      <c r="N75" s="19" t="s">
        <v>23</v>
      </c>
      <c r="O75" s="14">
        <f t="shared" si="182"/>
        <v>3.20810242438853E-2</v>
      </c>
      <c r="P75" s="14">
        <f>SLOPE(P48:P50,$B48:$B50)/LN(2)</f>
        <v>2.5469903504803128E-2</v>
      </c>
      <c r="Q75" s="14">
        <f t="shared" ref="Q75" si="203">SLOPE(Q48:Q50,$B48:$B50)/LN(2)</f>
        <v>-1.6778548964634474E-2</v>
      </c>
      <c r="R75" s="5">
        <f t="shared" si="146"/>
        <v>1.3590792928017986E-2</v>
      </c>
      <c r="S75" s="6">
        <f t="shared" si="147"/>
        <v>2.1643311893843671E-2</v>
      </c>
      <c r="T75" s="19" t="s">
        <v>23</v>
      </c>
      <c r="U75" s="14">
        <f t="shared" ref="U75:W75" si="204">SLOPE(U48:U50,$B48:$B50)/LN(2)</f>
        <v>3.6097477333793621E-2</v>
      </c>
      <c r="V75" s="14">
        <f t="shared" si="204"/>
        <v>-7.9272149318346148E-3</v>
      </c>
      <c r="W75" s="14">
        <f t="shared" si="204"/>
        <v>-7.5934122608793571E-3</v>
      </c>
      <c r="X75" s="5">
        <f t="shared" si="149"/>
        <v>6.8589500470265493E-3</v>
      </c>
      <c r="Y75" s="6">
        <f t="shared" si="150"/>
        <v>2.0675210026826023E-2</v>
      </c>
      <c r="Z75" s="19" t="s">
        <v>23</v>
      </c>
      <c r="AA75" s="14">
        <f t="shared" ref="AA75:AC75" si="205">SLOPE(AA48:AA50,$B48:$B50)/LN(2)</f>
        <v>4.7111272353277854E-2</v>
      </c>
      <c r="AB75" s="14">
        <f t="shared" si="205"/>
        <v>8.5721928380751655E-2</v>
      </c>
      <c r="AC75" s="14">
        <f t="shared" si="205"/>
        <v>7.8875456431982544E-2</v>
      </c>
      <c r="AD75" s="5">
        <f t="shared" si="152"/>
        <v>7.0569552388670687E-2</v>
      </c>
      <c r="AE75" s="6">
        <f t="shared" si="153"/>
        <v>1.6821349949800946E-2</v>
      </c>
      <c r="AG75" s="19" t="s">
        <v>23</v>
      </c>
      <c r="AH75" s="41">
        <f t="shared" si="135"/>
        <v>7.9512264657231838E-2</v>
      </c>
      <c r="AI75" s="41">
        <f t="shared" si="136"/>
        <v>-3.4698489974981983E-2</v>
      </c>
      <c r="AJ75" s="41">
        <f t="shared" si="186"/>
        <v>6.9968352791930796E-2</v>
      </c>
      <c r="AK75" s="41">
        <f t="shared" si="187"/>
        <v>5.4607633000345039E-2</v>
      </c>
      <c r="AL75" s="41">
        <f t="shared" si="188"/>
        <v>-5.9797330044521393E-3</v>
      </c>
      <c r="AM75" s="42">
        <f t="shared" si="154"/>
        <v>3.2682005494014711E-2</v>
      </c>
      <c r="AN75" s="43">
        <f t="shared" si="155"/>
        <v>4.4942049804236932E-2</v>
      </c>
    </row>
    <row r="76" spans="2:40">
      <c r="B76" s="19" t="s">
        <v>24</v>
      </c>
      <c r="C76" s="14">
        <f t="shared" ref="C76:E76" si="206">SLOPE(C49:C51,$B49:$B51)/LN(2)</f>
        <v>-0.19440189466588848</v>
      </c>
      <c r="D76" s="14">
        <f t="shared" si="206"/>
        <v>-0.1227465881280357</v>
      </c>
      <c r="E76" s="14">
        <f t="shared" si="206"/>
        <v>-0.12774047981934539</v>
      </c>
      <c r="F76" s="5">
        <f t="shared" si="140"/>
        <v>-0.14829632087108985</v>
      </c>
      <c r="G76" s="6">
        <f t="shared" si="141"/>
        <v>3.2665248504252446E-2</v>
      </c>
      <c r="H76" s="19" t="s">
        <v>24</v>
      </c>
      <c r="I76" s="14">
        <f t="shared" ref="I76:J76" si="207">SLOPE(I49:I51,$B49:$B51)/LN(2)</f>
        <v>0.28881955636947776</v>
      </c>
      <c r="J76" s="14">
        <f t="shared" si="207"/>
        <v>0.16951797627815979</v>
      </c>
      <c r="K76" s="14">
        <f t="shared" ref="K76" si="208">SLOPE(K49:K51,$B49:$B51)/LN(2)</f>
        <v>0.24240658773912069</v>
      </c>
      <c r="L76" s="5">
        <f t="shared" si="143"/>
        <v>0.23358137346225274</v>
      </c>
      <c r="M76" s="6">
        <f t="shared" si="144"/>
        <v>4.910281769474982E-2</v>
      </c>
      <c r="N76" s="19" t="s">
        <v>24</v>
      </c>
      <c r="O76" s="14">
        <f t="shared" si="182"/>
        <v>-0.14367354131683183</v>
      </c>
      <c r="P76" s="14">
        <f>SLOPE(P49:P51,$B49:$B51)/LN(2)</f>
        <v>-0.21718886668043674</v>
      </c>
      <c r="Q76" s="14">
        <f t="shared" ref="Q76" si="209">SLOPE(Q49:Q51,$B49:$B51)/LN(2)</f>
        <v>-0.11547602607920425</v>
      </c>
      <c r="R76" s="5">
        <f t="shared" si="146"/>
        <v>-0.15877947802549094</v>
      </c>
      <c r="S76" s="6">
        <f t="shared" si="147"/>
        <v>4.2875925480215162E-2</v>
      </c>
      <c r="T76" s="19" t="s">
        <v>24</v>
      </c>
      <c r="U76" s="14">
        <f t="shared" ref="U76:W76" si="210">SLOPE(U49:U51,$B49:$B51)/LN(2)</f>
        <v>-0.32758503015303791</v>
      </c>
      <c r="V76" s="14">
        <f t="shared" si="210"/>
        <v>-0.27022999884589177</v>
      </c>
      <c r="W76" s="14">
        <f t="shared" si="210"/>
        <v>-0.26222740012023665</v>
      </c>
      <c r="X76" s="5">
        <f t="shared" si="149"/>
        <v>-0.28668080970638882</v>
      </c>
      <c r="Y76" s="6">
        <f t="shared" si="150"/>
        <v>2.9107580162242123E-2</v>
      </c>
      <c r="Z76" s="19" t="s">
        <v>24</v>
      </c>
      <c r="AA76" s="14">
        <f t="shared" ref="AA76:AC76" si="211">SLOPE(AA49:AA51,$B49:$B51)/LN(2)</f>
        <v>-9.8820910466588703E-3</v>
      </c>
      <c r="AB76" s="14">
        <f t="shared" si="211"/>
        <v>5.0408465292412837E-2</v>
      </c>
      <c r="AC76" s="14">
        <f t="shared" si="211"/>
        <v>4.7111272353277854E-2</v>
      </c>
      <c r="AD76" s="5">
        <f t="shared" si="152"/>
        <v>2.9212548866343935E-2</v>
      </c>
      <c r="AE76" s="6">
        <f t="shared" si="153"/>
        <v>2.7676837762106964E-2</v>
      </c>
      <c r="AG76" s="19" t="s">
        <v>24</v>
      </c>
      <c r="AH76" s="41">
        <f t="shared" si="135"/>
        <v>-0.14829632087108985</v>
      </c>
      <c r="AI76" s="41">
        <f t="shared" si="136"/>
        <v>0.23358137346225274</v>
      </c>
      <c r="AJ76" s="41">
        <f t="shared" si="186"/>
        <v>-8.112385072872759E-2</v>
      </c>
      <c r="AK76" s="41">
        <f t="shared" si="187"/>
        <v>-5.7815536183418698E-2</v>
      </c>
      <c r="AL76" s="41">
        <f t="shared" si="188"/>
        <v>0.16074240243686511</v>
      </c>
      <c r="AM76" s="42">
        <f t="shared" si="154"/>
        <v>2.1417613623176342E-2</v>
      </c>
      <c r="AN76" s="43">
        <f t="shared" si="155"/>
        <v>0.14833766970548207</v>
      </c>
    </row>
    <row r="77" spans="2:40">
      <c r="B77" s="19" t="s">
        <v>25</v>
      </c>
      <c r="C77" s="14">
        <f>SLOPE(C50:C52,$B50:$B52)/LN(2)</f>
        <v>-0.34641342312443685</v>
      </c>
      <c r="D77" s="14">
        <f>SLOPE(D50:D52,$B50:$B52)/LN(2)</f>
        <v>-0.23983950387566305</v>
      </c>
      <c r="E77" s="14">
        <f>SLOPE(E50:E52,$B50:$B52)/LN(2)</f>
        <v>-0.25000000000000006</v>
      </c>
      <c r="F77" s="5">
        <f t="shared" si="140"/>
        <v>-0.27875097566669998</v>
      </c>
      <c r="G77" s="6">
        <f t="shared" si="141"/>
        <v>4.802404965120026E-2</v>
      </c>
      <c r="H77" s="19" t="s">
        <v>25</v>
      </c>
      <c r="I77" s="14">
        <f>SLOPE(I50:I52,$B50:$B52)/LN(2)</f>
        <v>-0.11119621066822379</v>
      </c>
      <c r="J77" s="14">
        <f>SLOPE(J50:J52,$B50:$B52)/LN(2)</f>
        <v>8.8075435982720246E-2</v>
      </c>
      <c r="K77" s="14">
        <f t="shared" ref="K77:K78" si="212">SLOPE(K50:K52,$B50:$B52)/LN(2)</f>
        <v>0</v>
      </c>
      <c r="L77" s="5">
        <f t="shared" si="143"/>
        <v>-7.7069248951678465E-3</v>
      </c>
      <c r="M77" s="6">
        <f t="shared" si="144"/>
        <v>8.1534633983559368E-2</v>
      </c>
      <c r="N77" s="19" t="s">
        <v>25</v>
      </c>
      <c r="O77" s="14">
        <f t="shared" si="182"/>
        <v>-3.20810242438853E-2</v>
      </c>
      <c r="P77" s="14">
        <f>SLOPE(P50:P52,$B50:$B52)/LN(2)</f>
        <v>-4.3507349943762062E-2</v>
      </c>
      <c r="Q77" s="14">
        <f t="shared" ref="Q77:Q78" si="213">SLOPE(Q50:Q52,$B50:$B52)/LN(2)</f>
        <v>2.488391838772868E-2</v>
      </c>
      <c r="R77" s="5">
        <f t="shared" si="146"/>
        <v>-1.6901485266639558E-2</v>
      </c>
      <c r="S77" s="6">
        <f t="shared" si="147"/>
        <v>2.9912708544126462E-2</v>
      </c>
      <c r="T77" s="19" t="s">
        <v>25</v>
      </c>
      <c r="U77" s="14">
        <f>SLOPE(U50:U52,$B50:$B52)/LN(2)</f>
        <v>-0.15935748015382281</v>
      </c>
      <c r="V77" s="14">
        <f t="shared" ref="V77:W78" si="214">SLOPE(V50:V52,$B50:$B52)/LN(2)</f>
        <v>-0.13441419648569949</v>
      </c>
      <c r="W77" s="14">
        <f t="shared" si="214"/>
        <v>-0.11678150260682438</v>
      </c>
      <c r="X77" s="5">
        <f t="shared" si="149"/>
        <v>-0.13685105974878223</v>
      </c>
      <c r="Y77" s="6">
        <f t="shared" si="150"/>
        <v>1.7466772129634236E-2</v>
      </c>
      <c r="Z77" s="19" t="s">
        <v>25</v>
      </c>
      <c r="AA77" s="14">
        <f t="shared" ref="AA77:AC78" si="215">SLOPE(AA50:AA52,$B50:$B52)/LN(2)</f>
        <v>-0.24271341358512091</v>
      </c>
      <c r="AB77" s="14">
        <f t="shared" si="215"/>
        <v>-0.27886930435498403</v>
      </c>
      <c r="AC77" s="14">
        <f t="shared" si="215"/>
        <v>-0.23734348173250794</v>
      </c>
      <c r="AD77" s="5">
        <f t="shared" si="152"/>
        <v>-0.25297539989087098</v>
      </c>
      <c r="AE77" s="6">
        <f t="shared" si="153"/>
        <v>1.8440530692343391E-2</v>
      </c>
      <c r="AG77" s="19" t="s">
        <v>25</v>
      </c>
      <c r="AH77" s="41">
        <f t="shared" si="135"/>
        <v>-0.27875097566669998</v>
      </c>
      <c r="AI77" s="41">
        <f t="shared" si="136"/>
        <v>-7.7069248951678465E-3</v>
      </c>
      <c r="AJ77" s="41">
        <f t="shared" si="186"/>
        <v>-0.16024230867183326</v>
      </c>
      <c r="AK77" s="41">
        <f t="shared" si="187"/>
        <v>-0.11536346300774986</v>
      </c>
      <c r="AL77" s="41">
        <f t="shared" si="188"/>
        <v>-3.1586080508511763E-2</v>
      </c>
      <c r="AM77" s="42">
        <f t="shared" si="154"/>
        <v>-0.11872995054999254</v>
      </c>
      <c r="AN77" s="43">
        <f t="shared" si="155"/>
        <v>9.7222943697430064E-2</v>
      </c>
    </row>
    <row r="78" spans="2:40">
      <c r="B78" s="19" t="s">
        <v>34</v>
      </c>
      <c r="C78" s="14">
        <f>SLOPE(C51:C54,$B51:$B54)/LN(2)</f>
        <v>-8.7543353279044528E-2</v>
      </c>
      <c r="D78" s="14">
        <f>SLOPE(D51:D54,$B51:$B54)/LN(2)</f>
        <v>-1.9764182093317741E-2</v>
      </c>
      <c r="E78" s="14">
        <f>SLOPE(E51:E54,$B51:$B54)/LN(2)</f>
        <v>-1.8262938012556098E-2</v>
      </c>
      <c r="F78" s="5">
        <f t="shared" si="140"/>
        <v>-4.1856824461639457E-2</v>
      </c>
      <c r="G78" s="6">
        <f t="shared" si="141"/>
        <v>3.2311067453585147E-2</v>
      </c>
      <c r="H78" s="19" t="s">
        <v>34</v>
      </c>
      <c r="I78" s="14">
        <f>SLOPE(I51:I54,$B51:$B54)/LN(2)</f>
        <v>-0.22239242133644757</v>
      </c>
      <c r="J78" s="14">
        <f>SLOPE(J51:J53,$B51:$B53)/LN(2)</f>
        <v>0.45344529780425941</v>
      </c>
      <c r="K78" s="14">
        <f t="shared" si="212"/>
        <v>5.8918245146928866E-2</v>
      </c>
      <c r="L78" s="5">
        <f t="shared" si="143"/>
        <v>9.6657040538246905E-2</v>
      </c>
      <c r="M78" s="6">
        <f t="shared" si="144"/>
        <v>0.27719706367073843</v>
      </c>
      <c r="N78" s="19" t="s">
        <v>34</v>
      </c>
      <c r="O78" s="14">
        <f t="shared" si="182"/>
        <v>-6.4162048487770601E-2</v>
      </c>
      <c r="P78" s="14">
        <f>SLOPE(P51:P53,$B51:$B53)/LN(2)</f>
        <v>-0.11907986859738177</v>
      </c>
      <c r="Q78" s="14">
        <f t="shared" si="213"/>
        <v>-0.11803367911676275</v>
      </c>
      <c r="R78" s="5">
        <f t="shared" si="146"/>
        <v>-0.10042519873397171</v>
      </c>
      <c r="S78" s="6">
        <f t="shared" si="147"/>
        <v>2.5645476240996282E-2</v>
      </c>
      <c r="T78" s="19" t="s">
        <v>34</v>
      </c>
      <c r="U78" s="14">
        <f>SLOPE(U51:U53,$B51:$B53)/LN(2)</f>
        <v>5.5515656194371779E-2</v>
      </c>
      <c r="V78" s="14">
        <f t="shared" si="214"/>
        <v>0.12687829612289245</v>
      </c>
      <c r="W78" s="14">
        <f t="shared" si="214"/>
        <v>0.114740923061384</v>
      </c>
      <c r="X78" s="5">
        <f t="shared" si="149"/>
        <v>9.9044958459549415E-2</v>
      </c>
      <c r="Y78" s="6">
        <f t="shared" si="150"/>
        <v>3.1176156198591421E-2</v>
      </c>
      <c r="Z78" s="19" t="s">
        <v>34</v>
      </c>
      <c r="AA78" s="14">
        <f t="shared" si="215"/>
        <v>-0.26303440583379423</v>
      </c>
      <c r="AB78" s="14">
        <f t="shared" si="215"/>
        <v>-0.46929972766792866</v>
      </c>
      <c r="AC78" s="14">
        <f t="shared" ref="AC78" si="216">SLOPE(AC51:AC53,$B51:$B53)/LN(2)</f>
        <v>-0.37836442449381785</v>
      </c>
      <c r="AD78" s="5">
        <f t="shared" si="152"/>
        <v>-0.37023285266518019</v>
      </c>
      <c r="AE78" s="6">
        <f t="shared" si="153"/>
        <v>8.4403544922149784E-2</v>
      </c>
      <c r="AG78" s="19" t="s">
        <v>34</v>
      </c>
      <c r="AH78" s="41">
        <f t="shared" si="135"/>
        <v>-4.1856824461639457E-2</v>
      </c>
      <c r="AI78" s="41">
        <f t="shared" si="136"/>
        <v>9.6657040538246905E-2</v>
      </c>
      <c r="AJ78" s="41">
        <f t="shared" si="186"/>
        <v>-9.2695650068701351E-3</v>
      </c>
      <c r="AK78" s="41">
        <f t="shared" si="187"/>
        <v>-4.7728785040271546E-3</v>
      </c>
      <c r="AL78" s="41">
        <f t="shared" si="188"/>
        <v>-9.5040676941431215E-2</v>
      </c>
      <c r="AM78" s="42">
        <f t="shared" si="154"/>
        <v>-1.0856580875144212E-2</v>
      </c>
      <c r="AN78" s="43">
        <f t="shared" si="155"/>
        <v>6.2684425459995016E-2</v>
      </c>
    </row>
    <row r="79" spans="2:40">
      <c r="B79" s="19"/>
      <c r="C79" s="14"/>
      <c r="D79" s="14"/>
      <c r="E79" s="14"/>
      <c r="F79" s="5"/>
      <c r="G79" s="6"/>
      <c r="H79" s="19"/>
      <c r="I79" s="14"/>
      <c r="J79" s="14"/>
      <c r="K79" s="14"/>
      <c r="L79" s="5"/>
      <c r="M79" s="6"/>
      <c r="N79" s="19"/>
      <c r="O79" s="14"/>
      <c r="P79" s="14"/>
      <c r="Q79" s="14"/>
      <c r="R79" s="5"/>
      <c r="S79" s="6"/>
      <c r="T79" s="19"/>
      <c r="U79" s="14"/>
      <c r="V79" s="14"/>
      <c r="W79" s="14"/>
      <c r="X79" s="5"/>
      <c r="Y79" s="6"/>
      <c r="Z79" s="19"/>
      <c r="AA79" s="14"/>
      <c r="AB79" s="14"/>
      <c r="AC79" s="14"/>
      <c r="AD79" s="5"/>
      <c r="AE79" s="6"/>
      <c r="AG79" s="19"/>
      <c r="AH79" s="14"/>
      <c r="AI79" s="14"/>
      <c r="AJ79" s="14"/>
      <c r="AK79" s="14"/>
      <c r="AL79" s="14"/>
      <c r="AM79" s="52"/>
      <c r="AN79" s="53"/>
    </row>
    <row r="80" spans="2:40">
      <c r="B80" s="1" t="s">
        <v>0</v>
      </c>
      <c r="C80" s="14">
        <f>MAX(C59:C78)</f>
        <v>2.1229632740824189</v>
      </c>
      <c r="D80" s="14">
        <f t="shared" ref="D80:S80" si="217">MAX(D59:D78)</f>
        <v>2.1698700248763618</v>
      </c>
      <c r="E80" s="14">
        <f t="shared" si="217"/>
        <v>2.091580553561454</v>
      </c>
      <c r="F80" s="5">
        <f t="shared" si="217"/>
        <v>2.1281379508400784</v>
      </c>
      <c r="G80" s="6">
        <f t="shared" si="217"/>
        <v>0.11197221763499397</v>
      </c>
      <c r="H80" s="1" t="s">
        <v>0</v>
      </c>
      <c r="I80" s="14">
        <f t="shared" si="217"/>
        <v>2.2191292366412498</v>
      </c>
      <c r="J80" s="14">
        <f t="shared" si="217"/>
        <v>2.3072046726239703</v>
      </c>
      <c r="K80" s="14">
        <f t="shared" si="217"/>
        <v>2.2414460711655217</v>
      </c>
      <c r="L80" s="5">
        <f t="shared" si="217"/>
        <v>2.2559266601435808</v>
      </c>
      <c r="M80" s="6">
        <f t="shared" si="217"/>
        <v>0.27719706367073843</v>
      </c>
      <c r="N80" s="1" t="s">
        <v>0</v>
      </c>
      <c r="O80" s="14">
        <f t="shared" si="217"/>
        <v>2.4950348944097893</v>
      </c>
      <c r="P80" s="14">
        <f t="shared" si="217"/>
        <v>2.5158487703221275</v>
      </c>
      <c r="Q80" s="14">
        <f t="shared" si="217"/>
        <v>2.3072046726239703</v>
      </c>
      <c r="R80" s="5">
        <f t="shared" si="217"/>
        <v>2.4393627791186292</v>
      </c>
      <c r="S80" s="6">
        <f t="shared" si="217"/>
        <v>0.13557879470473472</v>
      </c>
      <c r="T80" s="1" t="s">
        <v>0</v>
      </c>
      <c r="U80" s="14">
        <f>MAX(U59:U78)</f>
        <v>2.3131663581125625</v>
      </c>
      <c r="V80" s="14">
        <f t="shared" ref="V80:Y80" si="218">MAX(V59:V78)</f>
        <v>2.2485883592147147</v>
      </c>
      <c r="W80" s="14">
        <f t="shared" si="218"/>
        <v>2.3971786588955659</v>
      </c>
      <c r="X80" s="5">
        <f t="shared" si="218"/>
        <v>2.3196444587409477</v>
      </c>
      <c r="Y80" s="6">
        <f t="shared" si="218"/>
        <v>8.254353583981823E-2</v>
      </c>
      <c r="Z80" s="1" t="s">
        <v>0</v>
      </c>
      <c r="AA80" s="14">
        <f t="shared" ref="AA80:AE80" si="219">MAX(AA59:AA78)</f>
        <v>2.091580553561454</v>
      </c>
      <c r="AB80" s="14">
        <f t="shared" si="219"/>
        <v>2.2555919532571136</v>
      </c>
      <c r="AC80" s="14">
        <f t="shared" si="219"/>
        <v>2.2034452978042594</v>
      </c>
      <c r="AD80" s="5">
        <f t="shared" si="219"/>
        <v>2.1835392682076091</v>
      </c>
      <c r="AE80" s="6">
        <f t="shared" si="219"/>
        <v>9.9394118575749105E-2</v>
      </c>
      <c r="AG80" s="1" t="s">
        <v>0</v>
      </c>
      <c r="AH80" s="14">
        <f t="shared" ref="AH80:AN80" si="220">MAX(AH59:AH78)</f>
        <v>2.1281379508400784</v>
      </c>
      <c r="AI80" s="14">
        <f t="shared" si="220"/>
        <v>2.2559266601435808</v>
      </c>
      <c r="AJ80" s="14">
        <f t="shared" si="220"/>
        <v>2.4393627791186292</v>
      </c>
      <c r="AK80" s="14">
        <f t="shared" si="220"/>
        <v>2.420805407354909</v>
      </c>
      <c r="AL80" s="14">
        <f t="shared" si="220"/>
        <v>1.6134676228744942</v>
      </c>
      <c r="AM80" s="5">
        <f t="shared" si="220"/>
        <v>2.1715400840663386</v>
      </c>
      <c r="AN80" s="6">
        <f t="shared" si="220"/>
        <v>0.30143387623509621</v>
      </c>
    </row>
  </sheetData>
  <mergeCells count="18">
    <mergeCell ref="AA30:AE30"/>
    <mergeCell ref="U57:Y57"/>
    <mergeCell ref="AA57:AE57"/>
    <mergeCell ref="C3:G3"/>
    <mergeCell ref="I3:M3"/>
    <mergeCell ref="O3:S3"/>
    <mergeCell ref="AH3:AN3"/>
    <mergeCell ref="C57:G57"/>
    <mergeCell ref="I57:M57"/>
    <mergeCell ref="O57:S57"/>
    <mergeCell ref="AH57:AN57"/>
    <mergeCell ref="C30:G30"/>
    <mergeCell ref="I30:M30"/>
    <mergeCell ref="O30:S30"/>
    <mergeCell ref="AH30:AN30"/>
    <mergeCell ref="U3:Y3"/>
    <mergeCell ref="AA3:AE3"/>
    <mergeCell ref="U30:Y3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B68B4-46D2-49A4-9284-F44EA1394C41}">
  <dimension ref="A2:AZ80"/>
  <sheetViews>
    <sheetView zoomScale="80" zoomScaleNormal="80" workbookViewId="0">
      <selection activeCell="O3" sqref="O3:S3"/>
    </sheetView>
  </sheetViews>
  <sheetFormatPr defaultColWidth="9" defaultRowHeight="13.7"/>
  <cols>
    <col min="1" max="1" width="5.41015625" style="8" customWidth="1"/>
    <col min="2" max="2" width="7.41015625" style="8" customWidth="1"/>
    <col min="3" max="5" width="7.41015625" style="8" bestFit="1" customWidth="1"/>
    <col min="6" max="6" width="10" style="16" bestFit="1" customWidth="1"/>
    <col min="7" max="7" width="9.5859375" style="17" bestFit="1" customWidth="1"/>
    <col min="8" max="8" width="9.5859375" style="17" customWidth="1"/>
    <col min="9" max="11" width="7.41015625" style="8" bestFit="1" customWidth="1"/>
    <col min="12" max="12" width="10" style="16" bestFit="1" customWidth="1"/>
    <col min="13" max="13" width="9.5859375" style="17" bestFit="1" customWidth="1"/>
    <col min="14" max="14" width="9.5859375" style="17" customWidth="1"/>
    <col min="15" max="17" width="7.41015625" style="8" bestFit="1" customWidth="1"/>
    <col min="18" max="18" width="10" style="16" bestFit="1" customWidth="1"/>
    <col min="19" max="19" width="9.5859375" style="17" bestFit="1" customWidth="1"/>
    <col min="20" max="31" width="9.5859375" style="17" customWidth="1"/>
    <col min="32" max="16384" width="9" style="8"/>
  </cols>
  <sheetData>
    <row r="2" spans="2:52">
      <c r="B2" s="20" t="s">
        <v>4</v>
      </c>
      <c r="C2" s="22"/>
      <c r="D2" s="22"/>
      <c r="E2" s="22"/>
      <c r="F2" s="23"/>
      <c r="G2" s="24"/>
      <c r="H2" s="24"/>
      <c r="I2" s="22"/>
      <c r="J2" s="22"/>
      <c r="K2" s="22"/>
      <c r="L2" s="23"/>
      <c r="M2" s="24"/>
      <c r="N2" s="24"/>
      <c r="O2" s="22"/>
      <c r="P2" s="22"/>
      <c r="Q2" s="22"/>
      <c r="R2" s="25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</row>
    <row r="3" spans="2:52">
      <c r="B3" s="26"/>
      <c r="C3" s="69" t="s">
        <v>47</v>
      </c>
      <c r="D3" s="70"/>
      <c r="E3" s="70"/>
      <c r="F3" s="70"/>
      <c r="G3" s="71"/>
      <c r="H3" s="32"/>
      <c r="I3" s="69" t="s">
        <v>48</v>
      </c>
      <c r="J3" s="70"/>
      <c r="K3" s="70"/>
      <c r="L3" s="70"/>
      <c r="M3" s="71"/>
      <c r="N3" s="32"/>
      <c r="O3" s="69" t="s">
        <v>49</v>
      </c>
      <c r="P3" s="70"/>
      <c r="Q3" s="70"/>
      <c r="R3" s="70"/>
      <c r="S3" s="71"/>
      <c r="T3" s="32"/>
      <c r="U3" s="69" t="s">
        <v>53</v>
      </c>
      <c r="V3" s="70"/>
      <c r="W3" s="70"/>
      <c r="X3" s="70"/>
      <c r="Y3" s="71"/>
      <c r="Z3" s="32"/>
      <c r="AA3" s="69" t="s">
        <v>51</v>
      </c>
      <c r="AB3" s="70"/>
      <c r="AC3" s="70"/>
      <c r="AD3" s="70"/>
      <c r="AE3" s="71"/>
      <c r="AF3" s="45"/>
      <c r="AG3" s="26"/>
      <c r="AH3" s="72" t="s">
        <v>52</v>
      </c>
      <c r="AI3" s="73"/>
      <c r="AJ3" s="73"/>
      <c r="AK3" s="73"/>
      <c r="AL3" s="73"/>
      <c r="AM3" s="73"/>
      <c r="AN3" s="74"/>
      <c r="AO3" s="46"/>
      <c r="AP3" s="46"/>
      <c r="AQ3" s="46"/>
      <c r="AR3" s="46"/>
      <c r="AS3" s="46"/>
      <c r="AT3" s="46"/>
      <c r="AU3" s="46"/>
      <c r="AV3" s="46"/>
      <c r="AW3" s="46"/>
      <c r="AX3" s="46"/>
      <c r="AY3" s="46"/>
      <c r="AZ3" s="46"/>
    </row>
    <row r="4" spans="2:52">
      <c r="B4" s="26" t="s">
        <v>2</v>
      </c>
      <c r="C4" s="26">
        <v>1</v>
      </c>
      <c r="D4" s="26">
        <v>2</v>
      </c>
      <c r="E4" s="26">
        <v>3</v>
      </c>
      <c r="F4" s="27" t="s">
        <v>3</v>
      </c>
      <c r="G4" s="28" t="s">
        <v>1</v>
      </c>
      <c r="H4" s="26" t="s">
        <v>2</v>
      </c>
      <c r="I4" s="26">
        <v>1</v>
      </c>
      <c r="J4" s="26">
        <v>2</v>
      </c>
      <c r="K4" s="26">
        <v>3</v>
      </c>
      <c r="L4" s="27" t="s">
        <v>3</v>
      </c>
      <c r="M4" s="28" t="s">
        <v>1</v>
      </c>
      <c r="N4" s="26" t="s">
        <v>2</v>
      </c>
      <c r="O4" s="26">
        <v>1</v>
      </c>
      <c r="P4" s="26">
        <v>2</v>
      </c>
      <c r="Q4" s="26">
        <v>3</v>
      </c>
      <c r="R4" s="27" t="s">
        <v>3</v>
      </c>
      <c r="S4" s="28" t="s">
        <v>1</v>
      </c>
      <c r="T4" s="26" t="s">
        <v>2</v>
      </c>
      <c r="U4" s="26">
        <v>1</v>
      </c>
      <c r="V4" s="26">
        <v>2</v>
      </c>
      <c r="W4" s="26">
        <v>3</v>
      </c>
      <c r="X4" s="27" t="s">
        <v>3</v>
      </c>
      <c r="Y4" s="28" t="s">
        <v>1</v>
      </c>
      <c r="Z4" s="26" t="s">
        <v>2</v>
      </c>
      <c r="AA4" s="26">
        <v>1</v>
      </c>
      <c r="AB4" s="26">
        <v>2</v>
      </c>
      <c r="AC4" s="26">
        <v>3</v>
      </c>
      <c r="AD4" s="27" t="s">
        <v>3</v>
      </c>
      <c r="AE4" s="28" t="s">
        <v>1</v>
      </c>
      <c r="AF4" s="47"/>
      <c r="AG4" s="26" t="s">
        <v>2</v>
      </c>
      <c r="AH4" s="33">
        <v>1</v>
      </c>
      <c r="AI4" s="33">
        <v>2</v>
      </c>
      <c r="AJ4" s="33">
        <v>3</v>
      </c>
      <c r="AK4" s="33">
        <v>4</v>
      </c>
      <c r="AL4" s="33">
        <v>5</v>
      </c>
      <c r="AM4" s="34" t="s">
        <v>3</v>
      </c>
      <c r="AN4" s="35" t="s">
        <v>1</v>
      </c>
    </row>
    <row r="5" spans="2:52">
      <c r="B5" s="1">
        <v>0</v>
      </c>
      <c r="C5" s="4">
        <v>80</v>
      </c>
      <c r="D5" s="48">
        <v>130</v>
      </c>
      <c r="E5" s="4">
        <v>80</v>
      </c>
      <c r="F5" s="2">
        <f>AVERAGE(C5:E5)</f>
        <v>96.666666666666671</v>
      </c>
      <c r="G5" s="3">
        <f>STDEVP(C5:E5)</f>
        <v>23.570226039551585</v>
      </c>
      <c r="H5" s="1">
        <v>0</v>
      </c>
      <c r="I5" s="4">
        <v>60</v>
      </c>
      <c r="J5" s="4">
        <v>60</v>
      </c>
      <c r="K5" s="4">
        <v>50</v>
      </c>
      <c r="L5" s="2">
        <f>AVERAGE(I5:K5)</f>
        <v>56.666666666666664</v>
      </c>
      <c r="M5" s="3">
        <f>STDEVP(I5:K5)</f>
        <v>4.714045207910317</v>
      </c>
      <c r="N5" s="1">
        <v>0</v>
      </c>
      <c r="O5" s="4">
        <v>130</v>
      </c>
      <c r="P5" s="48">
        <v>220</v>
      </c>
      <c r="Q5" s="4">
        <v>260</v>
      </c>
      <c r="R5" s="2">
        <f>AVERAGE(O5:Q5)</f>
        <v>203.33333333333334</v>
      </c>
      <c r="S5" s="3">
        <f t="shared" ref="S5:S25" si="0">STDEVP(O5:Q5)</f>
        <v>54.365021434333634</v>
      </c>
      <c r="T5" s="1">
        <v>0</v>
      </c>
      <c r="U5" s="4">
        <v>90</v>
      </c>
      <c r="V5" s="48">
        <v>60</v>
      </c>
      <c r="W5" s="4">
        <v>80</v>
      </c>
      <c r="X5" s="2">
        <f>AVERAGE(U5:W5)</f>
        <v>76.666666666666671</v>
      </c>
      <c r="Y5" s="3">
        <f t="shared" ref="Y5:Y25" si="1">STDEVP(U5:W5)</f>
        <v>12.472191289246471</v>
      </c>
      <c r="Z5" s="1">
        <v>0</v>
      </c>
      <c r="AA5" s="4">
        <v>110</v>
      </c>
      <c r="AB5" s="48">
        <v>100</v>
      </c>
      <c r="AC5" s="4">
        <v>150</v>
      </c>
      <c r="AD5" s="2">
        <f>AVERAGE(AA5:AC5)</f>
        <v>120</v>
      </c>
      <c r="AE5" s="3">
        <f t="shared" ref="AE5:AE25" si="2">STDEVP(AA5:AC5)</f>
        <v>21.602468994692867</v>
      </c>
      <c r="AF5" s="49"/>
      <c r="AG5" s="1">
        <v>0</v>
      </c>
      <c r="AH5" s="36">
        <f t="shared" ref="AH5:AH25" si="3">AVERAGE(C5:E5)</f>
        <v>96.666666666666671</v>
      </c>
      <c r="AI5" s="36">
        <f t="shared" ref="AI5:AI25" si="4">AVERAGE(I5:K5)</f>
        <v>56.666666666666664</v>
      </c>
      <c r="AJ5" s="36">
        <f t="shared" ref="AJ5:AJ25" si="5">AVERAGE(O5:Q5)</f>
        <v>203.33333333333334</v>
      </c>
      <c r="AK5" s="36">
        <f>AVERAGE(U5:W5)</f>
        <v>76.666666666666671</v>
      </c>
      <c r="AL5" s="36">
        <f>AVERAGE(AA5:AC5)</f>
        <v>120</v>
      </c>
      <c r="AM5" s="37">
        <f>AVERAGE(AH5:AL5)</f>
        <v>110.66666666666667</v>
      </c>
      <c r="AN5" s="38">
        <f>STDEVP(AH5:AL5)</f>
        <v>50.87675740890375</v>
      </c>
    </row>
    <row r="6" spans="2:52">
      <c r="B6" s="1">
        <v>2</v>
      </c>
      <c r="C6" s="4">
        <v>340</v>
      </c>
      <c r="D6" s="48">
        <v>560</v>
      </c>
      <c r="E6" s="4">
        <v>390</v>
      </c>
      <c r="F6" s="2">
        <f>AVERAGE(C6:E6)</f>
        <v>430</v>
      </c>
      <c r="G6" s="3">
        <f>STDEVP(C6:E6)</f>
        <v>94.162979278836886</v>
      </c>
      <c r="H6" s="1">
        <v>2</v>
      </c>
      <c r="I6" s="4">
        <v>290</v>
      </c>
      <c r="J6" s="4">
        <v>440</v>
      </c>
      <c r="K6" s="4">
        <v>320</v>
      </c>
      <c r="L6" s="2">
        <f>AVERAGE(I6:K6)</f>
        <v>350</v>
      </c>
      <c r="M6" s="3">
        <f>STDEVP(I6:K6)</f>
        <v>64.807406984078597</v>
      </c>
      <c r="N6" s="1">
        <v>2</v>
      </c>
      <c r="O6" s="4">
        <v>160</v>
      </c>
      <c r="P6" s="48">
        <v>220</v>
      </c>
      <c r="Q6" s="4">
        <v>140</v>
      </c>
      <c r="R6" s="2">
        <f>AVERAGE(O6:Q6)</f>
        <v>173.33333333333334</v>
      </c>
      <c r="S6" s="3">
        <f t="shared" si="0"/>
        <v>33.993463423951901</v>
      </c>
      <c r="T6" s="1">
        <v>2</v>
      </c>
      <c r="U6" s="4">
        <v>220</v>
      </c>
      <c r="V6" s="48">
        <v>340</v>
      </c>
      <c r="W6" s="4">
        <v>260</v>
      </c>
      <c r="X6" s="2">
        <f>AVERAGE(U6:W6)</f>
        <v>273.33333333333331</v>
      </c>
      <c r="Y6" s="3">
        <f t="shared" si="1"/>
        <v>49.888765156985883</v>
      </c>
      <c r="Z6" s="1">
        <v>2</v>
      </c>
      <c r="AA6" s="4">
        <v>190</v>
      </c>
      <c r="AB6" s="48">
        <v>360</v>
      </c>
      <c r="AC6" s="4">
        <v>160</v>
      </c>
      <c r="AD6" s="2">
        <f>AVERAGE(AA6:AC6)</f>
        <v>236.66666666666666</v>
      </c>
      <c r="AE6" s="3">
        <f t="shared" si="2"/>
        <v>88.065632090819378</v>
      </c>
      <c r="AF6" s="49"/>
      <c r="AG6" s="1">
        <v>2</v>
      </c>
      <c r="AH6" s="36">
        <f t="shared" si="3"/>
        <v>430</v>
      </c>
      <c r="AI6" s="36">
        <f t="shared" si="4"/>
        <v>350</v>
      </c>
      <c r="AJ6" s="36">
        <f t="shared" si="5"/>
        <v>173.33333333333334</v>
      </c>
      <c r="AK6" s="36">
        <f t="shared" ref="AK6:AK25" si="6">AVERAGE(U6:W6)</f>
        <v>273.33333333333331</v>
      </c>
      <c r="AL6" s="36">
        <f t="shared" ref="AL6:AL25" si="7">AVERAGE(AA6:AC6)</f>
        <v>236.66666666666666</v>
      </c>
      <c r="AM6" s="37">
        <f t="shared" ref="AM6:AM25" si="8">AVERAGE(AH6:AL6)</f>
        <v>292.66666666666669</v>
      </c>
      <c r="AN6" s="38">
        <f t="shared" ref="AN6:AN25" si="9">STDEVP(AH6:AL6)</f>
        <v>89.328358070410772</v>
      </c>
    </row>
    <row r="7" spans="2:52">
      <c r="B7" s="1">
        <v>4</v>
      </c>
      <c r="C7" s="4">
        <v>730</v>
      </c>
      <c r="D7" s="4">
        <v>1170</v>
      </c>
      <c r="E7" s="4">
        <v>1000</v>
      </c>
      <c r="F7" s="2">
        <f>AVERAGE(C7:E7)</f>
        <v>966.66666666666663</v>
      </c>
      <c r="G7" s="3">
        <f t="shared" ref="G7:G25" si="10">STDEVP(C7:E7)</f>
        <v>181.16904322268255</v>
      </c>
      <c r="H7" s="1">
        <v>4</v>
      </c>
      <c r="I7" s="4">
        <v>1310</v>
      </c>
      <c r="J7" s="4">
        <v>1380</v>
      </c>
      <c r="K7" s="4">
        <v>1540</v>
      </c>
      <c r="L7" s="2">
        <f t="shared" ref="L7:L13" si="11">AVERAGE(I7:K7)</f>
        <v>1410</v>
      </c>
      <c r="M7" s="3">
        <f t="shared" ref="M7:M25" si="12">STDEVP(I7:K7)</f>
        <v>96.263527187957678</v>
      </c>
      <c r="N7" s="1">
        <v>4</v>
      </c>
      <c r="O7" s="4">
        <v>470</v>
      </c>
      <c r="P7" s="4">
        <v>310</v>
      </c>
      <c r="Q7" s="4">
        <v>400</v>
      </c>
      <c r="R7" s="2">
        <f t="shared" ref="R7:R25" si="13">AVERAGE(O7:Q7)</f>
        <v>393.33333333333331</v>
      </c>
      <c r="S7" s="3">
        <f t="shared" si="0"/>
        <v>65.489609014628329</v>
      </c>
      <c r="T7" s="1">
        <v>4</v>
      </c>
      <c r="U7" s="4">
        <v>870</v>
      </c>
      <c r="V7" s="4">
        <v>760</v>
      </c>
      <c r="W7" s="4">
        <v>650</v>
      </c>
      <c r="X7" s="2">
        <f t="shared" ref="X7:X25" si="14">AVERAGE(U7:W7)</f>
        <v>760</v>
      </c>
      <c r="Y7" s="3">
        <f t="shared" si="1"/>
        <v>89.81462390204986</v>
      </c>
      <c r="Z7" s="1">
        <v>4</v>
      </c>
      <c r="AA7" s="4">
        <v>300</v>
      </c>
      <c r="AB7" s="4">
        <v>280</v>
      </c>
      <c r="AC7" s="4">
        <v>380</v>
      </c>
      <c r="AD7" s="2">
        <f t="shared" ref="AD7:AD25" si="15">AVERAGE(AA7:AC7)</f>
        <v>320</v>
      </c>
      <c r="AE7" s="3">
        <f t="shared" si="2"/>
        <v>43.204937989385733</v>
      </c>
      <c r="AF7" s="49"/>
      <c r="AG7" s="1">
        <v>4</v>
      </c>
      <c r="AH7" s="36">
        <f t="shared" si="3"/>
        <v>966.66666666666663</v>
      </c>
      <c r="AI7" s="36">
        <f t="shared" si="4"/>
        <v>1410</v>
      </c>
      <c r="AJ7" s="36">
        <f t="shared" si="5"/>
        <v>393.33333333333331</v>
      </c>
      <c r="AK7" s="36">
        <f t="shared" si="6"/>
        <v>760</v>
      </c>
      <c r="AL7" s="36">
        <f t="shared" si="7"/>
        <v>320</v>
      </c>
      <c r="AM7" s="37">
        <f t="shared" si="8"/>
        <v>770</v>
      </c>
      <c r="AN7" s="38">
        <f t="shared" si="9"/>
        <v>398.18477006423922</v>
      </c>
    </row>
    <row r="8" spans="2:52">
      <c r="B8" s="1">
        <v>6</v>
      </c>
      <c r="C8" s="4">
        <v>5330</v>
      </c>
      <c r="D8" s="4">
        <v>5190</v>
      </c>
      <c r="E8" s="4">
        <v>5260</v>
      </c>
      <c r="F8" s="2">
        <f t="shared" ref="F8:F25" si="16">AVERAGE(C8:E8)</f>
        <v>5260</v>
      </c>
      <c r="G8" s="3">
        <f t="shared" si="10"/>
        <v>57.154760664940824</v>
      </c>
      <c r="H8" s="1">
        <v>6</v>
      </c>
      <c r="I8" s="4">
        <v>6040</v>
      </c>
      <c r="J8" s="4">
        <v>6290</v>
      </c>
      <c r="K8" s="4">
        <v>6180</v>
      </c>
      <c r="L8" s="2">
        <f t="shared" si="11"/>
        <v>6170</v>
      </c>
      <c r="M8" s="3">
        <f t="shared" si="12"/>
        <v>102.3067283548187</v>
      </c>
      <c r="N8" s="1">
        <v>6</v>
      </c>
      <c r="O8" s="4">
        <v>1780</v>
      </c>
      <c r="P8" s="4">
        <v>2040</v>
      </c>
      <c r="Q8" s="4">
        <v>1920</v>
      </c>
      <c r="R8" s="2">
        <f t="shared" si="13"/>
        <v>1913.3333333333333</v>
      </c>
      <c r="S8" s="3">
        <f t="shared" si="0"/>
        <v>106.24918300339485</v>
      </c>
      <c r="T8" s="1">
        <v>6</v>
      </c>
      <c r="U8" s="4">
        <v>5390</v>
      </c>
      <c r="V8" s="4">
        <v>5300</v>
      </c>
      <c r="W8" s="4">
        <v>5270</v>
      </c>
      <c r="X8" s="2">
        <f t="shared" si="14"/>
        <v>5320</v>
      </c>
      <c r="Y8" s="3">
        <f t="shared" si="1"/>
        <v>50.990195135927848</v>
      </c>
      <c r="Z8" s="1">
        <v>6</v>
      </c>
      <c r="AA8" s="4">
        <v>2580</v>
      </c>
      <c r="AB8" s="4">
        <v>2640</v>
      </c>
      <c r="AC8" s="4">
        <v>2610</v>
      </c>
      <c r="AD8" s="2">
        <f t="shared" si="15"/>
        <v>2610</v>
      </c>
      <c r="AE8" s="3">
        <f t="shared" si="2"/>
        <v>24.494897427831781</v>
      </c>
      <c r="AF8" s="49"/>
      <c r="AG8" s="1">
        <v>6</v>
      </c>
      <c r="AH8" s="36">
        <f t="shared" si="3"/>
        <v>5260</v>
      </c>
      <c r="AI8" s="36">
        <f t="shared" si="4"/>
        <v>6170</v>
      </c>
      <c r="AJ8" s="36">
        <f t="shared" si="5"/>
        <v>1913.3333333333333</v>
      </c>
      <c r="AK8" s="36">
        <f t="shared" si="6"/>
        <v>5320</v>
      </c>
      <c r="AL8" s="36">
        <f t="shared" si="7"/>
        <v>2610</v>
      </c>
      <c r="AM8" s="37">
        <f t="shared" si="8"/>
        <v>4254.666666666667</v>
      </c>
      <c r="AN8" s="38">
        <f t="shared" si="9"/>
        <v>1673.3739702900962</v>
      </c>
    </row>
    <row r="9" spans="2:52">
      <c r="B9" s="1">
        <v>8</v>
      </c>
      <c r="C9" s="4">
        <v>5600</v>
      </c>
      <c r="D9" s="4">
        <v>5500</v>
      </c>
      <c r="E9" s="4">
        <v>5800</v>
      </c>
      <c r="F9" s="2">
        <f t="shared" si="16"/>
        <v>5633.333333333333</v>
      </c>
      <c r="G9" s="3">
        <f t="shared" si="10"/>
        <v>124.72191289246472</v>
      </c>
      <c r="H9" s="1">
        <v>8</v>
      </c>
      <c r="I9" s="4">
        <v>7600</v>
      </c>
      <c r="J9" s="4">
        <v>6300</v>
      </c>
      <c r="K9" s="4">
        <v>6900</v>
      </c>
      <c r="L9" s="2">
        <f t="shared" si="11"/>
        <v>6933.333333333333</v>
      </c>
      <c r="M9" s="3">
        <f t="shared" si="12"/>
        <v>531.24591501697421</v>
      </c>
      <c r="N9" s="1">
        <v>8</v>
      </c>
      <c r="O9" s="4">
        <v>4800</v>
      </c>
      <c r="P9" s="4">
        <v>5300</v>
      </c>
      <c r="Q9" s="4">
        <v>4700</v>
      </c>
      <c r="R9" s="2">
        <f t="shared" si="13"/>
        <v>4933.333333333333</v>
      </c>
      <c r="S9" s="3">
        <f t="shared" si="0"/>
        <v>262.46692913372704</v>
      </c>
      <c r="T9" s="1">
        <v>8</v>
      </c>
      <c r="U9" s="4">
        <v>4900</v>
      </c>
      <c r="V9" s="4">
        <v>4100</v>
      </c>
      <c r="W9" s="4">
        <v>4700</v>
      </c>
      <c r="X9" s="2">
        <f t="shared" si="14"/>
        <v>4566.666666666667</v>
      </c>
      <c r="Y9" s="3">
        <f t="shared" si="1"/>
        <v>339.93463423951897</v>
      </c>
      <c r="Z9" s="1">
        <v>8</v>
      </c>
      <c r="AA9" s="4">
        <v>5700</v>
      </c>
      <c r="AB9" s="4">
        <v>3500</v>
      </c>
      <c r="AC9" s="4">
        <v>3900</v>
      </c>
      <c r="AD9" s="2">
        <f t="shared" si="15"/>
        <v>4366.666666666667</v>
      </c>
      <c r="AE9" s="3">
        <f t="shared" si="2"/>
        <v>956.84667296048826</v>
      </c>
      <c r="AF9" s="49"/>
      <c r="AG9" s="1">
        <v>8</v>
      </c>
      <c r="AH9" s="36">
        <f t="shared" si="3"/>
        <v>5633.333333333333</v>
      </c>
      <c r="AI9" s="36">
        <f t="shared" si="4"/>
        <v>6933.333333333333</v>
      </c>
      <c r="AJ9" s="36">
        <f t="shared" si="5"/>
        <v>4933.333333333333</v>
      </c>
      <c r="AK9" s="36">
        <f t="shared" si="6"/>
        <v>4566.666666666667</v>
      </c>
      <c r="AL9" s="36">
        <f t="shared" si="7"/>
        <v>4366.666666666667</v>
      </c>
      <c r="AM9" s="37">
        <f t="shared" si="8"/>
        <v>5286.666666666667</v>
      </c>
      <c r="AN9" s="38">
        <f t="shared" si="9"/>
        <v>929.65943585092509</v>
      </c>
    </row>
    <row r="10" spans="2:52">
      <c r="B10" s="1">
        <v>10</v>
      </c>
      <c r="C10" s="4">
        <v>31000</v>
      </c>
      <c r="D10" s="4">
        <v>36000</v>
      </c>
      <c r="E10" s="4">
        <v>34000</v>
      </c>
      <c r="F10" s="2">
        <f t="shared" si="16"/>
        <v>33666.666666666664</v>
      </c>
      <c r="G10" s="3">
        <f t="shared" si="10"/>
        <v>2054.8046676563254</v>
      </c>
      <c r="H10" s="1">
        <v>10</v>
      </c>
      <c r="I10" s="4">
        <v>34000</v>
      </c>
      <c r="J10" s="4">
        <v>31000</v>
      </c>
      <c r="K10" s="4">
        <v>33000</v>
      </c>
      <c r="L10" s="2">
        <f t="shared" si="11"/>
        <v>32666.666666666668</v>
      </c>
      <c r="M10" s="3">
        <f t="shared" si="12"/>
        <v>1247.2191289246471</v>
      </c>
      <c r="N10" s="1">
        <v>10</v>
      </c>
      <c r="O10" s="4">
        <v>16000</v>
      </c>
      <c r="P10" s="4">
        <v>15000</v>
      </c>
      <c r="Q10" s="4">
        <v>15000</v>
      </c>
      <c r="R10" s="2">
        <f t="shared" si="13"/>
        <v>15333.333333333334</v>
      </c>
      <c r="S10" s="3">
        <f t="shared" si="0"/>
        <v>471.4045207910317</v>
      </c>
      <c r="T10" s="1">
        <v>10</v>
      </c>
      <c r="U10" s="4">
        <v>40000</v>
      </c>
      <c r="V10" s="4">
        <v>52000</v>
      </c>
      <c r="W10" s="4">
        <v>48000</v>
      </c>
      <c r="X10" s="2">
        <f t="shared" si="14"/>
        <v>46666.666666666664</v>
      </c>
      <c r="Y10" s="3">
        <f t="shared" si="1"/>
        <v>4988.8765156985883</v>
      </c>
      <c r="Z10" s="1">
        <v>10</v>
      </c>
      <c r="AA10" s="4">
        <v>22000</v>
      </c>
      <c r="AB10" s="4">
        <v>17000</v>
      </c>
      <c r="AC10" s="4">
        <v>20000</v>
      </c>
      <c r="AD10" s="2">
        <f t="shared" si="15"/>
        <v>19666.666666666668</v>
      </c>
      <c r="AE10" s="3">
        <f t="shared" si="2"/>
        <v>2054.8046676563254</v>
      </c>
      <c r="AF10" s="49"/>
      <c r="AG10" s="1">
        <v>10</v>
      </c>
      <c r="AH10" s="36">
        <f t="shared" si="3"/>
        <v>33666.666666666664</v>
      </c>
      <c r="AI10" s="36">
        <f t="shared" si="4"/>
        <v>32666.666666666668</v>
      </c>
      <c r="AJ10" s="36">
        <f t="shared" si="5"/>
        <v>15333.333333333334</v>
      </c>
      <c r="AK10" s="36">
        <f t="shared" si="6"/>
        <v>46666.666666666664</v>
      </c>
      <c r="AL10" s="36">
        <f t="shared" si="7"/>
        <v>19666.666666666668</v>
      </c>
      <c r="AM10" s="37">
        <f t="shared" si="8"/>
        <v>29599.999999999993</v>
      </c>
      <c r="AN10" s="38">
        <f t="shared" si="9"/>
        <v>11130.338918669311</v>
      </c>
    </row>
    <row r="11" spans="2:52">
      <c r="B11" s="1">
        <v>12</v>
      </c>
      <c r="C11" s="4">
        <v>77000</v>
      </c>
      <c r="D11" s="4">
        <v>82000</v>
      </c>
      <c r="E11" s="4">
        <v>80000</v>
      </c>
      <c r="F11" s="2">
        <f t="shared" si="16"/>
        <v>79666.666666666672</v>
      </c>
      <c r="G11" s="3">
        <f t="shared" si="10"/>
        <v>2054.8046676563258</v>
      </c>
      <c r="H11" s="1">
        <v>12</v>
      </c>
      <c r="I11" s="4">
        <v>74000</v>
      </c>
      <c r="J11" s="4">
        <v>82000</v>
      </c>
      <c r="K11" s="4">
        <v>79000</v>
      </c>
      <c r="L11" s="2">
        <f t="shared" si="11"/>
        <v>78333.333333333328</v>
      </c>
      <c r="M11" s="3">
        <f t="shared" si="12"/>
        <v>3299.8316455372219</v>
      </c>
      <c r="N11" s="1">
        <v>12</v>
      </c>
      <c r="O11" s="4">
        <v>40000</v>
      </c>
      <c r="P11" s="4">
        <v>40000</v>
      </c>
      <c r="Q11" s="4">
        <v>39000</v>
      </c>
      <c r="R11" s="2">
        <f t="shared" si="13"/>
        <v>39666.666666666664</v>
      </c>
      <c r="S11" s="3">
        <f t="shared" si="0"/>
        <v>471.4045207910317</v>
      </c>
      <c r="T11" s="1">
        <v>12</v>
      </c>
      <c r="U11" s="4">
        <v>56000</v>
      </c>
      <c r="V11" s="4">
        <v>46000</v>
      </c>
      <c r="W11" s="4">
        <v>50000</v>
      </c>
      <c r="X11" s="2">
        <f t="shared" si="14"/>
        <v>50666.666666666664</v>
      </c>
      <c r="Y11" s="3">
        <f t="shared" si="1"/>
        <v>4109.6093353126507</v>
      </c>
      <c r="Z11" s="1">
        <v>12</v>
      </c>
      <c r="AA11" s="4">
        <v>54000</v>
      </c>
      <c r="AB11" s="4">
        <v>40000</v>
      </c>
      <c r="AC11" s="4">
        <v>50000</v>
      </c>
      <c r="AD11" s="2">
        <f t="shared" si="15"/>
        <v>48000</v>
      </c>
      <c r="AE11" s="3">
        <f t="shared" si="2"/>
        <v>5887.8405775518977</v>
      </c>
      <c r="AF11" s="49"/>
      <c r="AG11" s="1">
        <v>12</v>
      </c>
      <c r="AH11" s="36">
        <f t="shared" si="3"/>
        <v>79666.666666666672</v>
      </c>
      <c r="AI11" s="36">
        <f t="shared" si="4"/>
        <v>78333.333333333328</v>
      </c>
      <c r="AJ11" s="36">
        <f t="shared" si="5"/>
        <v>39666.666666666664</v>
      </c>
      <c r="AK11" s="36">
        <f t="shared" si="6"/>
        <v>50666.666666666664</v>
      </c>
      <c r="AL11" s="36">
        <f t="shared" si="7"/>
        <v>48000</v>
      </c>
      <c r="AM11" s="37">
        <f t="shared" si="8"/>
        <v>59266.666666666664</v>
      </c>
      <c r="AN11" s="38">
        <f t="shared" si="9"/>
        <v>16521.232130537705</v>
      </c>
    </row>
    <row r="12" spans="2:52">
      <c r="B12" s="1">
        <v>14</v>
      </c>
      <c r="C12" s="4">
        <v>55000</v>
      </c>
      <c r="D12" s="4">
        <v>56000</v>
      </c>
      <c r="E12" s="4">
        <v>67000</v>
      </c>
      <c r="F12" s="2">
        <f t="shared" si="16"/>
        <v>59333.333333333336</v>
      </c>
      <c r="G12" s="3">
        <f t="shared" si="10"/>
        <v>5436.502143433363</v>
      </c>
      <c r="H12" s="1">
        <v>14</v>
      </c>
      <c r="I12" s="4">
        <v>33000</v>
      </c>
      <c r="J12" s="4">
        <v>35000</v>
      </c>
      <c r="K12" s="4">
        <v>40000</v>
      </c>
      <c r="L12" s="2">
        <f t="shared" si="11"/>
        <v>36000</v>
      </c>
      <c r="M12" s="3">
        <f t="shared" si="12"/>
        <v>2943.9202887759488</v>
      </c>
      <c r="N12" s="1">
        <v>14</v>
      </c>
      <c r="O12" s="4">
        <v>43000</v>
      </c>
      <c r="P12" s="4">
        <v>35000</v>
      </c>
      <c r="Q12" s="4">
        <v>35000</v>
      </c>
      <c r="R12" s="2">
        <f t="shared" si="13"/>
        <v>37666.666666666664</v>
      </c>
      <c r="S12" s="3">
        <f t="shared" si="0"/>
        <v>3771.2361663282536</v>
      </c>
      <c r="T12" s="1">
        <v>14</v>
      </c>
      <c r="U12" s="4">
        <v>47000</v>
      </c>
      <c r="V12" s="4">
        <v>51000</v>
      </c>
      <c r="W12" s="4">
        <v>56000</v>
      </c>
      <c r="X12" s="2">
        <f t="shared" si="14"/>
        <v>51333.333333333336</v>
      </c>
      <c r="Y12" s="3">
        <f t="shared" si="1"/>
        <v>3681.7870057290866</v>
      </c>
      <c r="Z12" s="1">
        <v>14</v>
      </c>
      <c r="AA12" s="4">
        <v>60000</v>
      </c>
      <c r="AB12" s="4">
        <v>74000</v>
      </c>
      <c r="AC12" s="4">
        <v>80000</v>
      </c>
      <c r="AD12" s="2">
        <f t="shared" si="15"/>
        <v>71333.333333333328</v>
      </c>
      <c r="AE12" s="3">
        <f t="shared" si="2"/>
        <v>8379.870059984356</v>
      </c>
      <c r="AF12" s="49"/>
      <c r="AG12" s="1">
        <v>14</v>
      </c>
      <c r="AH12" s="36">
        <f t="shared" si="3"/>
        <v>59333.333333333336</v>
      </c>
      <c r="AI12" s="36">
        <f t="shared" si="4"/>
        <v>36000</v>
      </c>
      <c r="AJ12" s="36">
        <f t="shared" si="5"/>
        <v>37666.666666666664</v>
      </c>
      <c r="AK12" s="36">
        <f t="shared" si="6"/>
        <v>51333.333333333336</v>
      </c>
      <c r="AL12" s="36">
        <f t="shared" si="7"/>
        <v>71333.333333333328</v>
      </c>
      <c r="AM12" s="37">
        <f t="shared" si="8"/>
        <v>51133.333333333336</v>
      </c>
      <c r="AN12" s="38">
        <f t="shared" si="9"/>
        <v>13309.311694365608</v>
      </c>
    </row>
    <row r="13" spans="2:52">
      <c r="B13" s="1">
        <v>16</v>
      </c>
      <c r="C13" s="4">
        <v>78000</v>
      </c>
      <c r="D13" s="4">
        <v>79000</v>
      </c>
      <c r="E13" s="4">
        <v>79000</v>
      </c>
      <c r="F13" s="2">
        <f t="shared" si="16"/>
        <v>78666.666666666672</v>
      </c>
      <c r="G13" s="3">
        <f t="shared" si="10"/>
        <v>471.4045207910317</v>
      </c>
      <c r="H13" s="1">
        <v>16</v>
      </c>
      <c r="I13" s="4">
        <v>47000</v>
      </c>
      <c r="J13" s="4">
        <v>47000</v>
      </c>
      <c r="K13" s="4">
        <v>48000</v>
      </c>
      <c r="L13" s="2">
        <f t="shared" si="11"/>
        <v>47333.333333333336</v>
      </c>
      <c r="M13" s="3">
        <f t="shared" si="12"/>
        <v>471.4045207910317</v>
      </c>
      <c r="N13" s="1">
        <v>16</v>
      </c>
      <c r="O13" s="4">
        <v>58000</v>
      </c>
      <c r="P13" s="4">
        <v>72000</v>
      </c>
      <c r="Q13" s="4">
        <v>71000</v>
      </c>
      <c r="R13" s="2">
        <f t="shared" si="13"/>
        <v>67000</v>
      </c>
      <c r="S13" s="3">
        <f t="shared" si="0"/>
        <v>6377.0421565696633</v>
      </c>
      <c r="T13" s="1">
        <v>16</v>
      </c>
      <c r="U13" s="4">
        <v>64000</v>
      </c>
      <c r="V13" s="4">
        <v>78000</v>
      </c>
      <c r="W13" s="4">
        <v>79000</v>
      </c>
      <c r="X13" s="2">
        <f t="shared" si="14"/>
        <v>73666.666666666672</v>
      </c>
      <c r="Y13" s="3">
        <f t="shared" si="1"/>
        <v>6847.5461947247122</v>
      </c>
      <c r="Z13" s="1">
        <v>16</v>
      </c>
      <c r="AA13" s="4">
        <v>50000</v>
      </c>
      <c r="AB13" s="4">
        <v>51000</v>
      </c>
      <c r="AC13" s="4">
        <v>51000</v>
      </c>
      <c r="AD13" s="2">
        <f t="shared" si="15"/>
        <v>50666.666666666664</v>
      </c>
      <c r="AE13" s="3">
        <f t="shared" si="2"/>
        <v>471.4045207910317</v>
      </c>
      <c r="AF13" s="49"/>
      <c r="AG13" s="1">
        <v>16</v>
      </c>
      <c r="AH13" s="36">
        <f t="shared" si="3"/>
        <v>78666.666666666672</v>
      </c>
      <c r="AI13" s="36">
        <f t="shared" si="4"/>
        <v>47333.333333333336</v>
      </c>
      <c r="AJ13" s="36">
        <f t="shared" si="5"/>
        <v>67000</v>
      </c>
      <c r="AK13" s="36">
        <f t="shared" si="6"/>
        <v>73666.666666666672</v>
      </c>
      <c r="AL13" s="36">
        <f t="shared" si="7"/>
        <v>50666.666666666664</v>
      </c>
      <c r="AM13" s="37">
        <f t="shared" si="8"/>
        <v>63466.666666666672</v>
      </c>
      <c r="AN13" s="38">
        <f t="shared" si="9"/>
        <v>12423.275646051507</v>
      </c>
    </row>
    <row r="14" spans="2:52">
      <c r="B14" s="1">
        <v>18</v>
      </c>
      <c r="C14" s="4">
        <v>96000</v>
      </c>
      <c r="D14" s="4">
        <v>94000</v>
      </c>
      <c r="E14" s="4">
        <v>97000</v>
      </c>
      <c r="F14" s="2">
        <f t="shared" si="16"/>
        <v>95666.666666666672</v>
      </c>
      <c r="G14" s="3">
        <f t="shared" si="10"/>
        <v>1247.2191289246471</v>
      </c>
      <c r="H14" s="1">
        <v>18</v>
      </c>
      <c r="I14" s="4">
        <v>122000</v>
      </c>
      <c r="J14" s="4">
        <v>126000</v>
      </c>
      <c r="K14" s="4">
        <v>120000</v>
      </c>
      <c r="L14" s="2">
        <f>AVERAGE(I14:K14)</f>
        <v>122666.66666666667</v>
      </c>
      <c r="M14" s="3">
        <f t="shared" si="12"/>
        <v>2494.4382578492946</v>
      </c>
      <c r="N14" s="1">
        <v>18</v>
      </c>
      <c r="O14" s="4">
        <v>86000</v>
      </c>
      <c r="P14" s="4">
        <v>85000</v>
      </c>
      <c r="Q14" s="4">
        <v>80000</v>
      </c>
      <c r="R14" s="2">
        <f t="shared" si="13"/>
        <v>83666.666666666672</v>
      </c>
      <c r="S14" s="3">
        <f t="shared" si="0"/>
        <v>2624.6692913372704</v>
      </c>
      <c r="T14" s="1">
        <v>18</v>
      </c>
      <c r="U14" s="4">
        <v>56000</v>
      </c>
      <c r="V14" s="4">
        <v>62000</v>
      </c>
      <c r="W14" s="4">
        <v>55000</v>
      </c>
      <c r="X14" s="2">
        <f t="shared" si="14"/>
        <v>57666.666666666664</v>
      </c>
      <c r="Y14" s="3">
        <f t="shared" si="1"/>
        <v>3091.2061651652343</v>
      </c>
      <c r="Z14" s="1">
        <v>18</v>
      </c>
      <c r="AA14" s="4">
        <v>66000</v>
      </c>
      <c r="AB14" s="4">
        <v>46000</v>
      </c>
      <c r="AC14" s="4">
        <v>50000</v>
      </c>
      <c r="AD14" s="2">
        <f t="shared" si="15"/>
        <v>54000</v>
      </c>
      <c r="AE14" s="3">
        <f t="shared" si="2"/>
        <v>8640.987597877147</v>
      </c>
      <c r="AF14" s="49"/>
      <c r="AG14" s="1">
        <v>18</v>
      </c>
      <c r="AH14" s="36">
        <f t="shared" si="3"/>
        <v>95666.666666666672</v>
      </c>
      <c r="AI14" s="36">
        <f t="shared" si="4"/>
        <v>122666.66666666667</v>
      </c>
      <c r="AJ14" s="36">
        <f t="shared" si="5"/>
        <v>83666.666666666672</v>
      </c>
      <c r="AK14" s="36">
        <f t="shared" si="6"/>
        <v>57666.666666666664</v>
      </c>
      <c r="AL14" s="36">
        <f t="shared" si="7"/>
        <v>54000</v>
      </c>
      <c r="AM14" s="37">
        <f t="shared" si="8"/>
        <v>82733.333333333343</v>
      </c>
      <c r="AN14" s="38">
        <f t="shared" si="9"/>
        <v>25364.366956640388</v>
      </c>
    </row>
    <row r="15" spans="2:52">
      <c r="B15" s="1">
        <v>20</v>
      </c>
      <c r="C15" s="4">
        <v>77000</v>
      </c>
      <c r="D15" s="4">
        <v>96000</v>
      </c>
      <c r="E15" s="4">
        <v>94000</v>
      </c>
      <c r="F15" s="2">
        <f t="shared" si="16"/>
        <v>89000</v>
      </c>
      <c r="G15" s="3">
        <f t="shared" si="10"/>
        <v>8524.474568362948</v>
      </c>
      <c r="H15" s="1">
        <v>20</v>
      </c>
      <c r="I15" s="4">
        <v>86000</v>
      </c>
      <c r="J15" s="4">
        <v>109000</v>
      </c>
      <c r="K15" s="4">
        <v>105000</v>
      </c>
      <c r="L15" s="2">
        <f>AVERAGE(I15:K15)</f>
        <v>100000</v>
      </c>
      <c r="M15" s="3">
        <f t="shared" si="12"/>
        <v>10033.277962194941</v>
      </c>
      <c r="N15" s="1">
        <v>20</v>
      </c>
      <c r="O15" s="4">
        <v>66000</v>
      </c>
      <c r="P15" s="4">
        <v>66000</v>
      </c>
      <c r="Q15" s="4">
        <v>70000</v>
      </c>
      <c r="R15" s="2">
        <f t="shared" si="13"/>
        <v>67333.333333333328</v>
      </c>
      <c r="S15" s="3">
        <f t="shared" si="0"/>
        <v>1885.6180831641268</v>
      </c>
      <c r="T15" s="1">
        <v>20</v>
      </c>
      <c r="U15" s="4">
        <v>61000</v>
      </c>
      <c r="V15" s="4">
        <v>65000</v>
      </c>
      <c r="W15" s="4">
        <v>67000</v>
      </c>
      <c r="X15" s="2">
        <f t="shared" si="14"/>
        <v>64333.333333333336</v>
      </c>
      <c r="Y15" s="3">
        <f t="shared" si="1"/>
        <v>2494.4382578492941</v>
      </c>
      <c r="Z15" s="1">
        <v>20</v>
      </c>
      <c r="AA15" s="4">
        <v>61000</v>
      </c>
      <c r="AB15" s="4">
        <v>53000</v>
      </c>
      <c r="AC15" s="4">
        <v>63000</v>
      </c>
      <c r="AD15" s="2">
        <f t="shared" si="15"/>
        <v>59000</v>
      </c>
      <c r="AE15" s="3">
        <f t="shared" si="2"/>
        <v>4320.4937989385735</v>
      </c>
      <c r="AF15" s="49"/>
      <c r="AG15" s="1">
        <v>20</v>
      </c>
      <c r="AH15" s="36">
        <f t="shared" si="3"/>
        <v>89000</v>
      </c>
      <c r="AI15" s="36">
        <f t="shared" si="4"/>
        <v>100000</v>
      </c>
      <c r="AJ15" s="36">
        <f t="shared" si="5"/>
        <v>67333.333333333328</v>
      </c>
      <c r="AK15" s="36">
        <f t="shared" si="6"/>
        <v>64333.333333333336</v>
      </c>
      <c r="AL15" s="36">
        <f t="shared" si="7"/>
        <v>59000</v>
      </c>
      <c r="AM15" s="37">
        <f t="shared" si="8"/>
        <v>75933.333333333328</v>
      </c>
      <c r="AN15" s="38">
        <f t="shared" si="9"/>
        <v>15781.001235663129</v>
      </c>
    </row>
    <row r="16" spans="2:52">
      <c r="B16" s="1">
        <v>22</v>
      </c>
      <c r="C16" s="4">
        <v>56000</v>
      </c>
      <c r="D16" s="4">
        <v>77000</v>
      </c>
      <c r="E16" s="4">
        <v>80000</v>
      </c>
      <c r="F16" s="2">
        <f t="shared" si="16"/>
        <v>71000</v>
      </c>
      <c r="G16" s="3">
        <f t="shared" si="10"/>
        <v>10677.078252031311</v>
      </c>
      <c r="H16" s="1">
        <v>22</v>
      </c>
      <c r="I16" s="4">
        <v>68000</v>
      </c>
      <c r="J16" s="4">
        <v>76000</v>
      </c>
      <c r="K16" s="4">
        <v>79000</v>
      </c>
      <c r="L16" s="2">
        <f t="shared" ref="L16:L25" si="17">AVERAGE(I16:K16)</f>
        <v>74333.333333333328</v>
      </c>
      <c r="M16" s="3">
        <f t="shared" si="12"/>
        <v>4642.7960923947066</v>
      </c>
      <c r="N16" s="1">
        <v>22</v>
      </c>
      <c r="O16" s="4">
        <v>76000</v>
      </c>
      <c r="P16" s="4">
        <v>76000</v>
      </c>
      <c r="Q16" s="4">
        <v>78000</v>
      </c>
      <c r="R16" s="2">
        <f t="shared" si="13"/>
        <v>76666.666666666672</v>
      </c>
      <c r="S16" s="3">
        <f t="shared" si="0"/>
        <v>942.8090415820634</v>
      </c>
      <c r="T16" s="1">
        <v>22</v>
      </c>
      <c r="U16" s="4">
        <v>57000</v>
      </c>
      <c r="V16" s="4">
        <v>52000</v>
      </c>
      <c r="W16" s="4">
        <v>59000</v>
      </c>
      <c r="X16" s="2">
        <f t="shared" si="14"/>
        <v>56000</v>
      </c>
      <c r="Y16" s="3">
        <f t="shared" si="1"/>
        <v>2943.9202887759488</v>
      </c>
      <c r="Z16" s="1">
        <v>22</v>
      </c>
      <c r="AA16" s="4">
        <v>94000</v>
      </c>
      <c r="AB16" s="4">
        <v>105000</v>
      </c>
      <c r="AC16" s="4">
        <v>100000</v>
      </c>
      <c r="AD16" s="2">
        <f t="shared" si="15"/>
        <v>99666.666666666672</v>
      </c>
      <c r="AE16" s="3">
        <f t="shared" si="2"/>
        <v>4496.9125210773473</v>
      </c>
      <c r="AF16" s="49"/>
      <c r="AG16" s="1">
        <v>22</v>
      </c>
      <c r="AH16" s="36">
        <f t="shared" si="3"/>
        <v>71000</v>
      </c>
      <c r="AI16" s="36">
        <f t="shared" si="4"/>
        <v>74333.333333333328</v>
      </c>
      <c r="AJ16" s="36">
        <f t="shared" si="5"/>
        <v>76666.666666666672</v>
      </c>
      <c r="AK16" s="36">
        <f t="shared" si="6"/>
        <v>56000</v>
      </c>
      <c r="AL16" s="36">
        <f t="shared" si="7"/>
        <v>99666.666666666672</v>
      </c>
      <c r="AM16" s="37">
        <f t="shared" si="8"/>
        <v>75533.333333333343</v>
      </c>
      <c r="AN16" s="38">
        <f t="shared" si="9"/>
        <v>14051.650753163771</v>
      </c>
    </row>
    <row r="17" spans="1:40">
      <c r="B17" s="1">
        <v>24</v>
      </c>
      <c r="C17" s="4">
        <v>55000</v>
      </c>
      <c r="D17" s="4">
        <v>63000</v>
      </c>
      <c r="E17" s="4">
        <v>65000</v>
      </c>
      <c r="F17" s="2">
        <f t="shared" si="16"/>
        <v>61000</v>
      </c>
      <c r="G17" s="3">
        <f t="shared" si="10"/>
        <v>4320.4937989385735</v>
      </c>
      <c r="H17" s="1">
        <v>24</v>
      </c>
      <c r="I17" s="4">
        <v>67000</v>
      </c>
      <c r="J17" s="4">
        <v>75000</v>
      </c>
      <c r="K17" s="4">
        <v>76000</v>
      </c>
      <c r="L17" s="2">
        <f t="shared" si="17"/>
        <v>72666.666666666672</v>
      </c>
      <c r="M17" s="3">
        <f t="shared" si="12"/>
        <v>4027.6819911981911</v>
      </c>
      <c r="N17" s="1">
        <v>24</v>
      </c>
      <c r="O17" s="4">
        <v>47000</v>
      </c>
      <c r="P17" s="4">
        <v>60000</v>
      </c>
      <c r="Q17" s="4">
        <v>69000</v>
      </c>
      <c r="R17" s="2">
        <f t="shared" si="13"/>
        <v>58666.666666666664</v>
      </c>
      <c r="S17" s="3">
        <f t="shared" si="0"/>
        <v>9030.8114560960439</v>
      </c>
      <c r="T17" s="1">
        <v>24</v>
      </c>
      <c r="U17" s="4">
        <v>69000</v>
      </c>
      <c r="V17" s="4">
        <v>53000</v>
      </c>
      <c r="W17" s="4">
        <v>61000</v>
      </c>
      <c r="X17" s="2">
        <f t="shared" si="14"/>
        <v>61000</v>
      </c>
      <c r="Y17" s="3">
        <f t="shared" si="1"/>
        <v>6531.9726474218078</v>
      </c>
      <c r="Z17" s="1">
        <v>24</v>
      </c>
      <c r="AA17" s="4">
        <v>59000</v>
      </c>
      <c r="AB17" s="4">
        <v>70000</v>
      </c>
      <c r="AC17" s="4">
        <v>112000</v>
      </c>
      <c r="AD17" s="2">
        <f t="shared" si="15"/>
        <v>80333.333333333328</v>
      </c>
      <c r="AE17" s="3">
        <f t="shared" si="2"/>
        <v>22837.590843947521</v>
      </c>
      <c r="AF17" s="49"/>
      <c r="AG17" s="1">
        <v>24</v>
      </c>
      <c r="AH17" s="36">
        <f t="shared" si="3"/>
        <v>61000</v>
      </c>
      <c r="AI17" s="36">
        <f t="shared" si="4"/>
        <v>72666.666666666672</v>
      </c>
      <c r="AJ17" s="36">
        <f t="shared" si="5"/>
        <v>58666.666666666664</v>
      </c>
      <c r="AK17" s="36">
        <f t="shared" si="6"/>
        <v>61000</v>
      </c>
      <c r="AL17" s="36">
        <f t="shared" si="7"/>
        <v>80333.333333333328</v>
      </c>
      <c r="AM17" s="37">
        <f t="shared" si="8"/>
        <v>66733.333333333343</v>
      </c>
      <c r="AN17" s="38">
        <f t="shared" si="9"/>
        <v>8378.2787943321273</v>
      </c>
    </row>
    <row r="18" spans="1:40">
      <c r="B18" s="1">
        <v>26</v>
      </c>
      <c r="C18" s="4">
        <v>64000</v>
      </c>
      <c r="D18" s="4">
        <v>62000</v>
      </c>
      <c r="E18" s="4">
        <v>66000</v>
      </c>
      <c r="F18" s="2">
        <f t="shared" si="16"/>
        <v>64000</v>
      </c>
      <c r="G18" s="3">
        <f t="shared" si="10"/>
        <v>1632.9931618554519</v>
      </c>
      <c r="H18" s="1">
        <v>26</v>
      </c>
      <c r="I18" s="4">
        <v>76000</v>
      </c>
      <c r="J18" s="4">
        <v>67000</v>
      </c>
      <c r="K18" s="4">
        <v>73000</v>
      </c>
      <c r="L18" s="2">
        <f t="shared" si="17"/>
        <v>72000</v>
      </c>
      <c r="M18" s="3">
        <f t="shared" si="12"/>
        <v>3741.6573867739412</v>
      </c>
      <c r="N18" s="1">
        <v>26</v>
      </c>
      <c r="O18" s="4">
        <v>74000</v>
      </c>
      <c r="P18" s="4">
        <v>68000</v>
      </c>
      <c r="Q18" s="4">
        <v>71000</v>
      </c>
      <c r="R18" s="2">
        <f t="shared" si="13"/>
        <v>71000</v>
      </c>
      <c r="S18" s="3">
        <f t="shared" si="0"/>
        <v>2449.4897427831779</v>
      </c>
      <c r="T18" s="1">
        <v>26</v>
      </c>
      <c r="U18" s="4">
        <v>56000</v>
      </c>
      <c r="V18" s="4">
        <v>47000</v>
      </c>
      <c r="W18" s="4">
        <v>58000</v>
      </c>
      <c r="X18" s="2">
        <f t="shared" si="14"/>
        <v>53666.666666666664</v>
      </c>
      <c r="Y18" s="3">
        <f t="shared" si="1"/>
        <v>4784.2333648024405</v>
      </c>
      <c r="Z18" s="1">
        <v>26</v>
      </c>
      <c r="AA18" s="4">
        <v>67000</v>
      </c>
      <c r="AB18" s="4">
        <v>60000</v>
      </c>
      <c r="AC18" s="4">
        <v>69000</v>
      </c>
      <c r="AD18" s="2">
        <f t="shared" si="15"/>
        <v>65333.333333333336</v>
      </c>
      <c r="AE18" s="3">
        <f t="shared" si="2"/>
        <v>3858.612300930075</v>
      </c>
      <c r="AF18" s="49"/>
      <c r="AG18" s="1">
        <v>26</v>
      </c>
      <c r="AH18" s="36">
        <f t="shared" si="3"/>
        <v>64000</v>
      </c>
      <c r="AI18" s="36">
        <f t="shared" si="4"/>
        <v>72000</v>
      </c>
      <c r="AJ18" s="36">
        <f t="shared" si="5"/>
        <v>71000</v>
      </c>
      <c r="AK18" s="36">
        <f t="shared" si="6"/>
        <v>53666.666666666664</v>
      </c>
      <c r="AL18" s="36">
        <f t="shared" si="7"/>
        <v>65333.333333333336</v>
      </c>
      <c r="AM18" s="37">
        <f t="shared" si="8"/>
        <v>65200</v>
      </c>
      <c r="AN18" s="38">
        <f t="shared" si="9"/>
        <v>6547.6034631849179</v>
      </c>
    </row>
    <row r="19" spans="1:40">
      <c r="B19" s="1">
        <v>28</v>
      </c>
      <c r="C19" s="4">
        <v>63000</v>
      </c>
      <c r="D19" s="4">
        <v>84000</v>
      </c>
      <c r="E19" s="4">
        <v>70000</v>
      </c>
      <c r="F19" s="2">
        <f t="shared" si="16"/>
        <v>72333.333333333328</v>
      </c>
      <c r="G19" s="3">
        <f t="shared" si="10"/>
        <v>8730.5339024725308</v>
      </c>
      <c r="H19" s="1">
        <v>28</v>
      </c>
      <c r="I19" s="4">
        <v>85000</v>
      </c>
      <c r="J19" s="4">
        <v>91000</v>
      </c>
      <c r="K19" s="4">
        <v>88000</v>
      </c>
      <c r="L19" s="2">
        <f t="shared" si="17"/>
        <v>88000</v>
      </c>
      <c r="M19" s="3">
        <f t="shared" si="12"/>
        <v>2449.4897427831779</v>
      </c>
      <c r="N19" s="1">
        <v>28</v>
      </c>
      <c r="O19" s="4">
        <v>121000</v>
      </c>
      <c r="P19" s="4">
        <v>99000</v>
      </c>
      <c r="Q19" s="4">
        <v>105000</v>
      </c>
      <c r="R19" s="2">
        <f t="shared" si="13"/>
        <v>108333.33333333333</v>
      </c>
      <c r="S19" s="3">
        <f t="shared" si="0"/>
        <v>9285.5921847894133</v>
      </c>
      <c r="T19" s="1">
        <v>28</v>
      </c>
      <c r="U19" s="4">
        <v>46000</v>
      </c>
      <c r="V19" s="4">
        <v>51000</v>
      </c>
      <c r="W19" s="4">
        <v>54000</v>
      </c>
      <c r="X19" s="2">
        <f t="shared" si="14"/>
        <v>50333.333333333336</v>
      </c>
      <c r="Y19" s="3">
        <f t="shared" si="1"/>
        <v>3299.8316455372214</v>
      </c>
      <c r="Z19" s="1">
        <v>28</v>
      </c>
      <c r="AA19" s="4">
        <v>105000</v>
      </c>
      <c r="AB19" s="4">
        <v>82000</v>
      </c>
      <c r="AC19" s="4">
        <v>110000</v>
      </c>
      <c r="AD19" s="2">
        <f t="shared" si="15"/>
        <v>99000</v>
      </c>
      <c r="AE19" s="3">
        <f t="shared" si="2"/>
        <v>12192.89410544792</v>
      </c>
      <c r="AF19" s="49"/>
      <c r="AG19" s="1">
        <v>28</v>
      </c>
      <c r="AH19" s="36">
        <f t="shared" si="3"/>
        <v>72333.333333333328</v>
      </c>
      <c r="AI19" s="36">
        <f t="shared" si="4"/>
        <v>88000</v>
      </c>
      <c r="AJ19" s="36">
        <f t="shared" si="5"/>
        <v>108333.33333333333</v>
      </c>
      <c r="AK19" s="36">
        <f t="shared" si="6"/>
        <v>50333.333333333336</v>
      </c>
      <c r="AL19" s="36">
        <f t="shared" si="7"/>
        <v>99000</v>
      </c>
      <c r="AM19" s="37">
        <f t="shared" si="8"/>
        <v>83599.999999999985</v>
      </c>
      <c r="AN19" s="38">
        <f t="shared" si="9"/>
        <v>20503.007909410146</v>
      </c>
    </row>
    <row r="20" spans="1:40">
      <c r="B20" s="1">
        <v>30</v>
      </c>
      <c r="C20" s="4">
        <v>47000</v>
      </c>
      <c r="D20" s="4">
        <v>58000</v>
      </c>
      <c r="E20" s="4">
        <v>61000</v>
      </c>
      <c r="F20" s="2">
        <f t="shared" si="16"/>
        <v>55333.333333333336</v>
      </c>
      <c r="G20" s="3">
        <f t="shared" si="10"/>
        <v>6018.490028422596</v>
      </c>
      <c r="H20" s="1">
        <v>30</v>
      </c>
      <c r="I20" s="4">
        <v>61000</v>
      </c>
      <c r="J20" s="4">
        <v>71000</v>
      </c>
      <c r="K20" s="4">
        <v>77000</v>
      </c>
      <c r="L20" s="2">
        <f t="shared" si="17"/>
        <v>69666.666666666672</v>
      </c>
      <c r="M20" s="3">
        <f t="shared" si="12"/>
        <v>6599.6632910744429</v>
      </c>
      <c r="N20" s="1">
        <v>30</v>
      </c>
      <c r="O20" s="4">
        <v>75000</v>
      </c>
      <c r="P20" s="4">
        <v>85000</v>
      </c>
      <c r="Q20" s="4">
        <v>91000</v>
      </c>
      <c r="R20" s="2">
        <f t="shared" si="13"/>
        <v>83666.666666666672</v>
      </c>
      <c r="S20" s="3">
        <f t="shared" si="0"/>
        <v>6599.6632910744429</v>
      </c>
      <c r="T20" s="1">
        <v>30</v>
      </c>
      <c r="U20" s="4">
        <v>64000</v>
      </c>
      <c r="V20" s="4">
        <v>57000</v>
      </c>
      <c r="W20" s="4">
        <v>68000</v>
      </c>
      <c r="X20" s="2">
        <f t="shared" si="14"/>
        <v>63000</v>
      </c>
      <c r="Y20" s="3">
        <f t="shared" si="1"/>
        <v>4546.0605656619518</v>
      </c>
      <c r="Z20" s="1">
        <v>30</v>
      </c>
      <c r="AA20" s="4">
        <v>105000</v>
      </c>
      <c r="AB20" s="4">
        <v>123000</v>
      </c>
      <c r="AC20" s="4">
        <v>114000</v>
      </c>
      <c r="AD20" s="2">
        <f t="shared" si="15"/>
        <v>114000</v>
      </c>
      <c r="AE20" s="3">
        <f t="shared" si="2"/>
        <v>7348.4692283495342</v>
      </c>
      <c r="AF20" s="49"/>
      <c r="AG20" s="1">
        <v>30</v>
      </c>
      <c r="AH20" s="36">
        <f t="shared" si="3"/>
        <v>55333.333333333336</v>
      </c>
      <c r="AI20" s="36">
        <f t="shared" si="4"/>
        <v>69666.666666666672</v>
      </c>
      <c r="AJ20" s="36">
        <f t="shared" si="5"/>
        <v>83666.666666666672</v>
      </c>
      <c r="AK20" s="36">
        <f t="shared" si="6"/>
        <v>63000</v>
      </c>
      <c r="AL20" s="36">
        <f t="shared" si="7"/>
        <v>114000</v>
      </c>
      <c r="AM20" s="37">
        <f t="shared" si="8"/>
        <v>77133.333333333343</v>
      </c>
      <c r="AN20" s="38">
        <f t="shared" si="9"/>
        <v>20652.253038241503</v>
      </c>
    </row>
    <row r="21" spans="1:40">
      <c r="A21" s="50"/>
      <c r="B21" s="1">
        <v>32</v>
      </c>
      <c r="C21" s="4">
        <v>77000</v>
      </c>
      <c r="D21" s="4">
        <v>65000</v>
      </c>
      <c r="E21" s="4">
        <v>72000</v>
      </c>
      <c r="F21" s="2">
        <f t="shared" si="16"/>
        <v>71333.333333333328</v>
      </c>
      <c r="G21" s="3">
        <f t="shared" si="10"/>
        <v>4921.6076867444672</v>
      </c>
      <c r="H21" s="1">
        <v>32</v>
      </c>
      <c r="I21" s="4">
        <v>71000</v>
      </c>
      <c r="J21" s="4">
        <v>83000</v>
      </c>
      <c r="K21" s="4">
        <v>76000</v>
      </c>
      <c r="L21" s="2">
        <f t="shared" si="17"/>
        <v>76666.666666666672</v>
      </c>
      <c r="M21" s="3">
        <f t="shared" si="12"/>
        <v>4921.6076867444672</v>
      </c>
      <c r="N21" s="1">
        <v>32</v>
      </c>
      <c r="O21" s="4">
        <v>101000</v>
      </c>
      <c r="P21" s="4">
        <v>81000</v>
      </c>
      <c r="Q21" s="4">
        <v>94000</v>
      </c>
      <c r="R21" s="2">
        <f t="shared" si="13"/>
        <v>92000</v>
      </c>
      <c r="S21" s="3">
        <f t="shared" si="0"/>
        <v>8286.535263104035</v>
      </c>
      <c r="T21" s="1">
        <v>32</v>
      </c>
      <c r="U21" s="4">
        <v>67000</v>
      </c>
      <c r="V21" s="4">
        <v>62000</v>
      </c>
      <c r="W21" s="4">
        <v>65000</v>
      </c>
      <c r="X21" s="2">
        <f t="shared" si="14"/>
        <v>64666.666666666664</v>
      </c>
      <c r="Y21" s="3">
        <f t="shared" si="1"/>
        <v>2054.8046676563254</v>
      </c>
      <c r="Z21" s="1">
        <v>32</v>
      </c>
      <c r="AA21" s="4">
        <v>120000</v>
      </c>
      <c r="AB21" s="4">
        <v>95000</v>
      </c>
      <c r="AC21" s="4">
        <v>110000</v>
      </c>
      <c r="AD21" s="2">
        <f t="shared" si="15"/>
        <v>108333.33333333333</v>
      </c>
      <c r="AE21" s="3">
        <f t="shared" si="2"/>
        <v>10274.023338281626</v>
      </c>
      <c r="AF21" s="49"/>
      <c r="AG21" s="1">
        <v>32</v>
      </c>
      <c r="AH21" s="36">
        <f t="shared" si="3"/>
        <v>71333.333333333328</v>
      </c>
      <c r="AI21" s="36">
        <f t="shared" si="4"/>
        <v>76666.666666666672</v>
      </c>
      <c r="AJ21" s="36">
        <f t="shared" si="5"/>
        <v>92000</v>
      </c>
      <c r="AK21" s="36">
        <f t="shared" si="6"/>
        <v>64666.666666666664</v>
      </c>
      <c r="AL21" s="36">
        <f t="shared" si="7"/>
        <v>108333.33333333333</v>
      </c>
      <c r="AM21" s="37">
        <f t="shared" si="8"/>
        <v>82600</v>
      </c>
      <c r="AN21" s="38">
        <f t="shared" si="9"/>
        <v>15711.849739041641</v>
      </c>
    </row>
    <row r="22" spans="1:40">
      <c r="A22" s="50"/>
      <c r="B22" s="1">
        <v>34</v>
      </c>
      <c r="C22" s="4">
        <v>57000</v>
      </c>
      <c r="D22" s="4">
        <v>50000</v>
      </c>
      <c r="E22" s="4">
        <v>68000</v>
      </c>
      <c r="F22" s="2">
        <f t="shared" si="16"/>
        <v>58333.333333333336</v>
      </c>
      <c r="G22" s="3">
        <f t="shared" si="10"/>
        <v>7408.7035902976231</v>
      </c>
      <c r="H22" s="1">
        <v>34</v>
      </c>
      <c r="I22" s="4">
        <v>134000</v>
      </c>
      <c r="J22" s="4">
        <v>139000</v>
      </c>
      <c r="K22" s="4">
        <v>137000</v>
      </c>
      <c r="L22" s="2">
        <f t="shared" si="17"/>
        <v>136666.66666666666</v>
      </c>
      <c r="M22" s="3">
        <f t="shared" si="12"/>
        <v>2054.8046676563254</v>
      </c>
      <c r="N22" s="1">
        <v>34</v>
      </c>
      <c r="O22" s="4">
        <v>115000</v>
      </c>
      <c r="P22" s="4">
        <v>117000</v>
      </c>
      <c r="Q22" s="4">
        <v>110000</v>
      </c>
      <c r="R22" s="2">
        <f t="shared" si="13"/>
        <v>114000</v>
      </c>
      <c r="S22" s="3">
        <f t="shared" si="0"/>
        <v>2943.9202887759488</v>
      </c>
      <c r="T22" s="1">
        <v>34</v>
      </c>
      <c r="U22" s="4">
        <v>79000</v>
      </c>
      <c r="V22" s="4">
        <v>98000</v>
      </c>
      <c r="W22" s="4">
        <v>84000</v>
      </c>
      <c r="X22" s="2">
        <f t="shared" si="14"/>
        <v>87000</v>
      </c>
      <c r="Y22" s="3">
        <f t="shared" si="1"/>
        <v>8041.558721209879</v>
      </c>
      <c r="Z22" s="1">
        <v>34</v>
      </c>
      <c r="AA22" s="4">
        <v>72000</v>
      </c>
      <c r="AB22" s="4">
        <v>72000</v>
      </c>
      <c r="AC22" s="4">
        <v>67000</v>
      </c>
      <c r="AD22" s="2">
        <f t="shared" si="15"/>
        <v>70333.333333333328</v>
      </c>
      <c r="AE22" s="3">
        <f t="shared" si="2"/>
        <v>2357.0226039551585</v>
      </c>
      <c r="AF22" s="49"/>
      <c r="AG22" s="1">
        <v>34</v>
      </c>
      <c r="AH22" s="36">
        <f t="shared" si="3"/>
        <v>58333.333333333336</v>
      </c>
      <c r="AI22" s="36">
        <f t="shared" si="4"/>
        <v>136666.66666666666</v>
      </c>
      <c r="AJ22" s="36">
        <f t="shared" si="5"/>
        <v>114000</v>
      </c>
      <c r="AK22" s="36">
        <f t="shared" si="6"/>
        <v>87000</v>
      </c>
      <c r="AL22" s="36">
        <f t="shared" si="7"/>
        <v>70333.333333333328</v>
      </c>
      <c r="AM22" s="37">
        <f t="shared" si="8"/>
        <v>93266.666666666657</v>
      </c>
      <c r="AN22" s="38">
        <f t="shared" si="9"/>
        <v>28632.072149174895</v>
      </c>
    </row>
    <row r="23" spans="1:40">
      <c r="A23" s="50"/>
      <c r="B23" s="1">
        <v>36</v>
      </c>
      <c r="C23" s="51">
        <v>31000</v>
      </c>
      <c r="D23" s="51">
        <v>43000</v>
      </c>
      <c r="E23" s="51">
        <v>39000</v>
      </c>
      <c r="F23" s="2">
        <f t="shared" si="16"/>
        <v>37666.666666666664</v>
      </c>
      <c r="G23" s="3">
        <f t="shared" si="10"/>
        <v>4988.8765156985883</v>
      </c>
      <c r="H23" s="1">
        <v>36</v>
      </c>
      <c r="I23" s="51">
        <v>89000</v>
      </c>
      <c r="J23" s="51">
        <v>80000</v>
      </c>
      <c r="K23" s="51">
        <v>82000</v>
      </c>
      <c r="L23" s="2">
        <f t="shared" si="17"/>
        <v>83666.666666666672</v>
      </c>
      <c r="M23" s="3">
        <f t="shared" si="12"/>
        <v>3858.612300930075</v>
      </c>
      <c r="N23" s="1">
        <v>36</v>
      </c>
      <c r="O23" s="4">
        <v>82000</v>
      </c>
      <c r="P23" s="4">
        <v>76000</v>
      </c>
      <c r="Q23" s="4">
        <v>79000</v>
      </c>
      <c r="R23" s="2">
        <f t="shared" si="13"/>
        <v>79000</v>
      </c>
      <c r="S23" s="3">
        <f t="shared" si="0"/>
        <v>2449.4897427831779</v>
      </c>
      <c r="T23" s="1">
        <v>36</v>
      </c>
      <c r="U23" s="4">
        <v>58000</v>
      </c>
      <c r="V23" s="4">
        <v>62000</v>
      </c>
      <c r="W23" s="4">
        <v>68000</v>
      </c>
      <c r="X23" s="2">
        <f t="shared" si="14"/>
        <v>62666.666666666664</v>
      </c>
      <c r="Y23" s="3">
        <f t="shared" si="1"/>
        <v>4109.6093353126507</v>
      </c>
      <c r="Z23" s="1">
        <v>36</v>
      </c>
      <c r="AA23" s="4">
        <v>89000</v>
      </c>
      <c r="AB23" s="4">
        <v>91000</v>
      </c>
      <c r="AC23" s="4">
        <v>97000</v>
      </c>
      <c r="AD23" s="2">
        <f t="shared" si="15"/>
        <v>92333.333333333328</v>
      </c>
      <c r="AE23" s="3">
        <f t="shared" si="2"/>
        <v>3399.3463423951903</v>
      </c>
      <c r="AF23" s="49"/>
      <c r="AG23" s="1">
        <v>36</v>
      </c>
      <c r="AH23" s="36">
        <f t="shared" si="3"/>
        <v>37666.666666666664</v>
      </c>
      <c r="AI23" s="36">
        <f t="shared" si="4"/>
        <v>83666.666666666672</v>
      </c>
      <c r="AJ23" s="36">
        <f t="shared" si="5"/>
        <v>79000</v>
      </c>
      <c r="AK23" s="36">
        <f t="shared" si="6"/>
        <v>62666.666666666664</v>
      </c>
      <c r="AL23" s="36">
        <f t="shared" si="7"/>
        <v>92333.333333333328</v>
      </c>
      <c r="AM23" s="37">
        <f t="shared" si="8"/>
        <v>71066.666666666657</v>
      </c>
      <c r="AN23" s="38">
        <f t="shared" si="9"/>
        <v>19287.762383899739</v>
      </c>
    </row>
    <row r="24" spans="1:40">
      <c r="A24" s="50"/>
      <c r="B24" s="1">
        <v>38</v>
      </c>
      <c r="C24" s="51">
        <v>36000</v>
      </c>
      <c r="D24" s="51">
        <v>32000</v>
      </c>
      <c r="E24" s="51">
        <v>39000</v>
      </c>
      <c r="F24" s="2">
        <f t="shared" si="16"/>
        <v>35666.666666666664</v>
      </c>
      <c r="G24" s="3">
        <f t="shared" si="10"/>
        <v>2867.4417556808753</v>
      </c>
      <c r="H24" s="1">
        <v>38</v>
      </c>
      <c r="I24" s="51">
        <v>54000</v>
      </c>
      <c r="J24" s="51">
        <v>56000</v>
      </c>
      <c r="K24" s="51">
        <v>58000</v>
      </c>
      <c r="L24" s="2">
        <f t="shared" si="17"/>
        <v>56000</v>
      </c>
      <c r="M24" s="3">
        <f t="shared" si="12"/>
        <v>1632.9931618554519</v>
      </c>
      <c r="N24" s="1">
        <v>38</v>
      </c>
      <c r="O24" s="4">
        <v>43000</v>
      </c>
      <c r="P24" s="4">
        <v>81000</v>
      </c>
      <c r="Q24" s="4">
        <v>74000</v>
      </c>
      <c r="R24" s="2">
        <f t="shared" si="13"/>
        <v>66000</v>
      </c>
      <c r="S24" s="3">
        <f t="shared" si="0"/>
        <v>16512.621435334448</v>
      </c>
      <c r="T24" s="1">
        <v>38</v>
      </c>
      <c r="U24" s="4">
        <v>41000</v>
      </c>
      <c r="V24" s="4">
        <v>51000</v>
      </c>
      <c r="W24" s="4">
        <v>54000</v>
      </c>
      <c r="X24" s="2">
        <f t="shared" si="14"/>
        <v>48666.666666666664</v>
      </c>
      <c r="Y24" s="3">
        <f t="shared" si="1"/>
        <v>5557.7773335110223</v>
      </c>
      <c r="Z24" s="1">
        <v>38</v>
      </c>
      <c r="AA24" s="4">
        <v>53000</v>
      </c>
      <c r="AB24" s="4">
        <v>37000</v>
      </c>
      <c r="AC24" s="4">
        <v>55000</v>
      </c>
      <c r="AD24" s="2">
        <f t="shared" si="15"/>
        <v>48333.333333333336</v>
      </c>
      <c r="AE24" s="3">
        <f t="shared" si="2"/>
        <v>8055.3639823963813</v>
      </c>
      <c r="AF24" s="49"/>
      <c r="AG24" s="1">
        <v>38</v>
      </c>
      <c r="AH24" s="36">
        <f t="shared" si="3"/>
        <v>35666.666666666664</v>
      </c>
      <c r="AI24" s="36">
        <f t="shared" si="4"/>
        <v>56000</v>
      </c>
      <c r="AJ24" s="36">
        <f t="shared" si="5"/>
        <v>66000</v>
      </c>
      <c r="AK24" s="36">
        <f t="shared" si="6"/>
        <v>48666.666666666664</v>
      </c>
      <c r="AL24" s="36">
        <f t="shared" si="7"/>
        <v>48333.333333333336</v>
      </c>
      <c r="AM24" s="37">
        <f t="shared" si="8"/>
        <v>50933.333333333328</v>
      </c>
      <c r="AN24" s="38">
        <f t="shared" si="9"/>
        <v>9976.4166356908354</v>
      </c>
    </row>
    <row r="25" spans="1:40">
      <c r="B25" s="1">
        <v>40</v>
      </c>
      <c r="C25" s="51">
        <v>25000</v>
      </c>
      <c r="D25" s="51">
        <v>26000</v>
      </c>
      <c r="E25" s="51">
        <v>28000</v>
      </c>
      <c r="F25" s="2">
        <f t="shared" si="16"/>
        <v>26333.333333333332</v>
      </c>
      <c r="G25" s="3">
        <f t="shared" si="10"/>
        <v>1247.2191289246471</v>
      </c>
      <c r="H25" s="1">
        <v>40</v>
      </c>
      <c r="I25" s="51">
        <v>82000</v>
      </c>
      <c r="J25" s="51">
        <v>76000</v>
      </c>
      <c r="K25" s="51">
        <v>79000</v>
      </c>
      <c r="L25" s="2">
        <f t="shared" si="17"/>
        <v>79000</v>
      </c>
      <c r="M25" s="3">
        <f t="shared" si="12"/>
        <v>2449.4897427831779</v>
      </c>
      <c r="N25" s="1">
        <v>40</v>
      </c>
      <c r="O25" s="4">
        <v>46000</v>
      </c>
      <c r="P25" s="4">
        <v>52000</v>
      </c>
      <c r="Q25" s="4">
        <v>57000</v>
      </c>
      <c r="R25" s="2">
        <f t="shared" si="13"/>
        <v>51666.666666666664</v>
      </c>
      <c r="S25" s="3">
        <f t="shared" si="0"/>
        <v>4496.9125210773473</v>
      </c>
      <c r="T25" s="1">
        <v>40</v>
      </c>
      <c r="U25" s="4">
        <v>54000</v>
      </c>
      <c r="V25" s="4">
        <v>53000</v>
      </c>
      <c r="W25" s="4">
        <v>57000</v>
      </c>
      <c r="X25" s="2">
        <f t="shared" si="14"/>
        <v>54666.666666666664</v>
      </c>
      <c r="Y25" s="3">
        <f t="shared" si="1"/>
        <v>1699.6731711975951</v>
      </c>
      <c r="Z25" s="1">
        <v>40</v>
      </c>
      <c r="AA25" s="4">
        <v>55000</v>
      </c>
      <c r="AB25" s="4">
        <v>52000</v>
      </c>
      <c r="AC25" s="4">
        <v>45000</v>
      </c>
      <c r="AD25" s="2">
        <f t="shared" si="15"/>
        <v>50666.666666666664</v>
      </c>
      <c r="AE25" s="3">
        <f t="shared" si="2"/>
        <v>4189.935029992178</v>
      </c>
      <c r="AF25" s="49"/>
      <c r="AG25" s="1">
        <v>40</v>
      </c>
      <c r="AH25" s="36">
        <f t="shared" si="3"/>
        <v>26333.333333333332</v>
      </c>
      <c r="AI25" s="36">
        <f t="shared" si="4"/>
        <v>79000</v>
      </c>
      <c r="AJ25" s="36">
        <f t="shared" si="5"/>
        <v>51666.666666666664</v>
      </c>
      <c r="AK25" s="36">
        <f t="shared" si="6"/>
        <v>54666.666666666664</v>
      </c>
      <c r="AL25" s="36">
        <f t="shared" si="7"/>
        <v>50666.666666666664</v>
      </c>
      <c r="AM25" s="37">
        <f t="shared" si="8"/>
        <v>52466.666666666664</v>
      </c>
      <c r="AN25" s="38">
        <f t="shared" si="9"/>
        <v>16707.416849345034</v>
      </c>
    </row>
    <row r="26" spans="1:40">
      <c r="B26" s="9"/>
      <c r="C26" s="39"/>
      <c r="D26" s="39"/>
      <c r="E26" s="39"/>
      <c r="F26" s="11"/>
      <c r="G26" s="12"/>
      <c r="H26" s="9"/>
      <c r="I26" s="39"/>
      <c r="J26" s="39"/>
      <c r="K26" s="39"/>
      <c r="L26" s="11"/>
      <c r="M26" s="12"/>
      <c r="N26" s="9"/>
      <c r="O26" s="10"/>
      <c r="P26" s="10"/>
      <c r="Q26" s="10"/>
      <c r="R26" s="13"/>
      <c r="S26" s="12"/>
      <c r="T26" s="9"/>
      <c r="U26" s="10"/>
      <c r="V26" s="10"/>
      <c r="W26" s="10"/>
      <c r="X26" s="13"/>
      <c r="Y26" s="12"/>
      <c r="Z26" s="9"/>
      <c r="AA26" s="10"/>
      <c r="AB26" s="10"/>
      <c r="AC26" s="10"/>
      <c r="AD26" s="13"/>
      <c r="AE26" s="12"/>
      <c r="AF26" s="49"/>
      <c r="AG26" s="9"/>
      <c r="AH26" s="65"/>
      <c r="AI26" s="65"/>
      <c r="AJ26" s="65"/>
      <c r="AK26" s="65"/>
      <c r="AL26" s="65"/>
      <c r="AM26" s="66"/>
      <c r="AN26" s="67"/>
    </row>
    <row r="27" spans="1:40">
      <c r="B27" s="9" t="s">
        <v>0</v>
      </c>
      <c r="C27" s="10">
        <f>MAX(C5:C25)</f>
        <v>96000</v>
      </c>
      <c r="D27" s="10">
        <f>MAX(D5:D25)</f>
        <v>96000</v>
      </c>
      <c r="E27" s="10">
        <f>MAX(E5:E25)</f>
        <v>97000</v>
      </c>
      <c r="F27" s="11">
        <f>MAX(F5:F25)</f>
        <v>95666.666666666672</v>
      </c>
      <c r="G27" s="12">
        <f>MAX(G5:G25)</f>
        <v>10677.078252031311</v>
      </c>
      <c r="H27" s="9" t="s">
        <v>0</v>
      </c>
      <c r="I27" s="10">
        <f>MAX(I5:I25)</f>
        <v>134000</v>
      </c>
      <c r="J27" s="10">
        <f>MAX(J5:J25)</f>
        <v>139000</v>
      </c>
      <c r="K27" s="10">
        <f>MAX(K5:K25)</f>
        <v>137000</v>
      </c>
      <c r="L27" s="11">
        <f>MAX(L5:L25)</f>
        <v>136666.66666666666</v>
      </c>
      <c r="M27" s="12">
        <f>MAX(M5:M25)</f>
        <v>10033.277962194941</v>
      </c>
      <c r="N27" s="9" t="s">
        <v>0</v>
      </c>
      <c r="O27" s="10">
        <f>MAX(O5:O25)</f>
        <v>121000</v>
      </c>
      <c r="P27" s="10">
        <f>MAX(P5:P25)</f>
        <v>117000</v>
      </c>
      <c r="Q27" s="10">
        <f>MAX(Q5:Q25)</f>
        <v>110000</v>
      </c>
      <c r="R27" s="13">
        <f>MAX(R5:R25)</f>
        <v>114000</v>
      </c>
      <c r="S27" s="12">
        <f>MAX(S5:S25)</f>
        <v>16512.621435334448</v>
      </c>
      <c r="T27" s="9" t="s">
        <v>0</v>
      </c>
      <c r="U27" s="10">
        <f>MAX(U5:U25)</f>
        <v>79000</v>
      </c>
      <c r="V27" s="10">
        <f>MAX(V5:V25)</f>
        <v>98000</v>
      </c>
      <c r="W27" s="10">
        <f>MAX(W5:W25)</f>
        <v>84000</v>
      </c>
      <c r="X27" s="13">
        <f>MAX(X5:X25)</f>
        <v>87000</v>
      </c>
      <c r="Y27" s="12">
        <f>MAX(Y5:Y25)</f>
        <v>8041.558721209879</v>
      </c>
      <c r="Z27" s="9" t="s">
        <v>0</v>
      </c>
      <c r="AA27" s="10">
        <f>MAX(AA5:AA25)</f>
        <v>120000</v>
      </c>
      <c r="AB27" s="10">
        <f>MAX(AB5:AB25)</f>
        <v>123000</v>
      </c>
      <c r="AC27" s="10">
        <f>MAX(AC5:AC25)</f>
        <v>114000</v>
      </c>
      <c r="AD27" s="13">
        <f>MAX(AD5:AD25)</f>
        <v>114000</v>
      </c>
      <c r="AE27" s="12">
        <f>MAX(AE5:AE25)</f>
        <v>22837.590843947521</v>
      </c>
      <c r="AF27" s="49"/>
      <c r="AG27" s="9" t="s">
        <v>0</v>
      </c>
      <c r="AH27" s="39">
        <f t="shared" ref="AH27:AN27" si="18">MAX(AH5:AH25)</f>
        <v>95666.666666666672</v>
      </c>
      <c r="AI27" s="39">
        <f t="shared" si="18"/>
        <v>136666.66666666666</v>
      </c>
      <c r="AJ27" s="39">
        <f t="shared" si="18"/>
        <v>114000</v>
      </c>
      <c r="AK27" s="39">
        <f t="shared" si="18"/>
        <v>87000</v>
      </c>
      <c r="AL27" s="39">
        <f t="shared" si="18"/>
        <v>114000</v>
      </c>
      <c r="AM27" s="2">
        <f t="shared" si="18"/>
        <v>93266.666666666657</v>
      </c>
      <c r="AN27" s="12">
        <f t="shared" si="18"/>
        <v>28632.072149174895</v>
      </c>
    </row>
    <row r="29" spans="1:40">
      <c r="B29" s="20" t="s">
        <v>5</v>
      </c>
      <c r="C29" s="21"/>
      <c r="D29" s="21"/>
      <c r="E29" s="21"/>
      <c r="F29" s="29"/>
      <c r="G29" s="30"/>
      <c r="H29" s="30"/>
      <c r="I29" s="21"/>
      <c r="J29" s="21"/>
      <c r="K29" s="21"/>
      <c r="L29" s="29"/>
      <c r="M29" s="30"/>
      <c r="N29" s="30"/>
      <c r="O29" s="21"/>
      <c r="P29" s="21"/>
      <c r="Q29" s="21"/>
      <c r="R29" s="31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G29" s="30"/>
      <c r="AH29" s="21"/>
      <c r="AI29" s="21"/>
      <c r="AJ29" s="21"/>
      <c r="AK29" s="21"/>
      <c r="AL29" s="21"/>
      <c r="AM29" s="30"/>
      <c r="AN29" s="40"/>
    </row>
    <row r="30" spans="1:40">
      <c r="B30" s="26"/>
      <c r="C30" s="69" t="s">
        <v>47</v>
      </c>
      <c r="D30" s="70"/>
      <c r="E30" s="70"/>
      <c r="F30" s="70"/>
      <c r="G30" s="71"/>
      <c r="H30" s="32"/>
      <c r="I30" s="69" t="s">
        <v>48</v>
      </c>
      <c r="J30" s="70"/>
      <c r="K30" s="70"/>
      <c r="L30" s="70"/>
      <c r="M30" s="71"/>
      <c r="N30" s="32"/>
      <c r="O30" s="69" t="s">
        <v>49</v>
      </c>
      <c r="P30" s="70"/>
      <c r="Q30" s="70"/>
      <c r="R30" s="70"/>
      <c r="S30" s="71"/>
      <c r="T30" s="32"/>
      <c r="U30" s="69" t="s">
        <v>50</v>
      </c>
      <c r="V30" s="70"/>
      <c r="W30" s="70"/>
      <c r="X30" s="70"/>
      <c r="Y30" s="71"/>
      <c r="Z30" s="32"/>
      <c r="AA30" s="69" t="s">
        <v>51</v>
      </c>
      <c r="AB30" s="70"/>
      <c r="AC30" s="70"/>
      <c r="AD30" s="70"/>
      <c r="AE30" s="71"/>
      <c r="AG30" s="26"/>
      <c r="AH30" s="72" t="s">
        <v>52</v>
      </c>
      <c r="AI30" s="73"/>
      <c r="AJ30" s="73"/>
      <c r="AK30" s="73"/>
      <c r="AL30" s="73"/>
      <c r="AM30" s="73"/>
      <c r="AN30" s="74"/>
    </row>
    <row r="31" spans="1:40">
      <c r="B31" s="26" t="s">
        <v>2</v>
      </c>
      <c r="C31" s="26">
        <v>1</v>
      </c>
      <c r="D31" s="26">
        <v>2</v>
      </c>
      <c r="E31" s="26">
        <v>3</v>
      </c>
      <c r="F31" s="27" t="s">
        <v>3</v>
      </c>
      <c r="G31" s="28" t="s">
        <v>1</v>
      </c>
      <c r="H31" s="26" t="s">
        <v>2</v>
      </c>
      <c r="I31" s="26">
        <v>1</v>
      </c>
      <c r="J31" s="26">
        <v>2</v>
      </c>
      <c r="K31" s="26">
        <v>3</v>
      </c>
      <c r="L31" s="27" t="s">
        <v>3</v>
      </c>
      <c r="M31" s="28" t="s">
        <v>1</v>
      </c>
      <c r="N31" s="26" t="s">
        <v>2</v>
      </c>
      <c r="O31" s="26">
        <v>1</v>
      </c>
      <c r="P31" s="26">
        <v>2</v>
      </c>
      <c r="Q31" s="26">
        <v>3</v>
      </c>
      <c r="R31" s="27" t="s">
        <v>3</v>
      </c>
      <c r="S31" s="28" t="s">
        <v>1</v>
      </c>
      <c r="T31" s="26" t="s">
        <v>2</v>
      </c>
      <c r="U31" s="26">
        <v>1</v>
      </c>
      <c r="V31" s="26">
        <v>2</v>
      </c>
      <c r="W31" s="26">
        <v>3</v>
      </c>
      <c r="X31" s="27" t="s">
        <v>3</v>
      </c>
      <c r="Y31" s="28" t="s">
        <v>1</v>
      </c>
      <c r="Z31" s="26" t="s">
        <v>2</v>
      </c>
      <c r="AA31" s="26">
        <v>1</v>
      </c>
      <c r="AB31" s="26">
        <v>2</v>
      </c>
      <c r="AC31" s="26">
        <v>3</v>
      </c>
      <c r="AD31" s="27" t="s">
        <v>3</v>
      </c>
      <c r="AE31" s="28" t="s">
        <v>1</v>
      </c>
      <c r="AG31" s="26" t="s">
        <v>2</v>
      </c>
      <c r="AH31" s="33">
        <v>1</v>
      </c>
      <c r="AI31" s="33">
        <v>2</v>
      </c>
      <c r="AJ31" s="33">
        <v>3</v>
      </c>
      <c r="AK31" s="33">
        <v>4</v>
      </c>
      <c r="AL31" s="33">
        <v>5</v>
      </c>
      <c r="AM31" s="34" t="s">
        <v>3</v>
      </c>
      <c r="AN31" s="35" t="s">
        <v>1</v>
      </c>
    </row>
    <row r="32" spans="1:40">
      <c r="B32" s="1">
        <v>0</v>
      </c>
      <c r="C32" s="14">
        <v>0</v>
      </c>
      <c r="D32" s="14">
        <v>0</v>
      </c>
      <c r="E32" s="14">
        <v>0</v>
      </c>
      <c r="F32" s="5">
        <f>AVERAGE(C32:E32)</f>
        <v>0</v>
      </c>
      <c r="G32" s="6">
        <f>STDEVP(C32:E32)</f>
        <v>0</v>
      </c>
      <c r="H32" s="1">
        <v>0</v>
      </c>
      <c r="I32" s="14">
        <v>0</v>
      </c>
      <c r="J32" s="14">
        <v>0</v>
      </c>
      <c r="K32" s="14">
        <v>0</v>
      </c>
      <c r="L32" s="5">
        <f>AVERAGE(I32:K32)</f>
        <v>0</v>
      </c>
      <c r="M32" s="6">
        <f>STDEVP(I32:K32)</f>
        <v>0</v>
      </c>
      <c r="N32" s="1">
        <v>0</v>
      </c>
      <c r="O32" s="14">
        <v>0</v>
      </c>
      <c r="P32" s="14">
        <v>0</v>
      </c>
      <c r="Q32" s="14">
        <v>0</v>
      </c>
      <c r="R32" s="5">
        <f>AVERAGE(O32:Q32)</f>
        <v>0</v>
      </c>
      <c r="S32" s="6">
        <f t="shared" ref="S32:S54" si="19">STDEVP(O32:Q32)</f>
        <v>0</v>
      </c>
      <c r="T32" s="1">
        <v>0</v>
      </c>
      <c r="U32" s="14">
        <v>0</v>
      </c>
      <c r="V32" s="14">
        <v>0</v>
      </c>
      <c r="W32" s="14">
        <v>0</v>
      </c>
      <c r="X32" s="5">
        <f>AVERAGE(U32:W32)</f>
        <v>0</v>
      </c>
      <c r="Y32" s="6">
        <f t="shared" ref="Y32:Y52" si="20">STDEVP(U32:W32)</f>
        <v>0</v>
      </c>
      <c r="Z32" s="1">
        <v>0</v>
      </c>
      <c r="AA32" s="14">
        <v>0</v>
      </c>
      <c r="AB32" s="14">
        <v>0</v>
      </c>
      <c r="AC32" s="14">
        <v>0</v>
      </c>
      <c r="AD32" s="5">
        <f>AVERAGE(AA32:AC32)</f>
        <v>0</v>
      </c>
      <c r="AE32" s="6">
        <f t="shared" ref="AE32:AE52" si="21">STDEVP(AA32:AC32)</f>
        <v>0</v>
      </c>
      <c r="AG32" s="1">
        <v>0</v>
      </c>
      <c r="AH32" s="41">
        <v>0</v>
      </c>
      <c r="AI32" s="41">
        <v>0</v>
      </c>
      <c r="AJ32" s="41">
        <v>0</v>
      </c>
      <c r="AK32" s="41">
        <v>0</v>
      </c>
      <c r="AL32" s="41">
        <v>0</v>
      </c>
      <c r="AM32" s="42">
        <f>AVERAGE(AH32:AL32)</f>
        <v>0</v>
      </c>
      <c r="AN32" s="43">
        <f>STDEVP(AH32:AL32)</f>
        <v>0</v>
      </c>
    </row>
    <row r="33" spans="2:40">
      <c r="B33" s="1">
        <v>2</v>
      </c>
      <c r="C33" s="14">
        <f t="shared" ref="C33:E47" si="22">LN(C6)</f>
        <v>5.8289456176102075</v>
      </c>
      <c r="D33" s="14">
        <f t="shared" si="22"/>
        <v>6.3279367837291947</v>
      </c>
      <c r="E33" s="14">
        <f t="shared" si="22"/>
        <v>5.9661467391236922</v>
      </c>
      <c r="F33" s="5">
        <f t="shared" ref="F33:F45" si="23">AVERAGE(C33:E33)</f>
        <v>6.041009713487699</v>
      </c>
      <c r="G33" s="6">
        <f t="shared" ref="G33:G54" si="24">STDEVP(C33:E33)</f>
        <v>0.21047786053670986</v>
      </c>
      <c r="H33" s="1">
        <v>2</v>
      </c>
      <c r="I33" s="14">
        <f t="shared" ref="I33:K47" si="25">LN(I6)</f>
        <v>5.6698809229805196</v>
      </c>
      <c r="J33" s="14">
        <f t="shared" si="25"/>
        <v>6.0867747269123065</v>
      </c>
      <c r="K33" s="14">
        <f t="shared" si="25"/>
        <v>5.768320995793772</v>
      </c>
      <c r="L33" s="5">
        <f t="shared" ref="L33:L54" si="26">AVERAGE(I33:K33)</f>
        <v>5.8416588818955333</v>
      </c>
      <c r="M33" s="6">
        <f t="shared" ref="M33:M54" si="27">STDEVP(I33:K33)</f>
        <v>0.17792122806190552</v>
      </c>
      <c r="N33" s="1">
        <v>2</v>
      </c>
      <c r="O33" s="14">
        <f t="shared" ref="O33:Q47" si="28">LN(O6)</f>
        <v>5.0751738152338266</v>
      </c>
      <c r="P33" s="14">
        <f t="shared" si="28"/>
        <v>5.393627546352362</v>
      </c>
      <c r="Q33" s="14">
        <f t="shared" si="28"/>
        <v>4.9416424226093039</v>
      </c>
      <c r="R33" s="5">
        <f>AVERAGE(O33:Q33)</f>
        <v>5.1368145947318302</v>
      </c>
      <c r="S33" s="6">
        <f t="shared" si="19"/>
        <v>0.18960015347057443</v>
      </c>
      <c r="T33" s="1">
        <v>2</v>
      </c>
      <c r="U33" s="14">
        <f t="shared" ref="U33:W47" si="29">LN(U6)</f>
        <v>5.393627546352362</v>
      </c>
      <c r="V33" s="14">
        <f t="shared" si="29"/>
        <v>5.8289456176102075</v>
      </c>
      <c r="W33" s="14">
        <f t="shared" si="29"/>
        <v>5.5606816310155276</v>
      </c>
      <c r="X33" s="5">
        <f>AVERAGE(U33:W33)</f>
        <v>5.5944182649926981</v>
      </c>
      <c r="Y33" s="6">
        <f t="shared" si="20"/>
        <v>0.1793117883185503</v>
      </c>
      <c r="Z33" s="1">
        <v>2</v>
      </c>
      <c r="AA33" s="14">
        <f t="shared" ref="AA33:AC47" si="30">LN(AA6)</f>
        <v>5.2470240721604862</v>
      </c>
      <c r="AB33" s="14">
        <f t="shared" si="30"/>
        <v>5.8861040314501558</v>
      </c>
      <c r="AC33" s="14">
        <f t="shared" si="30"/>
        <v>5.0751738152338266</v>
      </c>
      <c r="AD33" s="5">
        <f>AVERAGE(AA33:AC33)</f>
        <v>5.4027673062814898</v>
      </c>
      <c r="AE33" s="6">
        <f t="shared" si="21"/>
        <v>0.34889723427203972</v>
      </c>
      <c r="AG33" s="1">
        <v>2</v>
      </c>
      <c r="AH33" s="41">
        <f t="shared" ref="AH33:AL47" si="31">LN(AH6)</f>
        <v>6.0637852086876078</v>
      </c>
      <c r="AI33" s="41">
        <f t="shared" si="31"/>
        <v>5.857933154483459</v>
      </c>
      <c r="AJ33" s="41">
        <f t="shared" si="31"/>
        <v>5.155216522907363</v>
      </c>
      <c r="AK33" s="41">
        <f t="shared" si="31"/>
        <v>5.6106920515901892</v>
      </c>
      <c r="AL33" s="41">
        <f t="shared" si="31"/>
        <v>5.4666526813672514</v>
      </c>
      <c r="AM33" s="42">
        <f t="shared" ref="AM33:AM54" si="32">AVERAGE(AH33:AL33)</f>
        <v>5.6308559238071734</v>
      </c>
      <c r="AN33" s="43">
        <f t="shared" ref="AN33:AN54" si="33">STDEVP(AH33:AL33)</f>
        <v>0.31387703345660467</v>
      </c>
    </row>
    <row r="34" spans="2:40">
      <c r="B34" s="1">
        <v>4</v>
      </c>
      <c r="C34" s="14">
        <f t="shared" si="22"/>
        <v>6.5930445341424369</v>
      </c>
      <c r="D34" s="14">
        <f t="shared" si="22"/>
        <v>7.0647590277918022</v>
      </c>
      <c r="E34" s="14">
        <f t="shared" si="22"/>
        <v>6.9077552789821368</v>
      </c>
      <c r="F34" s="5">
        <f t="shared" si="23"/>
        <v>6.8551862803054577</v>
      </c>
      <c r="G34" s="6">
        <f t="shared" si="24"/>
        <v>0.19613136005599366</v>
      </c>
      <c r="H34" s="1">
        <v>4</v>
      </c>
      <c r="I34" s="14">
        <f t="shared" si="25"/>
        <v>7.1777824161951971</v>
      </c>
      <c r="J34" s="14">
        <f t="shared" si="25"/>
        <v>7.2298387781512501</v>
      </c>
      <c r="K34" s="14">
        <f t="shared" si="25"/>
        <v>7.3395376954076745</v>
      </c>
      <c r="L34" s="5">
        <f t="shared" si="26"/>
        <v>7.2490529632513736</v>
      </c>
      <c r="M34" s="6">
        <f t="shared" si="27"/>
        <v>6.7419489121336426E-2</v>
      </c>
      <c r="N34" s="1">
        <v>4</v>
      </c>
      <c r="O34" s="14">
        <f t="shared" si="28"/>
        <v>6.1527326947041043</v>
      </c>
      <c r="P34" s="14">
        <f t="shared" si="28"/>
        <v>5.7365722974791922</v>
      </c>
      <c r="Q34" s="14">
        <f t="shared" si="28"/>
        <v>5.9914645471079817</v>
      </c>
      <c r="R34" s="5">
        <f t="shared" ref="R34:R52" si="34">AVERAGE(O34:Q34)</f>
        <v>5.960256513097093</v>
      </c>
      <c r="S34" s="6">
        <f t="shared" si="19"/>
        <v>0.17132391367371491</v>
      </c>
      <c r="T34" s="1">
        <v>4</v>
      </c>
      <c r="U34" s="14">
        <f t="shared" si="29"/>
        <v>6.7684932116486296</v>
      </c>
      <c r="V34" s="14">
        <f t="shared" si="29"/>
        <v>6.633318433280377</v>
      </c>
      <c r="W34" s="14">
        <f t="shared" si="29"/>
        <v>6.4769723628896827</v>
      </c>
      <c r="X34" s="5">
        <f t="shared" ref="X34:X52" si="35">AVERAGE(U34:W34)</f>
        <v>6.6262613359395628</v>
      </c>
      <c r="Y34" s="6">
        <f t="shared" si="20"/>
        <v>0.11911745822910116</v>
      </c>
      <c r="Z34" s="1">
        <v>4</v>
      </c>
      <c r="AA34" s="14">
        <f t="shared" si="30"/>
        <v>5.7037824746562009</v>
      </c>
      <c r="AB34" s="14">
        <f t="shared" si="30"/>
        <v>5.6347896031692493</v>
      </c>
      <c r="AC34" s="14">
        <f t="shared" si="30"/>
        <v>5.9401712527204316</v>
      </c>
      <c r="AD34" s="5">
        <f t="shared" ref="AD34:AD52" si="36">AVERAGE(AA34:AC34)</f>
        <v>5.7595811101819612</v>
      </c>
      <c r="AE34" s="6">
        <f t="shared" si="21"/>
        <v>0.13076595827546941</v>
      </c>
      <c r="AG34" s="1">
        <v>4</v>
      </c>
      <c r="AH34" s="41">
        <f t="shared" si="31"/>
        <v>6.8738537273064555</v>
      </c>
      <c r="AI34" s="41">
        <f t="shared" si="31"/>
        <v>7.2513449833722143</v>
      </c>
      <c r="AJ34" s="41">
        <f t="shared" si="31"/>
        <v>5.974657428791601</v>
      </c>
      <c r="AK34" s="41">
        <f t="shared" si="31"/>
        <v>6.633318433280377</v>
      </c>
      <c r="AL34" s="41">
        <f t="shared" si="31"/>
        <v>5.768320995793772</v>
      </c>
      <c r="AM34" s="42">
        <f t="shared" si="32"/>
        <v>6.5002991137088841</v>
      </c>
      <c r="AN34" s="43">
        <f t="shared" si="33"/>
        <v>0.55378664358882324</v>
      </c>
    </row>
    <row r="35" spans="2:40">
      <c r="B35" s="1">
        <v>6</v>
      </c>
      <c r="C35" s="14">
        <f t="shared" si="22"/>
        <v>8.5811065171598901</v>
      </c>
      <c r="D35" s="14">
        <f t="shared" si="22"/>
        <v>8.5544889761599343</v>
      </c>
      <c r="E35" s="14">
        <f t="shared" si="22"/>
        <v>8.567886305731756</v>
      </c>
      <c r="F35" s="5">
        <f t="shared" si="23"/>
        <v>8.5678272663505268</v>
      </c>
      <c r="G35" s="6">
        <f t="shared" si="24"/>
        <v>1.0866645801334295E-2</v>
      </c>
      <c r="H35" s="1">
        <v>6</v>
      </c>
      <c r="I35" s="14">
        <f t="shared" si="25"/>
        <v>8.706159290928861</v>
      </c>
      <c r="J35" s="14">
        <f t="shared" si="25"/>
        <v>8.746716349694486</v>
      </c>
      <c r="K35" s="14">
        <f t="shared" si="25"/>
        <v>8.7290735504517372</v>
      </c>
      <c r="L35" s="5">
        <f t="shared" si="26"/>
        <v>8.727316397025028</v>
      </c>
      <c r="M35" s="6">
        <f t="shared" si="27"/>
        <v>1.6603904060056403E-2</v>
      </c>
      <c r="N35" s="1">
        <v>6</v>
      </c>
      <c r="O35" s="14">
        <f t="shared" si="28"/>
        <v>7.4843686432861309</v>
      </c>
      <c r="P35" s="14">
        <f t="shared" si="28"/>
        <v>7.620705086838262</v>
      </c>
      <c r="Q35" s="14">
        <f t="shared" si="28"/>
        <v>7.5600804650218274</v>
      </c>
      <c r="R35" s="5">
        <f t="shared" si="34"/>
        <v>7.5550513983820728</v>
      </c>
      <c r="S35" s="6">
        <f t="shared" si="19"/>
        <v>5.5772604347541853E-2</v>
      </c>
      <c r="T35" s="1">
        <v>6</v>
      </c>
      <c r="U35" s="14">
        <f t="shared" si="29"/>
        <v>8.5923006639030426</v>
      </c>
      <c r="V35" s="14">
        <f t="shared" si="29"/>
        <v>8.5754620995402124</v>
      </c>
      <c r="W35" s="14">
        <f t="shared" si="29"/>
        <v>8.5697856415354074</v>
      </c>
      <c r="X35" s="5">
        <f t="shared" si="35"/>
        <v>8.5791828016595542</v>
      </c>
      <c r="Y35" s="6">
        <f t="shared" si="20"/>
        <v>9.5608324689653527E-3</v>
      </c>
      <c r="Z35" s="1">
        <v>6</v>
      </c>
      <c r="AA35" s="14">
        <f t="shared" si="30"/>
        <v>7.8555446779156632</v>
      </c>
      <c r="AB35" s="14">
        <f t="shared" si="30"/>
        <v>7.8785341961403619</v>
      </c>
      <c r="AC35" s="14">
        <f t="shared" si="30"/>
        <v>7.8671055003167387</v>
      </c>
      <c r="AD35" s="5">
        <f t="shared" si="36"/>
        <v>7.8670614581242546</v>
      </c>
      <c r="AE35" s="6">
        <f t="shared" si="21"/>
        <v>9.3854831819136803E-3</v>
      </c>
      <c r="AG35" s="1">
        <v>6</v>
      </c>
      <c r="AH35" s="41">
        <f t="shared" si="31"/>
        <v>8.567886305731756</v>
      </c>
      <c r="AI35" s="41">
        <f t="shared" si="31"/>
        <v>8.727454116899434</v>
      </c>
      <c r="AJ35" s="41">
        <f t="shared" si="31"/>
        <v>7.5566022006455027</v>
      </c>
      <c r="AK35" s="41">
        <f t="shared" si="31"/>
        <v>8.5792285823356895</v>
      </c>
      <c r="AL35" s="41">
        <f t="shared" si="31"/>
        <v>7.8671055003167387</v>
      </c>
      <c r="AM35" s="42">
        <f t="shared" si="32"/>
        <v>8.2596553411858249</v>
      </c>
      <c r="AN35" s="43">
        <f t="shared" si="33"/>
        <v>0.46137797401112485</v>
      </c>
    </row>
    <row r="36" spans="2:40">
      <c r="B36" s="1">
        <v>8</v>
      </c>
      <c r="C36" s="14">
        <f t="shared" si="22"/>
        <v>8.6305218767232414</v>
      </c>
      <c r="D36" s="14">
        <f t="shared" si="22"/>
        <v>8.6125033712205621</v>
      </c>
      <c r="E36" s="14">
        <f t="shared" si="22"/>
        <v>8.66561319653451</v>
      </c>
      <c r="F36" s="5">
        <f t="shared" si="23"/>
        <v>8.6362128148261039</v>
      </c>
      <c r="G36" s="6">
        <f t="shared" si="24"/>
        <v>2.2052263203391466E-2</v>
      </c>
      <c r="H36" s="1">
        <v>8</v>
      </c>
      <c r="I36" s="14">
        <f t="shared" si="25"/>
        <v>8.9359035262744229</v>
      </c>
      <c r="J36" s="14">
        <f t="shared" si="25"/>
        <v>8.7483049123796235</v>
      </c>
      <c r="K36" s="14">
        <f t="shared" si="25"/>
        <v>8.8392766905853506</v>
      </c>
      <c r="L36" s="5">
        <f t="shared" si="26"/>
        <v>8.8411617097464656</v>
      </c>
      <c r="M36" s="6">
        <f t="shared" si="27"/>
        <v>7.6598411457596313E-2</v>
      </c>
      <c r="N36" s="1">
        <v>8</v>
      </c>
      <c r="O36" s="14">
        <f t="shared" si="28"/>
        <v>8.4763711968959825</v>
      </c>
      <c r="P36" s="14">
        <f t="shared" si="28"/>
        <v>8.5754620995402124</v>
      </c>
      <c r="Q36" s="14">
        <f t="shared" si="28"/>
        <v>8.4553177876981493</v>
      </c>
      <c r="R36" s="5">
        <f t="shared" si="34"/>
        <v>8.5023836947114475</v>
      </c>
      <c r="S36" s="6">
        <f t="shared" si="19"/>
        <v>5.2384167130603031E-2</v>
      </c>
      <c r="T36" s="1">
        <v>8</v>
      </c>
      <c r="U36" s="14">
        <f t="shared" si="29"/>
        <v>8.4969904840987187</v>
      </c>
      <c r="V36" s="14">
        <f t="shared" si="29"/>
        <v>8.3187422526923989</v>
      </c>
      <c r="W36" s="14">
        <f t="shared" si="29"/>
        <v>8.4553177876981493</v>
      </c>
      <c r="X36" s="5">
        <f t="shared" si="35"/>
        <v>8.423683508163089</v>
      </c>
      <c r="Y36" s="6">
        <f t="shared" si="20"/>
        <v>7.6129949127120761E-2</v>
      </c>
      <c r="Z36" s="1">
        <v>8</v>
      </c>
      <c r="AA36" s="14">
        <f t="shared" si="30"/>
        <v>8.6482214538226412</v>
      </c>
      <c r="AB36" s="14">
        <f t="shared" si="30"/>
        <v>8.1605182474775049</v>
      </c>
      <c r="AC36" s="14">
        <f t="shared" si="30"/>
        <v>8.2687318321177372</v>
      </c>
      <c r="AD36" s="5">
        <f t="shared" si="36"/>
        <v>8.3591571778059617</v>
      </c>
      <c r="AE36" s="6">
        <f t="shared" si="21"/>
        <v>0.20911904381150584</v>
      </c>
      <c r="AG36" s="1">
        <v>8</v>
      </c>
      <c r="AH36" s="41">
        <f t="shared" si="31"/>
        <v>8.6364566122430553</v>
      </c>
      <c r="AI36" s="41">
        <f t="shared" si="31"/>
        <v>8.8440959770212988</v>
      </c>
      <c r="AJ36" s="41">
        <f t="shared" si="31"/>
        <v>8.5037701710840974</v>
      </c>
      <c r="AK36" s="41">
        <f t="shared" si="31"/>
        <v>8.4265388231481069</v>
      </c>
      <c r="AL36" s="41">
        <f t="shared" si="31"/>
        <v>8.3817552205211339</v>
      </c>
      <c r="AM36" s="42">
        <f t="shared" si="32"/>
        <v>8.5585233608035391</v>
      </c>
      <c r="AN36" s="43">
        <f t="shared" si="33"/>
        <v>0.16690722944010677</v>
      </c>
    </row>
    <row r="37" spans="2:40">
      <c r="B37" s="1">
        <v>10</v>
      </c>
      <c r="C37" s="14">
        <f t="shared" si="22"/>
        <v>10.341742483467284</v>
      </c>
      <c r="D37" s="14">
        <f t="shared" si="22"/>
        <v>10.491274217438248</v>
      </c>
      <c r="E37" s="14">
        <f t="shared" si="22"/>
        <v>10.434115803598299</v>
      </c>
      <c r="F37" s="5">
        <f t="shared" si="23"/>
        <v>10.422377501501277</v>
      </c>
      <c r="G37" s="6">
        <f t="shared" si="24"/>
        <v>6.1607768277393282E-2</v>
      </c>
      <c r="H37" s="1">
        <v>10</v>
      </c>
      <c r="I37" s="14">
        <f t="shared" si="25"/>
        <v>10.434115803598299</v>
      </c>
      <c r="J37" s="14">
        <f t="shared" si="25"/>
        <v>10.341742483467284</v>
      </c>
      <c r="K37" s="14">
        <f t="shared" si="25"/>
        <v>10.404262840448617</v>
      </c>
      <c r="L37" s="5">
        <f t="shared" si="26"/>
        <v>10.393373709171399</v>
      </c>
      <c r="M37" s="6">
        <f t="shared" si="27"/>
        <v>3.8489283815854536E-2</v>
      </c>
      <c r="N37" s="1">
        <v>10</v>
      </c>
      <c r="O37" s="14">
        <f t="shared" si="28"/>
        <v>9.6803440012219184</v>
      </c>
      <c r="P37" s="14">
        <f t="shared" si="28"/>
        <v>9.6158054800843473</v>
      </c>
      <c r="Q37" s="14">
        <f t="shared" si="28"/>
        <v>9.6158054800843473</v>
      </c>
      <c r="R37" s="5">
        <f t="shared" si="34"/>
        <v>9.6373183204635371</v>
      </c>
      <c r="S37" s="6">
        <f t="shared" si="19"/>
        <v>3.0423750629418565E-2</v>
      </c>
      <c r="T37" s="1">
        <v>10</v>
      </c>
      <c r="U37" s="14">
        <f t="shared" si="29"/>
        <v>10.596634733096073</v>
      </c>
      <c r="V37" s="14">
        <f t="shared" si="29"/>
        <v>10.858998997563564</v>
      </c>
      <c r="W37" s="14">
        <f t="shared" si="29"/>
        <v>10.778956289890028</v>
      </c>
      <c r="X37" s="5">
        <f t="shared" si="35"/>
        <v>10.744863340183221</v>
      </c>
      <c r="Y37" s="6">
        <f t="shared" si="20"/>
        <v>0.10978918808994821</v>
      </c>
      <c r="Z37" s="1">
        <v>10</v>
      </c>
      <c r="AA37" s="14">
        <f t="shared" si="30"/>
        <v>9.9987977323404529</v>
      </c>
      <c r="AB37" s="14">
        <f t="shared" si="30"/>
        <v>9.7409686230383539</v>
      </c>
      <c r="AC37" s="14">
        <f t="shared" si="30"/>
        <v>9.9034875525361272</v>
      </c>
      <c r="AD37" s="5">
        <f t="shared" si="36"/>
        <v>9.8810846359716447</v>
      </c>
      <c r="AE37" s="6">
        <f t="shared" si="21"/>
        <v>0.10644366398499194</v>
      </c>
      <c r="AG37" s="1">
        <v>10</v>
      </c>
      <c r="AH37" s="41">
        <f t="shared" si="31"/>
        <v>10.424263507155286</v>
      </c>
      <c r="AI37" s="41">
        <f t="shared" si="31"/>
        <v>10.3941104689846</v>
      </c>
      <c r="AJ37" s="41">
        <f t="shared" si="31"/>
        <v>9.6377843868031228</v>
      </c>
      <c r="AK37" s="41">
        <f t="shared" si="31"/>
        <v>10.750785412923332</v>
      </c>
      <c r="AL37" s="41">
        <f t="shared" si="31"/>
        <v>9.8866804342197465</v>
      </c>
      <c r="AM37" s="42">
        <f t="shared" si="32"/>
        <v>10.218724842017219</v>
      </c>
      <c r="AN37" s="43">
        <f t="shared" si="33"/>
        <v>0.40095885409362242</v>
      </c>
    </row>
    <row r="38" spans="2:40">
      <c r="B38" s="1">
        <v>12</v>
      </c>
      <c r="C38" s="14">
        <f t="shared" si="22"/>
        <v>11.251560700835821</v>
      </c>
      <c r="D38" s="14">
        <f t="shared" si="22"/>
        <v>11.314474526246391</v>
      </c>
      <c r="E38" s="14">
        <f t="shared" si="22"/>
        <v>11.289781913656018</v>
      </c>
      <c r="F38" s="5">
        <f t="shared" si="23"/>
        <v>11.285272380246075</v>
      </c>
      <c r="G38" s="6">
        <f t="shared" si="24"/>
        <v>2.5881644404602749E-2</v>
      </c>
      <c r="H38" s="1">
        <v>12</v>
      </c>
      <c r="I38" s="14">
        <f t="shared" si="25"/>
        <v>11.211820372186306</v>
      </c>
      <c r="J38" s="14">
        <f t="shared" si="25"/>
        <v>11.314474526246391</v>
      </c>
      <c r="K38" s="14">
        <f t="shared" si="25"/>
        <v>11.277203131449159</v>
      </c>
      <c r="L38" s="5">
        <f t="shared" si="26"/>
        <v>11.267832676627284</v>
      </c>
      <c r="M38" s="6">
        <f t="shared" si="27"/>
        <v>4.2428943769746735E-2</v>
      </c>
      <c r="N38" s="1">
        <v>12</v>
      </c>
      <c r="O38" s="14">
        <f t="shared" si="28"/>
        <v>10.596634733096073</v>
      </c>
      <c r="P38" s="14">
        <f t="shared" si="28"/>
        <v>10.596634733096073</v>
      </c>
      <c r="Q38" s="14">
        <f t="shared" si="28"/>
        <v>10.571316925111784</v>
      </c>
      <c r="R38" s="5">
        <f t="shared" si="34"/>
        <v>10.588195463767976</v>
      </c>
      <c r="S38" s="6">
        <f t="shared" si="19"/>
        <v>1.1934929140312934E-2</v>
      </c>
      <c r="T38" s="1">
        <v>12</v>
      </c>
      <c r="U38" s="14">
        <f t="shared" si="29"/>
        <v>10.933106969717286</v>
      </c>
      <c r="V38" s="14">
        <f t="shared" si="29"/>
        <v>10.736396675471232</v>
      </c>
      <c r="W38" s="14">
        <f t="shared" si="29"/>
        <v>10.819778284410283</v>
      </c>
      <c r="X38" s="5">
        <f t="shared" si="35"/>
        <v>10.829760643199601</v>
      </c>
      <c r="Y38" s="6">
        <f t="shared" si="20"/>
        <v>8.0616253865008869E-2</v>
      </c>
      <c r="Z38" s="1">
        <v>12</v>
      </c>
      <c r="AA38" s="14">
        <f t="shared" si="30"/>
        <v>10.896739325546411</v>
      </c>
      <c r="AB38" s="14">
        <f t="shared" si="30"/>
        <v>10.596634733096073</v>
      </c>
      <c r="AC38" s="14">
        <f t="shared" si="30"/>
        <v>10.819778284410283</v>
      </c>
      <c r="AD38" s="5">
        <f t="shared" si="36"/>
        <v>10.771050781017587</v>
      </c>
      <c r="AE38" s="6">
        <f t="shared" si="21"/>
        <v>0.12726997234909665</v>
      </c>
      <c r="AG38" s="1">
        <v>12</v>
      </c>
      <c r="AH38" s="41">
        <f t="shared" si="31"/>
        <v>11.285606542245539</v>
      </c>
      <c r="AI38" s="41">
        <f t="shared" si="31"/>
        <v>11.268728504458187</v>
      </c>
      <c r="AJ38" s="41">
        <f t="shared" si="31"/>
        <v>10.588266483425556</v>
      </c>
      <c r="AK38" s="41">
        <f t="shared" si="31"/>
        <v>10.833023511160304</v>
      </c>
      <c r="AL38" s="41">
        <f t="shared" si="31"/>
        <v>10.778956289890028</v>
      </c>
      <c r="AM38" s="42">
        <f t="shared" si="32"/>
        <v>10.950916266235923</v>
      </c>
      <c r="AN38" s="43">
        <f t="shared" si="33"/>
        <v>0.27856991932218539</v>
      </c>
    </row>
    <row r="39" spans="2:40">
      <c r="B39" s="1">
        <v>14</v>
      </c>
      <c r="C39" s="14">
        <f t="shared" si="22"/>
        <v>10.915088464214607</v>
      </c>
      <c r="D39" s="14">
        <f t="shared" si="22"/>
        <v>10.933106969717286</v>
      </c>
      <c r="E39" s="14">
        <f t="shared" si="22"/>
        <v>11.112447898373103</v>
      </c>
      <c r="F39" s="5">
        <f t="shared" si="23"/>
        <v>10.986881110768332</v>
      </c>
      <c r="G39" s="6">
        <f t="shared" si="24"/>
        <v>8.9093322784496762E-2</v>
      </c>
      <c r="H39" s="1">
        <v>14</v>
      </c>
      <c r="I39" s="14">
        <f t="shared" si="25"/>
        <v>10.404262840448617</v>
      </c>
      <c r="J39" s="14">
        <f t="shared" si="25"/>
        <v>10.46310334047155</v>
      </c>
      <c r="K39" s="14">
        <f t="shared" si="25"/>
        <v>10.596634733096073</v>
      </c>
      <c r="L39" s="5">
        <f t="shared" si="26"/>
        <v>10.488000304672079</v>
      </c>
      <c r="M39" s="6">
        <f t="shared" si="27"/>
        <v>8.048449287489251E-2</v>
      </c>
      <c r="N39" s="1">
        <v>14</v>
      </c>
      <c r="O39" s="14">
        <f t="shared" si="28"/>
        <v>10.668955394675699</v>
      </c>
      <c r="P39" s="14">
        <f t="shared" si="28"/>
        <v>10.46310334047155</v>
      </c>
      <c r="Q39" s="14">
        <f t="shared" si="28"/>
        <v>10.46310334047155</v>
      </c>
      <c r="R39" s="5">
        <f t="shared" si="34"/>
        <v>10.531720691872932</v>
      </c>
      <c r="S39" s="6">
        <f t="shared" si="19"/>
        <v>9.7039588965956283E-2</v>
      </c>
      <c r="T39" s="1">
        <v>14</v>
      </c>
      <c r="U39" s="14">
        <f t="shared" si="29"/>
        <v>10.757902880692196</v>
      </c>
      <c r="V39" s="14">
        <f t="shared" si="29"/>
        <v>10.839580911706463</v>
      </c>
      <c r="W39" s="14">
        <f t="shared" si="29"/>
        <v>10.933106969717286</v>
      </c>
      <c r="X39" s="5">
        <f t="shared" si="35"/>
        <v>10.843530254038649</v>
      </c>
      <c r="Y39" s="6">
        <f t="shared" si="20"/>
        <v>7.1581264687628696E-2</v>
      </c>
      <c r="Z39" s="1">
        <v>14</v>
      </c>
      <c r="AA39" s="14">
        <f t="shared" si="30"/>
        <v>11.002099841204238</v>
      </c>
      <c r="AB39" s="14">
        <f t="shared" si="30"/>
        <v>11.211820372186306</v>
      </c>
      <c r="AC39" s="14">
        <f t="shared" si="30"/>
        <v>11.289781913656018</v>
      </c>
      <c r="AD39" s="5">
        <f t="shared" si="36"/>
        <v>11.167900709015521</v>
      </c>
      <c r="AE39" s="6">
        <f t="shared" si="21"/>
        <v>0.12148236171646268</v>
      </c>
      <c r="AG39" s="1">
        <v>14</v>
      </c>
      <c r="AH39" s="41">
        <f t="shared" si="31"/>
        <v>10.990926540606113</v>
      </c>
      <c r="AI39" s="41">
        <f t="shared" si="31"/>
        <v>10.491274217438248</v>
      </c>
      <c r="AJ39" s="41">
        <f t="shared" si="31"/>
        <v>10.536530809026369</v>
      </c>
      <c r="AK39" s="41">
        <f t="shared" si="31"/>
        <v>10.846095592727657</v>
      </c>
      <c r="AL39" s="41">
        <f t="shared" si="31"/>
        <v>11.175119005335878</v>
      </c>
      <c r="AM39" s="42">
        <f t="shared" si="32"/>
        <v>10.807989233026854</v>
      </c>
      <c r="AN39" s="43">
        <f t="shared" si="33"/>
        <v>0.26218333277681466</v>
      </c>
    </row>
    <row r="40" spans="2:40">
      <c r="B40" s="1">
        <v>16</v>
      </c>
      <c r="C40" s="14">
        <f t="shared" si="22"/>
        <v>11.264464105671729</v>
      </c>
      <c r="D40" s="14">
        <f t="shared" si="22"/>
        <v>11.277203131449159</v>
      </c>
      <c r="E40" s="14">
        <f t="shared" si="22"/>
        <v>11.277203131449159</v>
      </c>
      <c r="F40" s="5">
        <f t="shared" si="23"/>
        <v>11.272956789523349</v>
      </c>
      <c r="G40" s="6">
        <f t="shared" si="24"/>
        <v>6.0052343419538957E-3</v>
      </c>
      <c r="H40" s="1">
        <v>16</v>
      </c>
      <c r="I40" s="14">
        <f t="shared" si="25"/>
        <v>10.757902880692196</v>
      </c>
      <c r="J40" s="14">
        <f t="shared" si="25"/>
        <v>10.757902880692196</v>
      </c>
      <c r="K40" s="14">
        <f t="shared" si="25"/>
        <v>10.778956289890028</v>
      </c>
      <c r="L40" s="5">
        <f t="shared" si="26"/>
        <v>10.76492068375814</v>
      </c>
      <c r="M40" s="6">
        <f t="shared" si="27"/>
        <v>9.9246722739212024E-3</v>
      </c>
      <c r="N40" s="1">
        <v>16</v>
      </c>
      <c r="O40" s="14">
        <f t="shared" si="28"/>
        <v>10.968198289528557</v>
      </c>
      <c r="P40" s="14">
        <f t="shared" si="28"/>
        <v>11.184421397998193</v>
      </c>
      <c r="Q40" s="14">
        <f t="shared" si="28"/>
        <v>11.170435156023453</v>
      </c>
      <c r="R40" s="5">
        <f t="shared" si="34"/>
        <v>11.107684947850068</v>
      </c>
      <c r="S40" s="6">
        <f t="shared" si="19"/>
        <v>9.8797097219234908E-2</v>
      </c>
      <c r="T40" s="1">
        <v>16</v>
      </c>
      <c r="U40" s="14">
        <f t="shared" si="29"/>
        <v>11.066638362341809</v>
      </c>
      <c r="V40" s="14">
        <f t="shared" si="29"/>
        <v>11.264464105671729</v>
      </c>
      <c r="W40" s="14">
        <f t="shared" si="29"/>
        <v>11.277203131449159</v>
      </c>
      <c r="X40" s="5">
        <f t="shared" si="35"/>
        <v>11.202768533154233</v>
      </c>
      <c r="Y40" s="6">
        <f t="shared" si="20"/>
        <v>9.6398956593606991E-2</v>
      </c>
      <c r="Z40" s="1">
        <v>16</v>
      </c>
      <c r="AA40" s="14">
        <f t="shared" si="30"/>
        <v>10.819778284410283</v>
      </c>
      <c r="AB40" s="14">
        <f t="shared" si="30"/>
        <v>10.839580911706463</v>
      </c>
      <c r="AC40" s="14">
        <f t="shared" si="30"/>
        <v>10.839580911706463</v>
      </c>
      <c r="AD40" s="5">
        <f t="shared" si="36"/>
        <v>10.83298003594107</v>
      </c>
      <c r="AE40" s="6">
        <f t="shared" si="21"/>
        <v>9.3350480309590256E-3</v>
      </c>
      <c r="AG40" s="1">
        <v>16</v>
      </c>
      <c r="AH40" s="41">
        <f t="shared" si="31"/>
        <v>11.272974795339637</v>
      </c>
      <c r="AI40" s="41">
        <f t="shared" si="31"/>
        <v>10.764970047915288</v>
      </c>
      <c r="AJ40" s="41">
        <f t="shared" si="31"/>
        <v>11.112447898373103</v>
      </c>
      <c r="AK40" s="41">
        <f t="shared" si="31"/>
        <v>11.207305691831781</v>
      </c>
      <c r="AL40" s="41">
        <f t="shared" si="31"/>
        <v>10.833023511160304</v>
      </c>
      <c r="AM40" s="42">
        <f t="shared" si="32"/>
        <v>11.038144388924024</v>
      </c>
      <c r="AN40" s="43">
        <f t="shared" si="33"/>
        <v>0.20296830923833292</v>
      </c>
    </row>
    <row r="41" spans="2:40">
      <c r="B41" s="1">
        <v>18</v>
      </c>
      <c r="C41" s="14">
        <f t="shared" si="22"/>
        <v>11.472103470449973</v>
      </c>
      <c r="D41" s="14">
        <f t="shared" si="22"/>
        <v>11.451050061252142</v>
      </c>
      <c r="E41" s="14">
        <f t="shared" si="22"/>
        <v>11.48246625748552</v>
      </c>
      <c r="F41" s="5">
        <f t="shared" si="23"/>
        <v>11.468539929729211</v>
      </c>
      <c r="G41" s="6">
        <f t="shared" si="24"/>
        <v>1.3070793479992571E-2</v>
      </c>
      <c r="H41" s="1">
        <v>18</v>
      </c>
      <c r="I41" s="14">
        <f t="shared" si="25"/>
        <v>11.711776323715394</v>
      </c>
      <c r="J41" s="14">
        <f t="shared" si="25"/>
        <v>11.744037185933616</v>
      </c>
      <c r="K41" s="14">
        <f t="shared" si="25"/>
        <v>11.695247021764184</v>
      </c>
      <c r="L41" s="5">
        <f t="shared" si="26"/>
        <v>11.717020177137732</v>
      </c>
      <c r="M41" s="6">
        <f t="shared" si="27"/>
        <v>2.0260693126614236E-2</v>
      </c>
      <c r="N41" s="1">
        <v>18</v>
      </c>
      <c r="O41" s="14">
        <f t="shared" si="28"/>
        <v>11.362102575235644</v>
      </c>
      <c r="P41" s="14">
        <f t="shared" si="28"/>
        <v>11.350406535472453</v>
      </c>
      <c r="Q41" s="14">
        <f t="shared" si="28"/>
        <v>11.289781913656018</v>
      </c>
      <c r="R41" s="5">
        <f t="shared" si="34"/>
        <v>11.33409700812137</v>
      </c>
      <c r="S41" s="6">
        <f t="shared" si="19"/>
        <v>3.1697213701317256E-2</v>
      </c>
      <c r="T41" s="1">
        <v>18</v>
      </c>
      <c r="U41" s="14">
        <f t="shared" si="29"/>
        <v>10.933106969717286</v>
      </c>
      <c r="V41" s="14">
        <f t="shared" si="29"/>
        <v>11.034889664027229</v>
      </c>
      <c r="W41" s="14">
        <f t="shared" si="29"/>
        <v>10.915088464214607</v>
      </c>
      <c r="X41" s="5">
        <f t="shared" si="35"/>
        <v>10.961028365986374</v>
      </c>
      <c r="Y41" s="6">
        <f t="shared" si="20"/>
        <v>5.2743310137226794E-2</v>
      </c>
      <c r="Z41" s="1">
        <v>18</v>
      </c>
      <c r="AA41" s="14">
        <f t="shared" si="30"/>
        <v>11.097410021008562</v>
      </c>
      <c r="AB41" s="14">
        <f t="shared" si="30"/>
        <v>10.736396675471232</v>
      </c>
      <c r="AC41" s="14">
        <f t="shared" si="30"/>
        <v>10.819778284410283</v>
      </c>
      <c r="AD41" s="5">
        <f t="shared" si="36"/>
        <v>10.884528326963357</v>
      </c>
      <c r="AE41" s="6">
        <f t="shared" si="21"/>
        <v>0.15433099693404168</v>
      </c>
      <c r="AG41" s="1">
        <v>18</v>
      </c>
      <c r="AH41" s="41">
        <f t="shared" si="31"/>
        <v>11.468625206073648</v>
      </c>
      <c r="AI41" s="41">
        <f t="shared" si="31"/>
        <v>11.717225928482959</v>
      </c>
      <c r="AJ41" s="41">
        <f t="shared" si="31"/>
        <v>11.334595929445811</v>
      </c>
      <c r="AK41" s="41">
        <f t="shared" si="31"/>
        <v>10.962434584811806</v>
      </c>
      <c r="AL41" s="41">
        <f t="shared" si="31"/>
        <v>10.896739325546411</v>
      </c>
      <c r="AM41" s="42">
        <f t="shared" si="32"/>
        <v>11.275924194872129</v>
      </c>
      <c r="AN41" s="43">
        <f t="shared" si="33"/>
        <v>0.30899196526292766</v>
      </c>
    </row>
    <row r="42" spans="2:40">
      <c r="B42" s="1">
        <v>20</v>
      </c>
      <c r="C42" s="14">
        <f t="shared" si="22"/>
        <v>11.251560700835821</v>
      </c>
      <c r="D42" s="14">
        <f t="shared" si="22"/>
        <v>11.472103470449973</v>
      </c>
      <c r="E42" s="14">
        <f t="shared" si="22"/>
        <v>11.451050061252142</v>
      </c>
      <c r="F42" s="5">
        <f t="shared" si="23"/>
        <v>11.391571410845978</v>
      </c>
      <c r="G42" s="6">
        <f t="shared" si="24"/>
        <v>9.9374915338745151E-2</v>
      </c>
      <c r="H42" s="1">
        <v>20</v>
      </c>
      <c r="I42" s="14">
        <f t="shared" si="25"/>
        <v>11.362102575235644</v>
      </c>
      <c r="J42" s="14">
        <f t="shared" si="25"/>
        <v>11.59910316121128</v>
      </c>
      <c r="K42" s="14">
        <f t="shared" si="25"/>
        <v>11.561715629139661</v>
      </c>
      <c r="L42" s="5">
        <f t="shared" si="26"/>
        <v>11.507640455195528</v>
      </c>
      <c r="M42" s="6">
        <f t="shared" si="27"/>
        <v>0.10403657294757727</v>
      </c>
      <c r="N42" s="1">
        <v>20</v>
      </c>
      <c r="O42" s="14">
        <f t="shared" si="28"/>
        <v>11.097410021008562</v>
      </c>
      <c r="P42" s="14">
        <f t="shared" si="28"/>
        <v>11.097410021008562</v>
      </c>
      <c r="Q42" s="14">
        <f t="shared" si="28"/>
        <v>11.156250521031495</v>
      </c>
      <c r="R42" s="5">
        <f t="shared" si="34"/>
        <v>11.117023521016208</v>
      </c>
      <c r="S42" s="6">
        <f t="shared" si="19"/>
        <v>2.7737677716415554E-2</v>
      </c>
      <c r="T42" s="1">
        <v>20</v>
      </c>
      <c r="U42" s="14">
        <f t="shared" si="29"/>
        <v>11.018629143155449</v>
      </c>
      <c r="V42" s="14">
        <f t="shared" si="29"/>
        <v>11.082142548877775</v>
      </c>
      <c r="W42" s="14">
        <f t="shared" si="29"/>
        <v>11.112447898373103</v>
      </c>
      <c r="X42" s="5">
        <f t="shared" si="35"/>
        <v>11.071073196802109</v>
      </c>
      <c r="Y42" s="6">
        <f t="shared" si="20"/>
        <v>3.9092945861359842E-2</v>
      </c>
      <c r="Z42" s="1">
        <v>20</v>
      </c>
      <c r="AA42" s="14">
        <f t="shared" si="30"/>
        <v>11.018629143155449</v>
      </c>
      <c r="AB42" s="14">
        <f t="shared" si="30"/>
        <v>10.878047192534259</v>
      </c>
      <c r="AC42" s="14">
        <f t="shared" si="30"/>
        <v>11.05089000537367</v>
      </c>
      <c r="AD42" s="5">
        <f t="shared" si="36"/>
        <v>10.982522113687793</v>
      </c>
      <c r="AE42" s="6">
        <f t="shared" si="21"/>
        <v>7.503975688612699E-2</v>
      </c>
      <c r="AG42" s="1">
        <v>20</v>
      </c>
      <c r="AH42" s="41">
        <f t="shared" si="31"/>
        <v>11.396391648714276</v>
      </c>
      <c r="AI42" s="41">
        <f t="shared" si="31"/>
        <v>11.512925464970229</v>
      </c>
      <c r="AJ42" s="41">
        <f t="shared" si="31"/>
        <v>11.117410687715232</v>
      </c>
      <c r="AK42" s="41">
        <f t="shared" si="31"/>
        <v>11.071833179218913</v>
      </c>
      <c r="AL42" s="41">
        <f t="shared" si="31"/>
        <v>10.985292722887856</v>
      </c>
      <c r="AM42" s="42">
        <f t="shared" si="32"/>
        <v>11.216770740701302</v>
      </c>
      <c r="AN42" s="43">
        <f t="shared" si="33"/>
        <v>0.20220419426456387</v>
      </c>
    </row>
    <row r="43" spans="2:40">
      <c r="B43" s="1">
        <v>22</v>
      </c>
      <c r="C43" s="14">
        <f t="shared" si="22"/>
        <v>10.933106969717286</v>
      </c>
      <c r="D43" s="14">
        <f t="shared" si="22"/>
        <v>11.251560700835821</v>
      </c>
      <c r="E43" s="14">
        <f t="shared" si="22"/>
        <v>11.289781913656018</v>
      </c>
      <c r="F43" s="5">
        <f t="shared" si="23"/>
        <v>11.158149861403041</v>
      </c>
      <c r="G43" s="6">
        <f t="shared" si="24"/>
        <v>0.15989255267434369</v>
      </c>
      <c r="H43" s="1">
        <v>22</v>
      </c>
      <c r="I43" s="14">
        <f t="shared" si="25"/>
        <v>11.127262984158243</v>
      </c>
      <c r="J43" s="14">
        <f t="shared" si="25"/>
        <v>11.238488619268468</v>
      </c>
      <c r="K43" s="14">
        <f t="shared" si="25"/>
        <v>11.277203131449159</v>
      </c>
      <c r="L43" s="5">
        <f t="shared" si="26"/>
        <v>11.214318244958625</v>
      </c>
      <c r="M43" s="6">
        <f t="shared" si="27"/>
        <v>6.3554004269932601E-2</v>
      </c>
      <c r="N43" s="1">
        <v>22</v>
      </c>
      <c r="O43" s="14">
        <f t="shared" si="28"/>
        <v>11.238488619268468</v>
      </c>
      <c r="P43" s="14">
        <f t="shared" si="28"/>
        <v>11.238488619268468</v>
      </c>
      <c r="Q43" s="14">
        <f t="shared" si="28"/>
        <v>11.264464105671729</v>
      </c>
      <c r="R43" s="5">
        <f t="shared" si="34"/>
        <v>11.247147114736222</v>
      </c>
      <c r="S43" s="6">
        <f t="shared" si="19"/>
        <v>1.2244961720243459E-2</v>
      </c>
      <c r="T43" s="1">
        <v>22</v>
      </c>
      <c r="U43" s="14">
        <f t="shared" si="29"/>
        <v>10.950806546816688</v>
      </c>
      <c r="V43" s="14">
        <f t="shared" si="29"/>
        <v>10.858998997563564</v>
      </c>
      <c r="W43" s="14">
        <f t="shared" si="29"/>
        <v>10.985292722887856</v>
      </c>
      <c r="X43" s="5">
        <f t="shared" si="35"/>
        <v>10.931699422422703</v>
      </c>
      <c r="Y43" s="6">
        <f t="shared" si="20"/>
        <v>5.3300018236565591E-2</v>
      </c>
      <c r="Z43" s="1">
        <v>22</v>
      </c>
      <c r="AA43" s="14">
        <f t="shared" si="30"/>
        <v>11.451050061252142</v>
      </c>
      <c r="AB43" s="14">
        <f t="shared" si="30"/>
        <v>11.561715629139661</v>
      </c>
      <c r="AC43" s="14">
        <f t="shared" si="30"/>
        <v>11.512925464970229</v>
      </c>
      <c r="AD43" s="5">
        <f t="shared" si="36"/>
        <v>11.508563718454011</v>
      </c>
      <c r="AE43" s="6">
        <f t="shared" si="21"/>
        <v>4.5284181222369393E-2</v>
      </c>
      <c r="AG43" s="1">
        <v>22</v>
      </c>
      <c r="AH43" s="41">
        <f t="shared" si="31"/>
        <v>11.170435156023453</v>
      </c>
      <c r="AI43" s="41">
        <f t="shared" si="31"/>
        <v>11.216314761774147</v>
      </c>
      <c r="AJ43" s="41">
        <f t="shared" si="31"/>
        <v>11.247222299237222</v>
      </c>
      <c r="AK43" s="41">
        <f t="shared" si="31"/>
        <v>10.933106969717286</v>
      </c>
      <c r="AL43" s="41">
        <f t="shared" si="31"/>
        <v>11.509586563704714</v>
      </c>
      <c r="AM43" s="42">
        <f t="shared" si="32"/>
        <v>11.215333150091364</v>
      </c>
      <c r="AN43" s="43">
        <f t="shared" si="33"/>
        <v>0.18399478230521382</v>
      </c>
    </row>
    <row r="44" spans="2:40">
      <c r="B44" s="1">
        <v>24</v>
      </c>
      <c r="C44" s="14">
        <f t="shared" si="22"/>
        <v>10.915088464214607</v>
      </c>
      <c r="D44" s="14">
        <f t="shared" si="22"/>
        <v>11.05089000537367</v>
      </c>
      <c r="E44" s="14">
        <f t="shared" si="22"/>
        <v>11.082142548877775</v>
      </c>
      <c r="F44" s="5">
        <f t="shared" si="23"/>
        <v>11.016040339488685</v>
      </c>
      <c r="G44" s="6">
        <f t="shared" si="24"/>
        <v>7.2515015502002803E-2</v>
      </c>
      <c r="H44" s="1">
        <v>24</v>
      </c>
      <c r="I44" s="14">
        <f t="shared" si="25"/>
        <v>11.112447898373103</v>
      </c>
      <c r="J44" s="14">
        <f t="shared" si="25"/>
        <v>11.225243392518447</v>
      </c>
      <c r="K44" s="14">
        <f t="shared" si="25"/>
        <v>11.238488619268468</v>
      </c>
      <c r="L44" s="5">
        <f t="shared" si="26"/>
        <v>11.192059970053338</v>
      </c>
      <c r="M44" s="6">
        <f t="shared" si="27"/>
        <v>5.6553340460307272E-2</v>
      </c>
      <c r="N44" s="1">
        <v>24</v>
      </c>
      <c r="O44" s="14">
        <f t="shared" si="28"/>
        <v>10.757902880692196</v>
      </c>
      <c r="P44" s="14">
        <f t="shared" si="28"/>
        <v>11.002099841204238</v>
      </c>
      <c r="Q44" s="14">
        <f t="shared" si="28"/>
        <v>11.141861783579396</v>
      </c>
      <c r="R44" s="5">
        <f t="shared" si="34"/>
        <v>10.967288168491942</v>
      </c>
      <c r="S44" s="6">
        <f t="shared" si="19"/>
        <v>0.15867156685925471</v>
      </c>
      <c r="T44" s="1">
        <v>24</v>
      </c>
      <c r="U44" s="14">
        <f t="shared" si="29"/>
        <v>11.141861783579396</v>
      </c>
      <c r="V44" s="14">
        <f t="shared" si="29"/>
        <v>10.878047192534259</v>
      </c>
      <c r="W44" s="14">
        <f t="shared" si="29"/>
        <v>11.018629143155449</v>
      </c>
      <c r="X44" s="5">
        <f t="shared" si="35"/>
        <v>11.012846039756369</v>
      </c>
      <c r="Y44" s="6">
        <f t="shared" si="20"/>
        <v>0.10777945947093842</v>
      </c>
      <c r="Z44" s="1">
        <v>24</v>
      </c>
      <c r="AA44" s="14">
        <f t="shared" si="30"/>
        <v>10.985292722887856</v>
      </c>
      <c r="AB44" s="14">
        <f t="shared" si="30"/>
        <v>11.156250521031495</v>
      </c>
      <c r="AC44" s="14">
        <f t="shared" si="30"/>
        <v>11.626254150277232</v>
      </c>
      <c r="AD44" s="5">
        <f t="shared" si="36"/>
        <v>11.255932464732195</v>
      </c>
      <c r="AE44" s="6">
        <f t="shared" si="21"/>
        <v>0.27099846896888385</v>
      </c>
      <c r="AG44" s="1">
        <v>24</v>
      </c>
      <c r="AH44" s="41">
        <f t="shared" si="31"/>
        <v>11.018629143155449</v>
      </c>
      <c r="AI44" s="41">
        <f t="shared" si="31"/>
        <v>11.193638053103117</v>
      </c>
      <c r="AJ44" s="41">
        <f t="shared" si="31"/>
        <v>10.97962698535218</v>
      </c>
      <c r="AK44" s="41">
        <f t="shared" si="31"/>
        <v>11.018629143155449</v>
      </c>
      <c r="AL44" s="41">
        <f t="shared" si="31"/>
        <v>11.293939923804682</v>
      </c>
      <c r="AM44" s="42">
        <f t="shared" si="32"/>
        <v>11.100892649714178</v>
      </c>
      <c r="AN44" s="43">
        <f t="shared" si="33"/>
        <v>0.1217447249447664</v>
      </c>
    </row>
    <row r="45" spans="2:40">
      <c r="B45" s="1">
        <v>26</v>
      </c>
      <c r="C45" s="14">
        <f t="shared" si="22"/>
        <v>11.066638362341809</v>
      </c>
      <c r="D45" s="14">
        <f t="shared" si="22"/>
        <v>11.034889664027229</v>
      </c>
      <c r="E45" s="14">
        <f t="shared" si="22"/>
        <v>11.097410021008562</v>
      </c>
      <c r="F45" s="5">
        <f t="shared" si="23"/>
        <v>11.0663126824592</v>
      </c>
      <c r="G45" s="6">
        <f t="shared" si="24"/>
        <v>2.5524867741188773E-2</v>
      </c>
      <c r="H45" s="1">
        <v>26</v>
      </c>
      <c r="I45" s="14">
        <f t="shared" si="25"/>
        <v>11.238488619268468</v>
      </c>
      <c r="J45" s="14">
        <f t="shared" si="25"/>
        <v>11.112447898373103</v>
      </c>
      <c r="K45" s="14">
        <f t="shared" si="25"/>
        <v>11.198214720130528</v>
      </c>
      <c r="L45" s="5">
        <f t="shared" si="26"/>
        <v>11.183050412590701</v>
      </c>
      <c r="M45" s="6">
        <f t="shared" si="27"/>
        <v>5.2561284854460794E-2</v>
      </c>
      <c r="N45" s="1">
        <v>26</v>
      </c>
      <c r="O45" s="14">
        <f t="shared" si="28"/>
        <v>11.211820372186306</v>
      </c>
      <c r="P45" s="14">
        <f t="shared" si="28"/>
        <v>11.127262984158243</v>
      </c>
      <c r="Q45" s="14">
        <f t="shared" si="28"/>
        <v>11.170435156023453</v>
      </c>
      <c r="R45" s="5">
        <f t="shared" si="34"/>
        <v>11.169839504122669</v>
      </c>
      <c r="S45" s="6">
        <f t="shared" si="19"/>
        <v>3.4522978515980671E-2</v>
      </c>
      <c r="T45" s="1">
        <v>26</v>
      </c>
      <c r="U45" s="14">
        <f t="shared" si="29"/>
        <v>10.933106969717286</v>
      </c>
      <c r="V45" s="14">
        <f t="shared" si="29"/>
        <v>10.757902880692196</v>
      </c>
      <c r="W45" s="14">
        <f t="shared" si="29"/>
        <v>10.968198289528557</v>
      </c>
      <c r="X45" s="5">
        <f t="shared" si="35"/>
        <v>10.886402713312679</v>
      </c>
      <c r="Y45" s="6">
        <f t="shared" si="20"/>
        <v>9.1985525742345101E-2</v>
      </c>
      <c r="Z45" s="1">
        <v>26</v>
      </c>
      <c r="AA45" s="14">
        <f t="shared" si="30"/>
        <v>11.112447898373103</v>
      </c>
      <c r="AB45" s="14">
        <f t="shared" si="30"/>
        <v>11.002099841204238</v>
      </c>
      <c r="AC45" s="14">
        <f t="shared" si="30"/>
        <v>11.141861783579396</v>
      </c>
      <c r="AD45" s="5">
        <f t="shared" si="36"/>
        <v>11.085469841052245</v>
      </c>
      <c r="AE45" s="6">
        <f t="shared" si="21"/>
        <v>6.0162068984395939E-2</v>
      </c>
      <c r="AG45" s="1">
        <v>26</v>
      </c>
      <c r="AH45" s="41">
        <f t="shared" si="31"/>
        <v>11.066638362341809</v>
      </c>
      <c r="AI45" s="41">
        <f t="shared" si="31"/>
        <v>11.184421397998193</v>
      </c>
      <c r="AJ45" s="41">
        <f t="shared" si="31"/>
        <v>11.170435156023453</v>
      </c>
      <c r="AK45" s="41">
        <f t="shared" si="31"/>
        <v>10.890547355298491</v>
      </c>
      <c r="AL45" s="41">
        <f t="shared" si="31"/>
        <v>11.087257649544545</v>
      </c>
      <c r="AM45" s="42">
        <f t="shared" si="32"/>
        <v>11.079859984241299</v>
      </c>
      <c r="AN45" s="43">
        <f t="shared" si="33"/>
        <v>0.10507688537926542</v>
      </c>
    </row>
    <row r="46" spans="2:40">
      <c r="B46" s="1">
        <v>28</v>
      </c>
      <c r="C46" s="14">
        <f t="shared" si="22"/>
        <v>11.05089000537367</v>
      </c>
      <c r="D46" s="14">
        <f t="shared" si="22"/>
        <v>11.33857207782545</v>
      </c>
      <c r="E46" s="14">
        <f t="shared" si="22"/>
        <v>11.156250521031495</v>
      </c>
      <c r="F46" s="5">
        <f>AVERAGE(C46:E46)</f>
        <v>11.181904201410205</v>
      </c>
      <c r="G46" s="6">
        <f t="shared" si="24"/>
        <v>0.11883834170914015</v>
      </c>
      <c r="H46" s="1">
        <v>28</v>
      </c>
      <c r="I46" s="14">
        <f t="shared" si="25"/>
        <v>11.350406535472453</v>
      </c>
      <c r="J46" s="14">
        <f t="shared" si="25"/>
        <v>11.418614785498987</v>
      </c>
      <c r="K46" s="14">
        <f t="shared" si="25"/>
        <v>11.385092093460344</v>
      </c>
      <c r="L46" s="5">
        <f t="shared" si="26"/>
        <v>11.384704471477262</v>
      </c>
      <c r="M46" s="6">
        <f t="shared" si="27"/>
        <v>2.7847250385173744E-2</v>
      </c>
      <c r="N46" s="1">
        <v>28</v>
      </c>
      <c r="O46" s="14">
        <f t="shared" si="28"/>
        <v>11.703545824578878</v>
      </c>
      <c r="P46" s="14">
        <f t="shared" si="28"/>
        <v>11.502875129116727</v>
      </c>
      <c r="Q46" s="14">
        <f t="shared" si="28"/>
        <v>11.561715629139661</v>
      </c>
      <c r="R46" s="5">
        <f t="shared" si="34"/>
        <v>11.589378860945089</v>
      </c>
      <c r="S46" s="6">
        <f t="shared" si="19"/>
        <v>8.4226372749301573E-2</v>
      </c>
      <c r="T46" s="1">
        <v>28</v>
      </c>
      <c r="U46" s="14">
        <f t="shared" si="29"/>
        <v>10.736396675471232</v>
      </c>
      <c r="V46" s="14">
        <f t="shared" si="29"/>
        <v>10.839580911706463</v>
      </c>
      <c r="W46" s="14">
        <f t="shared" si="29"/>
        <v>10.896739325546411</v>
      </c>
      <c r="X46" s="5">
        <f t="shared" si="35"/>
        <v>10.824238970908036</v>
      </c>
      <c r="Y46" s="6">
        <f t="shared" si="20"/>
        <v>6.6352456467361751E-2</v>
      </c>
      <c r="Z46" s="1">
        <v>28</v>
      </c>
      <c r="AA46" s="14">
        <f t="shared" si="30"/>
        <v>11.561715629139661</v>
      </c>
      <c r="AB46" s="14">
        <f t="shared" si="30"/>
        <v>11.314474526246391</v>
      </c>
      <c r="AC46" s="14">
        <f t="shared" si="30"/>
        <v>11.608235644774552</v>
      </c>
      <c r="AD46" s="5">
        <f t="shared" si="36"/>
        <v>11.494808600053537</v>
      </c>
      <c r="AE46" s="6">
        <f t="shared" si="21"/>
        <v>0.12892197018759816</v>
      </c>
      <c r="AG46" s="1">
        <v>28</v>
      </c>
      <c r="AH46" s="41">
        <f t="shared" si="31"/>
        <v>11.189040343854487</v>
      </c>
      <c r="AI46" s="41">
        <f t="shared" si="31"/>
        <v>11.385092093460344</v>
      </c>
      <c r="AJ46" s="41">
        <f t="shared" si="31"/>
        <v>11.592968172643765</v>
      </c>
      <c r="AK46" s="41">
        <f t="shared" si="31"/>
        <v>10.826422827128951</v>
      </c>
      <c r="AL46" s="41">
        <f t="shared" si="31"/>
        <v>11.502875129116727</v>
      </c>
      <c r="AM46" s="42">
        <f t="shared" si="32"/>
        <v>11.299279713240855</v>
      </c>
      <c r="AN46" s="43">
        <f t="shared" si="33"/>
        <v>0.27232852309562011</v>
      </c>
    </row>
    <row r="47" spans="2:40">
      <c r="B47" s="1">
        <v>30</v>
      </c>
      <c r="C47" s="14">
        <f t="shared" si="22"/>
        <v>10.757902880692196</v>
      </c>
      <c r="D47" s="14">
        <f t="shared" si="22"/>
        <v>10.968198289528557</v>
      </c>
      <c r="E47" s="14">
        <f t="shared" si="22"/>
        <v>11.018629143155449</v>
      </c>
      <c r="F47" s="5">
        <f>AVERAGE(C47:E47)</f>
        <v>10.914910104458734</v>
      </c>
      <c r="G47" s="6">
        <f t="shared" si="24"/>
        <v>0.11291373989478584</v>
      </c>
      <c r="H47" s="1">
        <v>30</v>
      </c>
      <c r="I47" s="14">
        <f t="shared" si="25"/>
        <v>11.018629143155449</v>
      </c>
      <c r="J47" s="14">
        <f t="shared" si="25"/>
        <v>11.170435156023453</v>
      </c>
      <c r="K47" s="14">
        <f t="shared" si="25"/>
        <v>11.251560700835821</v>
      </c>
      <c r="L47" s="5">
        <f t="shared" si="26"/>
        <v>11.146875000004906</v>
      </c>
      <c r="M47" s="6">
        <f t="shared" si="27"/>
        <v>9.6542178535480042E-2</v>
      </c>
      <c r="N47" s="1">
        <v>30</v>
      </c>
      <c r="O47" s="14">
        <f t="shared" si="28"/>
        <v>11.225243392518447</v>
      </c>
      <c r="P47" s="14">
        <f t="shared" si="28"/>
        <v>11.350406535472453</v>
      </c>
      <c r="Q47" s="14">
        <f t="shared" si="28"/>
        <v>11.418614785498987</v>
      </c>
      <c r="R47" s="5">
        <f t="shared" si="34"/>
        <v>11.331421571163297</v>
      </c>
      <c r="S47" s="6">
        <f t="shared" si="19"/>
        <v>8.0076819609562297E-2</v>
      </c>
      <c r="T47" s="1">
        <v>30</v>
      </c>
      <c r="U47" s="14">
        <f t="shared" si="29"/>
        <v>11.066638362341809</v>
      </c>
      <c r="V47" s="14">
        <f t="shared" si="29"/>
        <v>10.950806546816688</v>
      </c>
      <c r="W47" s="14">
        <f t="shared" si="29"/>
        <v>11.127262984158243</v>
      </c>
      <c r="X47" s="5">
        <f t="shared" si="35"/>
        <v>11.048235964438915</v>
      </c>
      <c r="Y47" s="6">
        <f t="shared" si="20"/>
        <v>7.3203846694240973E-2</v>
      </c>
      <c r="Z47" s="1">
        <v>30</v>
      </c>
      <c r="AA47" s="14">
        <f t="shared" si="30"/>
        <v>11.561715629139661</v>
      </c>
      <c r="AB47" s="14">
        <f t="shared" si="30"/>
        <v>11.719939634354555</v>
      </c>
      <c r="AC47" s="14">
        <f t="shared" si="30"/>
        <v>11.643953727376633</v>
      </c>
      <c r="AD47" s="5">
        <f t="shared" si="36"/>
        <v>11.641869663623616</v>
      </c>
      <c r="AE47" s="6">
        <f t="shared" si="21"/>
        <v>6.4611487357670791E-2</v>
      </c>
      <c r="AG47" s="1">
        <v>30</v>
      </c>
      <c r="AH47" s="41">
        <f t="shared" si="31"/>
        <v>10.921130778670571</v>
      </c>
      <c r="AI47" s="41">
        <f t="shared" si="31"/>
        <v>11.151477242278839</v>
      </c>
      <c r="AJ47" s="41">
        <f t="shared" si="31"/>
        <v>11.334595929445811</v>
      </c>
      <c r="AK47" s="41">
        <f t="shared" si="31"/>
        <v>11.05089000537367</v>
      </c>
      <c r="AL47" s="41">
        <f t="shared" si="31"/>
        <v>11.643953727376633</v>
      </c>
      <c r="AM47" s="42">
        <f t="shared" si="32"/>
        <v>11.220409536629104</v>
      </c>
      <c r="AN47" s="43">
        <f t="shared" si="33"/>
        <v>0.25119097175938726</v>
      </c>
    </row>
    <row r="48" spans="2:40">
      <c r="B48" s="1">
        <v>32</v>
      </c>
      <c r="C48" s="14">
        <f t="shared" ref="C48:E48" si="37">LN(C21)</f>
        <v>11.251560700835821</v>
      </c>
      <c r="D48" s="14">
        <f t="shared" si="37"/>
        <v>11.082142548877775</v>
      </c>
      <c r="E48" s="14">
        <f t="shared" si="37"/>
        <v>11.184421397998193</v>
      </c>
      <c r="F48" s="5">
        <f t="shared" ref="F48:F54" si="38">AVERAGE(C48:E48)</f>
        <v>11.172708215903929</v>
      </c>
      <c r="G48" s="6">
        <f t="shared" si="24"/>
        <v>6.9658818677417342E-2</v>
      </c>
      <c r="H48" s="1">
        <v>32</v>
      </c>
      <c r="I48" s="14">
        <f t="shared" ref="I48:K48" si="39">LN(I21)</f>
        <v>11.170435156023453</v>
      </c>
      <c r="J48" s="14">
        <f t="shared" si="39"/>
        <v>11.326595886778735</v>
      </c>
      <c r="K48" s="14">
        <f t="shared" si="39"/>
        <v>11.238488619268468</v>
      </c>
      <c r="L48" s="5">
        <f t="shared" si="26"/>
        <v>11.245173220690219</v>
      </c>
      <c r="M48" s="6">
        <f t="shared" si="27"/>
        <v>6.3927335726493242E-2</v>
      </c>
      <c r="N48" s="1">
        <v>32</v>
      </c>
      <c r="O48" s="14">
        <f t="shared" ref="O48:Q48" si="40">LN(O21)</f>
        <v>11.522875795823397</v>
      </c>
      <c r="P48" s="14">
        <f t="shared" si="40"/>
        <v>11.302204433654575</v>
      </c>
      <c r="Q48" s="14">
        <f t="shared" si="40"/>
        <v>11.451050061252142</v>
      </c>
      <c r="R48" s="5">
        <f t="shared" si="34"/>
        <v>11.425376763576706</v>
      </c>
      <c r="S48" s="6">
        <f t="shared" si="19"/>
        <v>9.1899587160877511E-2</v>
      </c>
      <c r="T48" s="1">
        <v>32</v>
      </c>
      <c r="U48" s="14">
        <f t="shared" ref="U48:W48" si="41">LN(U21)</f>
        <v>11.112447898373103</v>
      </c>
      <c r="V48" s="14">
        <f t="shared" si="41"/>
        <v>11.034889664027229</v>
      </c>
      <c r="W48" s="14">
        <f t="shared" si="41"/>
        <v>11.082142548877775</v>
      </c>
      <c r="X48" s="5">
        <f t="shared" si="35"/>
        <v>11.076493370426036</v>
      </c>
      <c r="Y48" s="6">
        <f t="shared" si="20"/>
        <v>3.1913997363717708E-2</v>
      </c>
      <c r="Z48" s="1">
        <v>32</v>
      </c>
      <c r="AA48" s="14">
        <f t="shared" ref="AA48:AC48" si="42">LN(AA21)</f>
        <v>11.695247021764184</v>
      </c>
      <c r="AB48" s="14">
        <f t="shared" si="42"/>
        <v>11.461632170582678</v>
      </c>
      <c r="AC48" s="14">
        <f t="shared" si="42"/>
        <v>11.608235644774552</v>
      </c>
      <c r="AD48" s="5">
        <f t="shared" si="36"/>
        <v>11.588371612373805</v>
      </c>
      <c r="AE48" s="6">
        <f t="shared" si="21"/>
        <v>9.6401623466802172E-2</v>
      </c>
      <c r="AG48" s="1">
        <v>32</v>
      </c>
      <c r="AH48" s="41">
        <f t="shared" ref="AH48:AL48" si="43">LN(AH21)</f>
        <v>11.175119005335878</v>
      </c>
      <c r="AI48" s="41">
        <f t="shared" si="43"/>
        <v>11.247222299237222</v>
      </c>
      <c r="AJ48" s="41">
        <f t="shared" si="43"/>
        <v>11.429543856031177</v>
      </c>
      <c r="AK48" s="41">
        <f t="shared" si="43"/>
        <v>11.077001149377356</v>
      </c>
      <c r="AL48" s="41">
        <f t="shared" si="43"/>
        <v>11.592968172643765</v>
      </c>
      <c r="AM48" s="42">
        <f t="shared" si="32"/>
        <v>11.30437089652508</v>
      </c>
      <c r="AN48" s="43">
        <f t="shared" si="33"/>
        <v>0.18472989635714876</v>
      </c>
    </row>
    <row r="49" spans="2:40">
      <c r="B49" s="1">
        <v>34</v>
      </c>
      <c r="C49" s="14">
        <f>LN(C22)</f>
        <v>10.950806546816688</v>
      </c>
      <c r="D49" s="14">
        <f>LN(D22)</f>
        <v>10.819778284410283</v>
      </c>
      <c r="E49" s="14">
        <f>LN(E22)</f>
        <v>11.127262984158243</v>
      </c>
      <c r="F49" s="5">
        <f t="shared" si="38"/>
        <v>10.96594927179507</v>
      </c>
      <c r="G49" s="6">
        <f t="shared" si="24"/>
        <v>0.1259859429582032</v>
      </c>
      <c r="H49" s="1">
        <v>34</v>
      </c>
      <c r="I49" s="14">
        <f t="shared" ref="I49:K49" si="44">LN(I22)</f>
        <v>11.805595078933049</v>
      </c>
      <c r="J49" s="14">
        <f t="shared" si="44"/>
        <v>11.842229212112828</v>
      </c>
      <c r="K49" s="14">
        <f t="shared" si="44"/>
        <v>11.827736204810263</v>
      </c>
      <c r="L49" s="5">
        <f t="shared" si="26"/>
        <v>11.825186831952047</v>
      </c>
      <c r="M49" s="6">
        <f t="shared" si="27"/>
        <v>1.5064072157202643E-2</v>
      </c>
      <c r="N49" s="1">
        <v>34</v>
      </c>
      <c r="O49" s="14">
        <f t="shared" ref="O49:Q49" si="45">LN(O22)</f>
        <v>11.652687407345388</v>
      </c>
      <c r="P49" s="14">
        <f t="shared" si="45"/>
        <v>11.669929213779893</v>
      </c>
      <c r="Q49" s="14">
        <f t="shared" si="45"/>
        <v>11.608235644774552</v>
      </c>
      <c r="R49" s="5">
        <f t="shared" si="34"/>
        <v>11.64361742196661</v>
      </c>
      <c r="S49" s="6">
        <f t="shared" si="19"/>
        <v>2.5990031297051807E-2</v>
      </c>
      <c r="T49" s="1">
        <v>34</v>
      </c>
      <c r="U49" s="14">
        <f t="shared" ref="U49:W49" si="46">LN(U22)</f>
        <v>11.277203131449159</v>
      </c>
      <c r="V49" s="14">
        <f t="shared" si="46"/>
        <v>11.492722757652709</v>
      </c>
      <c r="W49" s="14">
        <f t="shared" si="46"/>
        <v>11.33857207782545</v>
      </c>
      <c r="X49" s="5">
        <f t="shared" si="35"/>
        <v>11.369499322309105</v>
      </c>
      <c r="Y49" s="6">
        <f t="shared" si="20"/>
        <v>9.0662554410088345E-2</v>
      </c>
      <c r="Z49" s="1">
        <v>34</v>
      </c>
      <c r="AA49" s="14">
        <f t="shared" ref="AA49:AC49" si="47">LN(AA22)</f>
        <v>11.184421397998193</v>
      </c>
      <c r="AB49" s="14">
        <f t="shared" si="47"/>
        <v>11.184421397998193</v>
      </c>
      <c r="AC49" s="14">
        <f t="shared" si="47"/>
        <v>11.112447898373103</v>
      </c>
      <c r="AD49" s="5">
        <f t="shared" si="36"/>
        <v>11.160430231456496</v>
      </c>
      <c r="AE49" s="6">
        <f t="shared" si="21"/>
        <v>3.3928633100418853E-2</v>
      </c>
      <c r="AG49" s="1">
        <v>34</v>
      </c>
      <c r="AH49" s="41">
        <f t="shared" ref="AH49:AL49" si="48">LN(AH22)</f>
        <v>10.973928964237542</v>
      </c>
      <c r="AI49" s="41">
        <f t="shared" si="48"/>
        <v>11.825300150012382</v>
      </c>
      <c r="AJ49" s="41">
        <f t="shared" si="48"/>
        <v>11.643953727376633</v>
      </c>
      <c r="AK49" s="41">
        <f t="shared" si="48"/>
        <v>11.373663397636721</v>
      </c>
      <c r="AL49" s="41">
        <f t="shared" si="48"/>
        <v>11.161001123790093</v>
      </c>
      <c r="AM49" s="42">
        <f t="shared" si="32"/>
        <v>11.395569472610674</v>
      </c>
      <c r="AN49" s="43">
        <f t="shared" si="33"/>
        <v>0.30972442519313925</v>
      </c>
    </row>
    <row r="50" spans="2:40">
      <c r="B50" s="1">
        <v>36</v>
      </c>
      <c r="C50" s="14">
        <f>LN(C23)</f>
        <v>10.341742483467284</v>
      </c>
      <c r="D50" s="14">
        <f t="shared" ref="D50:E50" si="49">LN(D23)</f>
        <v>10.668955394675699</v>
      </c>
      <c r="E50" s="14">
        <f t="shared" si="49"/>
        <v>10.571316925111784</v>
      </c>
      <c r="F50" s="5">
        <f t="shared" si="38"/>
        <v>10.52733826775159</v>
      </c>
      <c r="G50" s="6">
        <f t="shared" si="24"/>
        <v>0.13715602804294474</v>
      </c>
      <c r="H50" s="1">
        <v>36</v>
      </c>
      <c r="I50" s="14">
        <f t="shared" ref="I50:K50" si="50">LN(I23)</f>
        <v>11.396391648714276</v>
      </c>
      <c r="J50" s="14">
        <f t="shared" si="50"/>
        <v>11.289781913656018</v>
      </c>
      <c r="K50" s="14">
        <f t="shared" si="50"/>
        <v>11.314474526246391</v>
      </c>
      <c r="L50" s="5">
        <f t="shared" si="26"/>
        <v>11.333549362872228</v>
      </c>
      <c r="M50" s="6">
        <f t="shared" si="27"/>
        <v>4.556530804991013E-2</v>
      </c>
      <c r="N50" s="1">
        <v>36</v>
      </c>
      <c r="O50" s="14">
        <f>LN(O23)</f>
        <v>11.314474526246391</v>
      </c>
      <c r="P50" s="14">
        <f t="shared" ref="P50:Q50" si="51">LN(P23)</f>
        <v>11.238488619268468</v>
      </c>
      <c r="Q50" s="14">
        <f t="shared" si="51"/>
        <v>11.277203131449159</v>
      </c>
      <c r="R50" s="5">
        <f t="shared" si="34"/>
        <v>11.276722092321341</v>
      </c>
      <c r="S50" s="6">
        <f t="shared" si="19"/>
        <v>3.1022981414818584E-2</v>
      </c>
      <c r="T50" s="1">
        <v>36</v>
      </c>
      <c r="U50" s="14">
        <f t="shared" ref="U50:W50" si="52">LN(U23)</f>
        <v>10.968198289528557</v>
      </c>
      <c r="V50" s="14">
        <f t="shared" si="52"/>
        <v>11.034889664027229</v>
      </c>
      <c r="W50" s="14">
        <f t="shared" si="52"/>
        <v>11.127262984158243</v>
      </c>
      <c r="X50" s="5">
        <f t="shared" si="35"/>
        <v>11.043450312571343</v>
      </c>
      <c r="Y50" s="6">
        <f t="shared" si="20"/>
        <v>6.5219413250098557E-2</v>
      </c>
      <c r="Z50" s="1">
        <v>36</v>
      </c>
      <c r="AA50" s="14">
        <f t="shared" ref="AA50:AC50" si="53">LN(AA23)</f>
        <v>11.396391648714276</v>
      </c>
      <c r="AB50" s="14">
        <f t="shared" si="53"/>
        <v>11.418614785498987</v>
      </c>
      <c r="AC50" s="14">
        <f t="shared" si="53"/>
        <v>11.48246625748552</v>
      </c>
      <c r="AD50" s="5">
        <f t="shared" si="36"/>
        <v>11.432490897232929</v>
      </c>
      <c r="AE50" s="6">
        <f t="shared" si="21"/>
        <v>3.6483963841851159E-2</v>
      </c>
      <c r="AG50" s="1">
        <v>36</v>
      </c>
      <c r="AH50" s="41">
        <f t="shared" ref="AH50:AL50" si="54">LN(AH23)</f>
        <v>10.536530809026369</v>
      </c>
      <c r="AI50" s="41">
        <f t="shared" si="54"/>
        <v>11.334595929445811</v>
      </c>
      <c r="AJ50" s="41">
        <f t="shared" si="54"/>
        <v>11.277203131449159</v>
      </c>
      <c r="AK50" s="41">
        <f t="shared" si="54"/>
        <v>11.045584953143976</v>
      </c>
      <c r="AL50" s="41">
        <f t="shared" si="54"/>
        <v>11.433160496501365</v>
      </c>
      <c r="AM50" s="42">
        <f t="shared" si="32"/>
        <v>11.125415063913335</v>
      </c>
      <c r="AN50" s="43">
        <f t="shared" si="33"/>
        <v>0.32083048965744998</v>
      </c>
    </row>
    <row r="51" spans="2:40">
      <c r="B51" s="1">
        <v>38</v>
      </c>
      <c r="C51" s="14">
        <f>LN(C24)</f>
        <v>10.491274217438248</v>
      </c>
      <c r="D51" s="14">
        <f t="shared" ref="D51:E51" si="55">LN(D24)</f>
        <v>10.373491181781864</v>
      </c>
      <c r="E51" s="14">
        <f t="shared" si="55"/>
        <v>10.571316925111784</v>
      </c>
      <c r="F51" s="5">
        <f t="shared" si="38"/>
        <v>10.478694108110632</v>
      </c>
      <c r="G51" s="6">
        <f t="shared" si="24"/>
        <v>8.1250438128172328E-2</v>
      </c>
      <c r="H51" s="1">
        <v>38</v>
      </c>
      <c r="I51" s="14">
        <f>LN(I24)</f>
        <v>10.896739325546411</v>
      </c>
      <c r="J51" s="14">
        <f t="shared" ref="J51:K51" si="56">LN(J24)</f>
        <v>10.933106969717286</v>
      </c>
      <c r="K51" s="14">
        <f t="shared" si="56"/>
        <v>10.968198289528557</v>
      </c>
      <c r="L51" s="5">
        <f t="shared" si="26"/>
        <v>10.932681528264085</v>
      </c>
      <c r="M51" s="6">
        <f t="shared" si="27"/>
        <v>2.917455093825173E-2</v>
      </c>
      <c r="N51" s="1">
        <v>38</v>
      </c>
      <c r="O51" s="14">
        <f>LN(O24)</f>
        <v>10.668955394675699</v>
      </c>
      <c r="P51" s="14">
        <f t="shared" ref="P51:Q51" si="57">LN(P24)</f>
        <v>11.302204433654575</v>
      </c>
      <c r="Q51" s="14">
        <f t="shared" si="57"/>
        <v>11.211820372186306</v>
      </c>
      <c r="R51" s="5">
        <f t="shared" si="34"/>
        <v>11.060993400172194</v>
      </c>
      <c r="S51" s="6">
        <f t="shared" si="19"/>
        <v>0.2796577288485898</v>
      </c>
      <c r="T51" s="1">
        <v>38</v>
      </c>
      <c r="U51" s="14">
        <f t="shared" ref="U51:W51" si="58">LN(U24)</f>
        <v>10.621327345686446</v>
      </c>
      <c r="V51" s="14">
        <f t="shared" si="58"/>
        <v>10.839580911706463</v>
      </c>
      <c r="W51" s="14">
        <f t="shared" si="58"/>
        <v>10.896739325546411</v>
      </c>
      <c r="X51" s="5">
        <f t="shared" si="35"/>
        <v>10.785882527646441</v>
      </c>
      <c r="Y51" s="6">
        <f t="shared" si="20"/>
        <v>0.11867484148037959</v>
      </c>
      <c r="Z51" s="1">
        <v>38</v>
      </c>
      <c r="AA51" s="14">
        <f t="shared" ref="AA51:AC51" si="59">LN(AA24)</f>
        <v>10.878047192534259</v>
      </c>
      <c r="AB51" s="14">
        <f t="shared" si="59"/>
        <v>10.518673191626361</v>
      </c>
      <c r="AC51" s="14">
        <f t="shared" si="59"/>
        <v>10.915088464214607</v>
      </c>
      <c r="AD51" s="5">
        <f t="shared" si="36"/>
        <v>10.770602949458409</v>
      </c>
      <c r="AE51" s="6">
        <f t="shared" si="21"/>
        <v>0.17878192696300935</v>
      </c>
      <c r="AG51" s="1">
        <v>38</v>
      </c>
      <c r="AH51" s="41">
        <f t="shared" ref="AH51:AJ51" si="60">LN(AH24)</f>
        <v>10.481971824775933</v>
      </c>
      <c r="AI51" s="41">
        <f t="shared" si="60"/>
        <v>10.933106969717286</v>
      </c>
      <c r="AJ51" s="41">
        <f t="shared" si="60"/>
        <v>11.097410021008562</v>
      </c>
      <c r="AK51" s="41">
        <f>LN(AK24)</f>
        <v>10.792749612022364</v>
      </c>
      <c r="AL51" s="41">
        <f>LN(AL24)</f>
        <v>10.785876732734602</v>
      </c>
      <c r="AM51" s="42">
        <f t="shared" si="32"/>
        <v>10.818223032051749</v>
      </c>
      <c r="AN51" s="43">
        <f t="shared" si="33"/>
        <v>0.20293040508423707</v>
      </c>
    </row>
    <row r="52" spans="2:40">
      <c r="B52" s="1">
        <v>40</v>
      </c>
      <c r="C52" s="14">
        <f>LN(C25)</f>
        <v>10.126631103850338</v>
      </c>
      <c r="D52" s="14">
        <f t="shared" ref="D52:E52" si="61">LN(D25)</f>
        <v>10.165851817003619</v>
      </c>
      <c r="E52" s="14">
        <f t="shared" si="61"/>
        <v>10.239959789157341</v>
      </c>
      <c r="F52" s="5">
        <f t="shared" si="38"/>
        <v>10.177480903337099</v>
      </c>
      <c r="G52" s="6">
        <f t="shared" si="24"/>
        <v>4.6991307459054617E-2</v>
      </c>
      <c r="H52" s="1">
        <v>40</v>
      </c>
      <c r="I52" s="14">
        <f>LN(I25)</f>
        <v>11.314474526246391</v>
      </c>
      <c r="J52" s="14">
        <f t="shared" ref="J52:K52" si="62">LN(J25)</f>
        <v>11.238488619268468</v>
      </c>
      <c r="K52" s="14">
        <f t="shared" si="62"/>
        <v>11.277203131449159</v>
      </c>
      <c r="L52" s="5">
        <f t="shared" si="26"/>
        <v>11.276722092321341</v>
      </c>
      <c r="M52" s="6">
        <f t="shared" si="27"/>
        <v>3.1022981414818584E-2</v>
      </c>
      <c r="N52" s="1">
        <v>40</v>
      </c>
      <c r="O52" s="14">
        <f>LN(O25)</f>
        <v>10.736396675471232</v>
      </c>
      <c r="P52" s="14">
        <f t="shared" ref="P52:Q52" si="63">LN(P25)</f>
        <v>10.858998997563564</v>
      </c>
      <c r="Q52" s="14">
        <f t="shared" si="63"/>
        <v>10.950806546816688</v>
      </c>
      <c r="R52" s="5">
        <f t="shared" si="34"/>
        <v>10.848734073283827</v>
      </c>
      <c r="S52" s="6">
        <f t="shared" si="19"/>
        <v>8.783288957046137E-2</v>
      </c>
      <c r="T52" s="1">
        <v>40</v>
      </c>
      <c r="U52" s="14">
        <f t="shared" ref="U52:W52" si="64">LN(U25)</f>
        <v>10.896739325546411</v>
      </c>
      <c r="V52" s="14">
        <f t="shared" si="64"/>
        <v>10.878047192534259</v>
      </c>
      <c r="W52" s="14">
        <f t="shared" si="64"/>
        <v>10.950806546816688</v>
      </c>
      <c r="X52" s="5">
        <f t="shared" si="35"/>
        <v>10.908531021632454</v>
      </c>
      <c r="Y52" s="6">
        <f t="shared" si="20"/>
        <v>3.0851947332793225E-2</v>
      </c>
      <c r="Z52" s="1">
        <v>40</v>
      </c>
      <c r="AA52" s="14">
        <f t="shared" ref="AA52:AC52" si="65">LN(AA25)</f>
        <v>10.915088464214607</v>
      </c>
      <c r="AB52" s="14">
        <f t="shared" si="65"/>
        <v>10.858998997563564</v>
      </c>
      <c r="AC52" s="14">
        <f t="shared" si="65"/>
        <v>10.714417768752456</v>
      </c>
      <c r="AD52" s="5">
        <f t="shared" si="36"/>
        <v>10.829501743510209</v>
      </c>
      <c r="AE52" s="6">
        <f t="shared" si="21"/>
        <v>8.4536966280367221E-2</v>
      </c>
      <c r="AG52" s="1">
        <v>40</v>
      </c>
      <c r="AH52" s="41">
        <f t="shared" ref="AH52:AJ52" si="66">LN(AH25)</f>
        <v>10.178590842781048</v>
      </c>
      <c r="AI52" s="41">
        <f t="shared" si="66"/>
        <v>11.277203131449159</v>
      </c>
      <c r="AJ52" s="41">
        <f t="shared" si="66"/>
        <v>10.852568107233274</v>
      </c>
      <c r="AK52" s="41">
        <f>LN(AK25)</f>
        <v>10.909009418138226</v>
      </c>
      <c r="AL52" s="41">
        <f>LN(AL25)</f>
        <v>10.833023511160304</v>
      </c>
      <c r="AM52" s="42">
        <f t="shared" si="32"/>
        <v>10.810079002152403</v>
      </c>
      <c r="AN52" s="43">
        <f t="shared" si="33"/>
        <v>0.35471150230822485</v>
      </c>
    </row>
    <row r="53" spans="2:40">
      <c r="B53" s="1"/>
      <c r="C53" s="14"/>
      <c r="D53" s="14"/>
      <c r="E53" s="14"/>
      <c r="F53" s="5"/>
      <c r="G53" s="6"/>
      <c r="H53" s="1"/>
      <c r="I53" s="14"/>
      <c r="J53" s="14"/>
      <c r="K53" s="14"/>
      <c r="L53" s="5"/>
      <c r="M53" s="6"/>
      <c r="N53" s="1"/>
      <c r="O53" s="14"/>
      <c r="P53" s="14"/>
      <c r="Q53" s="14"/>
      <c r="R53" s="64"/>
      <c r="S53" s="14"/>
      <c r="T53" s="1"/>
      <c r="U53" s="14"/>
      <c r="V53" s="14"/>
      <c r="W53" s="14"/>
      <c r="X53" s="60"/>
      <c r="Y53" s="6"/>
      <c r="Z53" s="1"/>
      <c r="AA53" s="14"/>
      <c r="AB53" s="14"/>
      <c r="AC53" s="14"/>
      <c r="AD53" s="60"/>
      <c r="AE53" s="6"/>
      <c r="AG53" s="1"/>
      <c r="AH53" s="59"/>
      <c r="AI53" s="59"/>
      <c r="AJ53" s="59"/>
      <c r="AK53" s="59"/>
      <c r="AL53" s="59"/>
      <c r="AM53" s="61"/>
      <c r="AN53" s="58"/>
    </row>
    <row r="54" spans="2:40">
      <c r="B54" s="1" t="s">
        <v>0</v>
      </c>
      <c r="C54" s="14">
        <f>MAX(C32:C52)</f>
        <v>11.472103470449973</v>
      </c>
      <c r="D54" s="14">
        <f>MAX(D32:D52)</f>
        <v>11.472103470449973</v>
      </c>
      <c r="E54" s="14">
        <f>MAX(E32:E52)</f>
        <v>11.48246625748552</v>
      </c>
      <c r="F54" s="5">
        <f t="shared" si="38"/>
        <v>11.475557732795155</v>
      </c>
      <c r="G54" s="6">
        <f t="shared" si="24"/>
        <v>4.8850646565514154E-3</v>
      </c>
      <c r="H54" s="1" t="s">
        <v>0</v>
      </c>
      <c r="I54" s="14">
        <f>MAX(I32:I52)</f>
        <v>11.805595078933049</v>
      </c>
      <c r="J54" s="14">
        <f>MAX(J32:J52)</f>
        <v>11.842229212112828</v>
      </c>
      <c r="K54" s="14">
        <f t="shared" ref="K54" si="67">LN(K27)</f>
        <v>11.827736204810263</v>
      </c>
      <c r="L54" s="5">
        <f t="shared" si="26"/>
        <v>11.825186831952047</v>
      </c>
      <c r="M54" s="6">
        <f t="shared" si="27"/>
        <v>1.5064072157202643E-2</v>
      </c>
      <c r="N54" s="1" t="s">
        <v>0</v>
      </c>
      <c r="O54" s="14">
        <f>MAX(O32:O52)</f>
        <v>11.703545824578878</v>
      </c>
      <c r="P54" s="14">
        <f>MAX(P32:P52)</f>
        <v>11.669929213779893</v>
      </c>
      <c r="Q54" s="14">
        <f>MAX(Q32:Q52)</f>
        <v>11.608235644774552</v>
      </c>
      <c r="R54" s="5">
        <f>AVERAGE(O54:Q54)</f>
        <v>11.660570227711107</v>
      </c>
      <c r="S54" s="6">
        <f t="shared" si="19"/>
        <v>3.9468979876691415E-2</v>
      </c>
      <c r="T54" s="1" t="s">
        <v>0</v>
      </c>
      <c r="U54" s="14">
        <f>MAX(U32:U52)</f>
        <v>11.277203131449159</v>
      </c>
      <c r="V54" s="14">
        <f>MAX(V32:V52)</f>
        <v>11.492722757652709</v>
      </c>
      <c r="W54" s="14">
        <f>MAX(W32:W52)</f>
        <v>11.33857207782545</v>
      </c>
      <c r="X54" s="5">
        <f>AVERAGE(U54:W54)</f>
        <v>11.369499322309105</v>
      </c>
      <c r="Y54" s="6">
        <f t="shared" ref="Y54" si="68">STDEVP(U54:W54)</f>
        <v>9.0662554410088345E-2</v>
      </c>
      <c r="Z54" s="1" t="s">
        <v>0</v>
      </c>
      <c r="AA54" s="14">
        <f>MAX(AA32:AA52)</f>
        <v>11.695247021764184</v>
      </c>
      <c r="AB54" s="14">
        <f>MAX(AB32:AB52)</f>
        <v>11.719939634354555</v>
      </c>
      <c r="AC54" s="14">
        <f>MAX(AC32:AC52)</f>
        <v>11.643953727376633</v>
      </c>
      <c r="AD54" s="5">
        <f>AVERAGE(AA54:AC54)</f>
        <v>11.686380127831791</v>
      </c>
      <c r="AE54" s="6">
        <f t="shared" ref="AE54" si="69">STDEVP(AA54:AC54)</f>
        <v>3.1648389857100799E-2</v>
      </c>
      <c r="AG54" s="1" t="s">
        <v>0</v>
      </c>
      <c r="AH54" s="14">
        <f>MAX(AH32:AH52)</f>
        <v>11.468625206073648</v>
      </c>
      <c r="AI54" s="14">
        <f>MAX(AI32:AI52)</f>
        <v>11.825300150012382</v>
      </c>
      <c r="AJ54" s="14">
        <f>MAX(AJ32:AJ52)</f>
        <v>11.643953727376633</v>
      </c>
      <c r="AK54" s="14">
        <f>MAX(AK32:AK52)</f>
        <v>11.373663397636721</v>
      </c>
      <c r="AL54" s="14">
        <f>MAX(AL32:AL52)</f>
        <v>11.643953727376633</v>
      </c>
      <c r="AM54" s="52">
        <f t="shared" si="32"/>
        <v>11.591099241695202</v>
      </c>
      <c r="AN54" s="58">
        <f t="shared" si="33"/>
        <v>0.15666237228686605</v>
      </c>
    </row>
    <row r="55" spans="2:40">
      <c r="R55" s="18"/>
    </row>
    <row r="56" spans="2:40">
      <c r="B56" s="20" t="s">
        <v>6</v>
      </c>
      <c r="C56" s="21"/>
      <c r="D56" s="21"/>
      <c r="E56" s="21"/>
      <c r="F56" s="29"/>
      <c r="G56" s="30"/>
      <c r="H56" s="30"/>
      <c r="I56" s="21"/>
      <c r="J56" s="21"/>
      <c r="K56" s="21"/>
      <c r="L56" s="29"/>
      <c r="M56" s="30"/>
      <c r="N56" s="30"/>
      <c r="O56" s="21"/>
      <c r="P56" s="21"/>
      <c r="Q56" s="21"/>
      <c r="R56" s="7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G56" s="30"/>
      <c r="AH56" s="21"/>
      <c r="AI56" s="21"/>
      <c r="AJ56" s="21"/>
      <c r="AK56" s="21"/>
      <c r="AL56" s="21"/>
      <c r="AM56" s="30"/>
      <c r="AN56" s="40"/>
    </row>
    <row r="57" spans="2:40">
      <c r="B57" s="26"/>
      <c r="C57" s="69" t="s">
        <v>47</v>
      </c>
      <c r="D57" s="70"/>
      <c r="E57" s="70"/>
      <c r="F57" s="70"/>
      <c r="G57" s="71"/>
      <c r="H57" s="32"/>
      <c r="I57" s="69" t="s">
        <v>54</v>
      </c>
      <c r="J57" s="70"/>
      <c r="K57" s="70"/>
      <c r="L57" s="70"/>
      <c r="M57" s="71"/>
      <c r="N57" s="32"/>
      <c r="O57" s="69" t="s">
        <v>49</v>
      </c>
      <c r="P57" s="70"/>
      <c r="Q57" s="70"/>
      <c r="R57" s="70"/>
      <c r="S57" s="71"/>
      <c r="T57" s="32"/>
      <c r="U57" s="69" t="s">
        <v>50</v>
      </c>
      <c r="V57" s="70"/>
      <c r="W57" s="70"/>
      <c r="X57" s="70"/>
      <c r="Y57" s="71"/>
      <c r="Z57" s="32"/>
      <c r="AA57" s="69" t="s">
        <v>51</v>
      </c>
      <c r="AB57" s="70"/>
      <c r="AC57" s="70"/>
      <c r="AD57" s="70"/>
      <c r="AE57" s="71"/>
      <c r="AG57" s="26"/>
      <c r="AH57" s="75" t="s">
        <v>52</v>
      </c>
      <c r="AI57" s="75"/>
      <c r="AJ57" s="75"/>
      <c r="AK57" s="75"/>
      <c r="AL57" s="75"/>
      <c r="AM57" s="75"/>
      <c r="AN57" s="75"/>
    </row>
    <row r="58" spans="2:40">
      <c r="B58" s="26" t="s">
        <v>2</v>
      </c>
      <c r="C58" s="26">
        <v>1</v>
      </c>
      <c r="D58" s="26">
        <v>2</v>
      </c>
      <c r="E58" s="26">
        <v>3</v>
      </c>
      <c r="F58" s="27" t="s">
        <v>3</v>
      </c>
      <c r="G58" s="28" t="s">
        <v>1</v>
      </c>
      <c r="H58" s="26" t="s">
        <v>2</v>
      </c>
      <c r="I58" s="26">
        <v>1</v>
      </c>
      <c r="J58" s="26">
        <v>2</v>
      </c>
      <c r="K58" s="26">
        <v>3</v>
      </c>
      <c r="L58" s="27" t="s">
        <v>3</v>
      </c>
      <c r="M58" s="28" t="s">
        <v>1</v>
      </c>
      <c r="N58" s="26" t="s">
        <v>2</v>
      </c>
      <c r="O58" s="26">
        <v>1</v>
      </c>
      <c r="P58" s="26">
        <v>2</v>
      </c>
      <c r="Q58" s="26">
        <v>3</v>
      </c>
      <c r="R58" s="27" t="s">
        <v>3</v>
      </c>
      <c r="S58" s="28" t="s">
        <v>1</v>
      </c>
      <c r="T58" s="26" t="s">
        <v>2</v>
      </c>
      <c r="U58" s="26">
        <v>1</v>
      </c>
      <c r="V58" s="26">
        <v>2</v>
      </c>
      <c r="W58" s="26">
        <v>3</v>
      </c>
      <c r="X58" s="27" t="s">
        <v>3</v>
      </c>
      <c r="Y58" s="28" t="s">
        <v>1</v>
      </c>
      <c r="Z58" s="26" t="s">
        <v>2</v>
      </c>
      <c r="AA58" s="26">
        <v>1</v>
      </c>
      <c r="AB58" s="26">
        <v>2</v>
      </c>
      <c r="AC58" s="26">
        <v>3</v>
      </c>
      <c r="AD58" s="27" t="s">
        <v>3</v>
      </c>
      <c r="AE58" s="28" t="s">
        <v>1</v>
      </c>
      <c r="AG58" s="26" t="s">
        <v>2</v>
      </c>
      <c r="AH58" s="33">
        <v>1</v>
      </c>
      <c r="AI58" s="33">
        <v>2</v>
      </c>
      <c r="AJ58" s="33">
        <v>3</v>
      </c>
      <c r="AK58" s="33">
        <v>4</v>
      </c>
      <c r="AL58" s="33">
        <v>5</v>
      </c>
      <c r="AM58" s="34" t="s">
        <v>3</v>
      </c>
      <c r="AN58" s="35" t="s">
        <v>1</v>
      </c>
    </row>
    <row r="59" spans="2:40">
      <c r="B59" s="1" t="s">
        <v>15</v>
      </c>
      <c r="C59" s="14">
        <f t="shared" ref="C59:C72" si="70">SLOPE(C32:C34,$B32:$B34)/LN(2)</f>
        <v>2.3779381634418448</v>
      </c>
      <c r="D59" s="14">
        <f t="shared" ref="D59:E59" si="71">SLOPE(D32:D34,$B32:$B34)/LN(2)</f>
        <v>2.5480732036176921</v>
      </c>
      <c r="E59" s="14">
        <f t="shared" si="71"/>
        <v>2.4914460711655217</v>
      </c>
      <c r="F59" s="5">
        <f>AVERAGE(C59:E59)</f>
        <v>2.4724858127416862</v>
      </c>
      <c r="G59" s="6">
        <f>STDEVP(C59:E59)</f>
        <v>7.0739435128897549E-2</v>
      </c>
      <c r="H59" s="1" t="s">
        <v>15</v>
      </c>
      <c r="I59" s="14">
        <f t="shared" ref="I59:I72" si="72">SLOPE(I32:I34,$B32:$B34)/LN(2)</f>
        <v>2.588837774106203</v>
      </c>
      <c r="J59" s="14">
        <f t="shared" ref="J59:K59" si="73">SLOPE(J32:J34,$B32:$B34)/LN(2)</f>
        <v>2.6076131379163829</v>
      </c>
      <c r="K59" s="14">
        <f t="shared" si="73"/>
        <v>2.6471786588955659</v>
      </c>
      <c r="L59" s="5">
        <f>AVERAGE(I59:K59)</f>
        <v>2.6145431903060508</v>
      </c>
      <c r="M59" s="6">
        <f>STDEVP(I59:K59)</f>
        <v>2.4316440653654941E-2</v>
      </c>
      <c r="N59" s="1" t="s">
        <v>15</v>
      </c>
      <c r="O59" s="14">
        <f t="shared" ref="O59:O72" si="74">SLOPE(O32:O34,$B32:$B34)/LN(2)</f>
        <v>2.2191292366412498</v>
      </c>
      <c r="P59" s="14">
        <f t="shared" ref="P59:Q59" si="75">SLOPE(P32:P34,$B32:$B34)/LN(2)</f>
        <v>2.0690311013185596</v>
      </c>
      <c r="Q59" s="14">
        <f t="shared" si="75"/>
        <v>2.1609640474436813</v>
      </c>
      <c r="R59" s="5">
        <f>AVERAGE(O59:Q59)</f>
        <v>2.1497081284678301</v>
      </c>
      <c r="S59" s="6">
        <f>STDEVP(O59:Q59)</f>
        <v>6.1792040160689253E-2</v>
      </c>
      <c r="T59" s="1" t="s">
        <v>15</v>
      </c>
      <c r="U59" s="14">
        <f t="shared" ref="U59:U72" si="76">SLOPE(U32:U34,$B32:$B34)/LN(2)</f>
        <v>2.4412178976840226</v>
      </c>
      <c r="V59" s="14">
        <f t="shared" ref="V59:W59" si="77">SLOPE(V32:V34,$B32:$B34)/LN(2)</f>
        <v>2.3924639020827372</v>
      </c>
      <c r="W59" s="14">
        <f t="shared" si="77"/>
        <v>2.3360739769789545</v>
      </c>
      <c r="X59" s="5">
        <f>AVERAGE(U59:W59)</f>
        <v>2.3899185922485713</v>
      </c>
      <c r="Y59" s="6">
        <f>STDEVP(U59:W59)</f>
        <v>4.2962541567605463E-2</v>
      </c>
      <c r="Z59" s="1" t="s">
        <v>15</v>
      </c>
      <c r="AA59" s="14">
        <f t="shared" ref="AA59:AA72" si="78">SLOPE(AA32:AA34,$B32:$B34)/LN(2)</f>
        <v>2.0572046726239703</v>
      </c>
      <c r="AB59" s="14">
        <f t="shared" ref="AB59:AC59" si="79">SLOPE(AB32:AB34,$B32:$B34)/LN(2)</f>
        <v>2.0323207542362414</v>
      </c>
      <c r="AC59" s="14">
        <f t="shared" si="79"/>
        <v>2.1424639020827372</v>
      </c>
      <c r="AD59" s="5">
        <f>AVERAGE(AA59:AC59)</f>
        <v>2.0773297763143161</v>
      </c>
      <c r="AE59" s="6">
        <f>STDEVP(AA59:AC59)</f>
        <v>4.7163849880278302E-2</v>
      </c>
      <c r="AG59" s="1" t="s">
        <v>15</v>
      </c>
      <c r="AH59" s="41">
        <f t="shared" ref="AH59:AH78" si="80">AVERAGE(C59:E59)</f>
        <v>2.4724858127416862</v>
      </c>
      <c r="AI59" s="41">
        <f t="shared" ref="AI59:AI78" si="81">AVERAGE(I59:K59)</f>
        <v>2.6145431903060508</v>
      </c>
      <c r="AJ59" s="41">
        <f t="shared" ref="AJ59:AL75" si="82">AVERAGE(O59:Q59)</f>
        <v>2.1497081284678301</v>
      </c>
      <c r="AK59" s="41">
        <f t="shared" si="82"/>
        <v>2.1265677590766905</v>
      </c>
      <c r="AL59" s="41">
        <f t="shared" si="82"/>
        <v>1.457488072024067</v>
      </c>
      <c r="AM59" s="42">
        <f>AVERAGE(AH59:AL59)</f>
        <v>2.1641585925232651</v>
      </c>
      <c r="AN59" s="43">
        <f>STDEVP(AH59:AL59)</f>
        <v>0.39972917628334581</v>
      </c>
    </row>
    <row r="60" spans="2:40">
      <c r="B60" s="19" t="s">
        <v>16</v>
      </c>
      <c r="C60" s="14">
        <f t="shared" si="70"/>
        <v>0.992632220377209</v>
      </c>
      <c r="D60" s="14">
        <f t="shared" ref="D60:E72" si="83">SLOPE(D33:D35,$B33:$B35)/LN(2)</f>
        <v>0.80305895157506935</v>
      </c>
      <c r="E60" s="14">
        <f t="shared" si="83"/>
        <v>0.93837919260751368</v>
      </c>
      <c r="F60" s="5">
        <f t="shared" ref="F60:F78" si="84">AVERAGE(C60:E60)</f>
        <v>0.91135678818659738</v>
      </c>
      <c r="G60" s="6">
        <f t="shared" ref="G60:G78" si="85">STDEVP(C60:E60)</f>
        <v>7.9716848142232941E-2</v>
      </c>
      <c r="H60" s="19" t="s">
        <v>16</v>
      </c>
      <c r="I60" s="14">
        <f t="shared" si="72"/>
        <v>1.0951059360493769</v>
      </c>
      <c r="J60" s="14">
        <f t="shared" ref="J60:K72" si="86">SLOPE(J33:J35,$B33:$B35)/LN(2)</f>
        <v>0.95937114706049809</v>
      </c>
      <c r="K60" s="14">
        <f t="shared" si="86"/>
        <v>1.0678657569760941</v>
      </c>
      <c r="L60" s="5">
        <f t="shared" ref="L60:L78" si="87">AVERAGE(I60:K60)</f>
        <v>1.0407809466953231</v>
      </c>
      <c r="M60" s="6">
        <f t="shared" ref="M60:M78" si="88">STDEVP(I60:K60)</f>
        <v>5.8629761762111265E-2</v>
      </c>
      <c r="N60" s="19" t="s">
        <v>16</v>
      </c>
      <c r="O60" s="14">
        <f t="shared" si="74"/>
        <v>0.86893335774159963</v>
      </c>
      <c r="P60" s="14">
        <f t="shared" ref="P60:Q72" si="89">SLOPE(P33:P35,$B33:$B35)/LN(2)</f>
        <v>0.80324843083354946</v>
      </c>
      <c r="Q60" s="14">
        <f t="shared" si="89"/>
        <v>0.94440189466588831</v>
      </c>
      <c r="R60" s="5">
        <f t="shared" ref="R60:R78" si="90">AVERAGE(O60:Q60)</f>
        <v>0.87219456108034576</v>
      </c>
      <c r="S60" s="6">
        <f t="shared" ref="S60:S78" si="91">STDEVP(O60:Q60)</f>
        <v>5.7671782085518708E-2</v>
      </c>
      <c r="T60" s="19" t="s">
        <v>16</v>
      </c>
      <c r="U60" s="14">
        <f t="shared" si="76"/>
        <v>1.1536774610288019</v>
      </c>
      <c r="V60" s="14">
        <f t="shared" ref="V60:W72" si="92">SLOPE(V33:V35,$B33:$B35)/LN(2)</f>
        <v>0.99059642705005513</v>
      </c>
      <c r="W60" s="14">
        <f t="shared" si="92"/>
        <v>1.0853048583740306</v>
      </c>
      <c r="X60" s="5">
        <f t="shared" ref="X60:X78" si="93">AVERAGE(U60:W60)</f>
        <v>1.076526248817629</v>
      </c>
      <c r="Y60" s="6">
        <f t="shared" ref="Y60:Y78" si="94">STDEVP(U60:W60)</f>
        <v>6.6866303921592138E-2</v>
      </c>
      <c r="Z60" s="19" t="s">
        <v>16</v>
      </c>
      <c r="AA60" s="14">
        <f t="shared" si="78"/>
        <v>0.94082493549491719</v>
      </c>
      <c r="AB60" s="14">
        <f t="shared" ref="AB60:AC72" si="95">SLOPE(AB33:AB35,$B33:$B35)/LN(2)</f>
        <v>0.71861727947903531</v>
      </c>
      <c r="AC60" s="14">
        <f t="shared" si="95"/>
        <v>1.0069764991424712</v>
      </c>
      <c r="AD60" s="5">
        <f t="shared" ref="AD60:AD78" si="96">AVERAGE(AA60:AC60)</f>
        <v>0.88880623803880798</v>
      </c>
      <c r="AE60" s="6">
        <f t="shared" ref="AE60:AE78" si="97">STDEVP(AA60:AC60)</f>
        <v>0.1233348249144008</v>
      </c>
      <c r="AF60" s="46"/>
      <c r="AG60" s="19" t="s">
        <v>16</v>
      </c>
      <c r="AH60" s="41">
        <f t="shared" si="80"/>
        <v>0.91135678818659738</v>
      </c>
      <c r="AI60" s="41">
        <f t="shared" si="81"/>
        <v>1.0407809466953231</v>
      </c>
      <c r="AJ60" s="41">
        <f t="shared" si="82"/>
        <v>0.87219456108034576</v>
      </c>
      <c r="AK60" s="41">
        <f t="shared" si="82"/>
        <v>0.87328162885992777</v>
      </c>
      <c r="AL60" s="41">
        <f t="shared" si="82"/>
        <v>0.62475607927725096</v>
      </c>
      <c r="AM60" s="44">
        <f t="shared" ref="AM60:AM78" si="98">AVERAGE(AH60:AL60)</f>
        <v>0.8644740008198889</v>
      </c>
      <c r="AN60" s="43">
        <f t="shared" ref="AN60:AN78" si="99">STDEVP(AH60:AL60)</f>
        <v>0.13482136194709288</v>
      </c>
    </row>
    <row r="61" spans="2:40">
      <c r="B61" s="19" t="s">
        <v>7</v>
      </c>
      <c r="C61" s="14">
        <f t="shared" si="70"/>
        <v>0.73486461451623764</v>
      </c>
      <c r="D61" s="14">
        <f t="shared" si="83"/>
        <v>0.55823077220715411</v>
      </c>
      <c r="E61" s="14">
        <f t="shared" si="83"/>
        <v>0.63401322506005231</v>
      </c>
      <c r="F61" s="5">
        <f t="shared" si="84"/>
        <v>0.64236953726114798</v>
      </c>
      <c r="G61" s="6">
        <f t="shared" si="85"/>
        <v>7.2352145913438373E-2</v>
      </c>
      <c r="H61" s="19" t="s">
        <v>7</v>
      </c>
      <c r="I61" s="14">
        <f t="shared" si="72"/>
        <v>0.63410815169837464</v>
      </c>
      <c r="J61" s="14">
        <f t="shared" si="86"/>
        <v>0.54767089040227734</v>
      </c>
      <c r="K61" s="14">
        <f t="shared" si="86"/>
        <v>0.54091650274265757</v>
      </c>
      <c r="L61" s="5">
        <f t="shared" si="87"/>
        <v>0.57423184828110319</v>
      </c>
      <c r="M61" s="6">
        <f t="shared" si="88"/>
        <v>4.2428639866266209E-2</v>
      </c>
      <c r="N61" s="19" t="s">
        <v>7</v>
      </c>
      <c r="O61" s="14">
        <f t="shared" si="74"/>
        <v>0.83807543598272038</v>
      </c>
      <c r="P61" s="14">
        <f t="shared" si="89"/>
        <v>1.0239130597659212</v>
      </c>
      <c r="Q61" s="14">
        <f t="shared" si="89"/>
        <v>0.88864721291940929</v>
      </c>
      <c r="R61" s="5">
        <f t="shared" si="90"/>
        <v>0.91687856955601699</v>
      </c>
      <c r="S61" s="6">
        <f t="shared" si="91"/>
        <v>7.8450250590226991E-2</v>
      </c>
      <c r="T61" s="19" t="s">
        <v>7</v>
      </c>
      <c r="U61" s="14">
        <f t="shared" si="76"/>
        <v>0.62342361078846076</v>
      </c>
      <c r="V61" s="14">
        <f t="shared" si="92"/>
        <v>0.60788814651546497</v>
      </c>
      <c r="W61" s="14">
        <f t="shared" si="92"/>
        <v>0.71353728338413613</v>
      </c>
      <c r="X61" s="5">
        <f t="shared" si="93"/>
        <v>0.64828301356268725</v>
      </c>
      <c r="Y61" s="6">
        <f t="shared" si="94"/>
        <v>4.6575583445923108E-2</v>
      </c>
      <c r="Z61" s="19" t="s">
        <v>7</v>
      </c>
      <c r="AA61" s="14">
        <f t="shared" si="78"/>
        <v>1.0619818783608963</v>
      </c>
      <c r="AB61" s="14">
        <f t="shared" si="95"/>
        <v>0.91096404744368131</v>
      </c>
      <c r="AC61" s="14">
        <f t="shared" si="95"/>
        <v>0.83985070007650608</v>
      </c>
      <c r="AD61" s="5">
        <f t="shared" si="96"/>
        <v>0.93759887529369446</v>
      </c>
      <c r="AE61" s="6">
        <f t="shared" si="97"/>
        <v>9.2619744592078446E-2</v>
      </c>
      <c r="AF61" s="46"/>
      <c r="AG61" s="19" t="s">
        <v>7</v>
      </c>
      <c r="AH61" s="41">
        <f t="shared" si="80"/>
        <v>0.64236953726114798</v>
      </c>
      <c r="AI61" s="41">
        <f t="shared" si="81"/>
        <v>0.57423184828110319</v>
      </c>
      <c r="AJ61" s="41">
        <f t="shared" si="82"/>
        <v>0.91687856955601699</v>
      </c>
      <c r="AK61" s="41">
        <f t="shared" si="82"/>
        <v>0.94314628074711582</v>
      </c>
      <c r="AL61" s="41">
        <f t="shared" si="82"/>
        <v>0.6279920110218844</v>
      </c>
      <c r="AM61" s="42">
        <f t="shared" si="98"/>
        <v>0.74092364937345379</v>
      </c>
      <c r="AN61" s="43">
        <f t="shared" si="99"/>
        <v>0.15627331895276655</v>
      </c>
    </row>
    <row r="62" spans="2:40">
      <c r="B62" s="19" t="s">
        <v>8</v>
      </c>
      <c r="C62" s="14">
        <f t="shared" si="70"/>
        <v>0.63501519435060627</v>
      </c>
      <c r="D62" s="14">
        <f t="shared" si="83"/>
        <v>0.69854761571478929</v>
      </c>
      <c r="E62" s="14">
        <f t="shared" si="83"/>
        <v>0.67310001043319057</v>
      </c>
      <c r="F62" s="5">
        <f t="shared" si="84"/>
        <v>0.66888760683286197</v>
      </c>
      <c r="G62" s="6">
        <f t="shared" si="85"/>
        <v>2.6107475291801904E-2</v>
      </c>
      <c r="H62" s="19" t="s">
        <v>8</v>
      </c>
      <c r="I62" s="14">
        <f t="shared" si="72"/>
        <v>0.62322857292499645</v>
      </c>
      <c r="J62" s="14">
        <f t="shared" si="86"/>
        <v>0.57528407332057807</v>
      </c>
      <c r="K62" s="14">
        <f t="shared" si="86"/>
        <v>0.60419682030720046</v>
      </c>
      <c r="L62" s="5">
        <f t="shared" si="87"/>
        <v>0.60090315551759155</v>
      </c>
      <c r="M62" s="6">
        <f t="shared" si="88"/>
        <v>1.9711332297086534E-2</v>
      </c>
      <c r="N62" s="19" t="s">
        <v>8</v>
      </c>
      <c r="O62" s="14">
        <f t="shared" si="74"/>
        <v>0.79203068970208179</v>
      </c>
      <c r="P62" s="14">
        <f t="shared" si="89"/>
        <v>0.71958036085293708</v>
      </c>
      <c r="Q62" s="14">
        <f t="shared" si="89"/>
        <v>0.74144607116552175</v>
      </c>
      <c r="R62" s="5">
        <f t="shared" si="90"/>
        <v>0.75101904057351343</v>
      </c>
      <c r="S62" s="6">
        <f t="shared" si="91"/>
        <v>3.0342421844144905E-2</v>
      </c>
      <c r="T62" s="19" t="s">
        <v>8</v>
      </c>
      <c r="U62" s="14">
        <f t="shared" si="76"/>
        <v>0.72291070547739522</v>
      </c>
      <c r="V62" s="14">
        <f t="shared" si="92"/>
        <v>0.8236118396163139</v>
      </c>
      <c r="W62" s="14">
        <f t="shared" si="92"/>
        <v>0.79678988471466661</v>
      </c>
      <c r="X62" s="5">
        <f t="shared" si="93"/>
        <v>0.78110414326945854</v>
      </c>
      <c r="Y62" s="6">
        <f t="shared" si="94"/>
        <v>4.2580993159942154E-2</v>
      </c>
      <c r="Z62" s="19" t="s">
        <v>8</v>
      </c>
      <c r="AA62" s="14">
        <f t="shared" si="78"/>
        <v>0.77301513824719192</v>
      </c>
      <c r="AB62" s="14">
        <f t="shared" si="95"/>
        <v>0.67173122791665296</v>
      </c>
      <c r="AC62" s="14">
        <f t="shared" si="95"/>
        <v>0.73446957202305052</v>
      </c>
      <c r="AD62" s="5">
        <f t="shared" si="96"/>
        <v>0.72640531272896514</v>
      </c>
      <c r="AE62" s="6">
        <f t="shared" si="97"/>
        <v>4.1740322881939525E-2</v>
      </c>
      <c r="AF62" s="46"/>
      <c r="AG62" s="19" t="s">
        <v>8</v>
      </c>
      <c r="AH62" s="41">
        <f t="shared" si="80"/>
        <v>0.66888760683286197</v>
      </c>
      <c r="AI62" s="41">
        <f t="shared" si="81"/>
        <v>0.60090315551759155</v>
      </c>
      <c r="AJ62" s="41">
        <f t="shared" si="82"/>
        <v>0.75101904057351343</v>
      </c>
      <c r="AK62" s="41">
        <f t="shared" si="82"/>
        <v>0.73734849086399068</v>
      </c>
      <c r="AL62" s="41">
        <f t="shared" si="82"/>
        <v>0.50760251119439326</v>
      </c>
      <c r="AM62" s="42">
        <f t="shared" si="98"/>
        <v>0.65315216099647011</v>
      </c>
      <c r="AN62" s="43">
        <f t="shared" si="99"/>
        <v>9.0365050177618159E-2</v>
      </c>
    </row>
    <row r="63" spans="2:40">
      <c r="B63" s="19" t="s">
        <v>9</v>
      </c>
      <c r="C63" s="14">
        <f t="shared" si="70"/>
        <v>0.94533992838116465</v>
      </c>
      <c r="D63" s="14">
        <f t="shared" si="83"/>
        <v>0.97453009649519706</v>
      </c>
      <c r="E63" s="14">
        <f t="shared" si="83"/>
        <v>0.94646879866178824</v>
      </c>
      <c r="F63" s="5">
        <f t="shared" si="84"/>
        <v>0.95544627451271669</v>
      </c>
      <c r="G63" s="6">
        <f t="shared" si="85"/>
        <v>1.3502167310518974E-2</v>
      </c>
      <c r="H63" s="19" t="s">
        <v>9</v>
      </c>
      <c r="I63" s="14">
        <f t="shared" si="72"/>
        <v>0.82086348676818133</v>
      </c>
      <c r="J63" s="14">
        <f t="shared" si="86"/>
        <v>0.92555004400138297</v>
      </c>
      <c r="K63" s="14">
        <f t="shared" si="86"/>
        <v>0.87929609657157437</v>
      </c>
      <c r="L63" s="5">
        <f t="shared" si="87"/>
        <v>0.87523654244704618</v>
      </c>
      <c r="M63" s="6">
        <f t="shared" si="88"/>
        <v>4.2834400514092881E-2</v>
      </c>
      <c r="N63" s="19" t="s">
        <v>9</v>
      </c>
      <c r="O63" s="14">
        <f t="shared" si="74"/>
        <v>0.76472342226339185</v>
      </c>
      <c r="P63" s="14">
        <f t="shared" si="89"/>
        <v>0.7289839338028814</v>
      </c>
      <c r="Q63" s="14">
        <f t="shared" si="89"/>
        <v>0.76318536551799376</v>
      </c>
      <c r="R63" s="5">
        <f t="shared" si="90"/>
        <v>0.75229757386142238</v>
      </c>
      <c r="S63" s="6">
        <f t="shared" si="91"/>
        <v>1.6497186916207253E-2</v>
      </c>
      <c r="T63" s="19" t="s">
        <v>9</v>
      </c>
      <c r="U63" s="14">
        <f t="shared" si="76"/>
        <v>0.87864329320743939</v>
      </c>
      <c r="V63" s="14">
        <f t="shared" si="92"/>
        <v>0.87198451158157297</v>
      </c>
      <c r="W63" s="14">
        <f t="shared" si="92"/>
        <v>0.85279885824611268</v>
      </c>
      <c r="X63" s="5">
        <f t="shared" si="93"/>
        <v>0.86780888767837505</v>
      </c>
      <c r="Y63" s="6">
        <f t="shared" si="94"/>
        <v>1.0956294411685009E-2</v>
      </c>
      <c r="Z63" s="19" t="s">
        <v>9</v>
      </c>
      <c r="AA63" s="14">
        <f t="shared" si="78"/>
        <v>0.81098139572152239</v>
      </c>
      <c r="AB63" s="14">
        <f t="shared" si="95"/>
        <v>0.87864329320743939</v>
      </c>
      <c r="AC63" s="14">
        <f t="shared" si="95"/>
        <v>0.9200955164499599</v>
      </c>
      <c r="AD63" s="5">
        <f t="shared" si="96"/>
        <v>0.86990673512630723</v>
      </c>
      <c r="AE63" s="6">
        <f t="shared" si="97"/>
        <v>4.4971979579242864E-2</v>
      </c>
      <c r="AF63" s="46"/>
      <c r="AG63" s="19" t="s">
        <v>9</v>
      </c>
      <c r="AH63" s="41">
        <f t="shared" si="80"/>
        <v>0.95544627451271669</v>
      </c>
      <c r="AI63" s="41">
        <f t="shared" si="81"/>
        <v>0.87523654244704618</v>
      </c>
      <c r="AJ63" s="41">
        <f t="shared" si="82"/>
        <v>0.75229757386142238</v>
      </c>
      <c r="AK63" s="41">
        <f t="shared" si="82"/>
        <v>0.74815562439409922</v>
      </c>
      <c r="AL63" s="41">
        <f t="shared" si="82"/>
        <v>0.5106600420985411</v>
      </c>
      <c r="AM63" s="42">
        <f t="shared" si="98"/>
        <v>0.76835921146276509</v>
      </c>
      <c r="AN63" s="43">
        <f t="shared" si="99"/>
        <v>0.15066476433650261</v>
      </c>
    </row>
    <row r="64" spans="2:40">
      <c r="B64" s="19" t="s">
        <v>10</v>
      </c>
      <c r="C64" s="14">
        <f t="shared" si="70"/>
        <v>0.20679085078444553</v>
      </c>
      <c r="D64" s="14">
        <f t="shared" si="83"/>
        <v>0.15935748015382281</v>
      </c>
      <c r="E64" s="14">
        <f t="shared" si="83"/>
        <v>0.24465658730185808</v>
      </c>
      <c r="F64" s="5">
        <f t="shared" si="84"/>
        <v>0.2036016394133755</v>
      </c>
      <c r="G64" s="6">
        <f t="shared" si="85"/>
        <v>3.4896157591154296E-2</v>
      </c>
      <c r="H64" s="19" t="s">
        <v>10</v>
      </c>
      <c r="I64" s="14">
        <f t="shared" si="72"/>
        <v>-1.0767180472972038E-2</v>
      </c>
      <c r="J64" s="14">
        <f t="shared" si="86"/>
        <v>4.3771676639522264E-2</v>
      </c>
      <c r="K64" s="14">
        <f t="shared" si="86"/>
        <v>6.9383493882227212E-2</v>
      </c>
      <c r="L64" s="5">
        <f t="shared" si="87"/>
        <v>3.4129330016259146E-2</v>
      </c>
      <c r="M64" s="6">
        <f t="shared" si="88"/>
        <v>3.3424180729931273E-2</v>
      </c>
      <c r="N64" s="19" t="s">
        <v>10</v>
      </c>
      <c r="O64" s="14">
        <f t="shared" si="74"/>
        <v>0.3565661886755242</v>
      </c>
      <c r="P64" s="14">
        <f t="shared" si="89"/>
        <v>0.30559810533411164</v>
      </c>
      <c r="Q64" s="14">
        <f t="shared" si="89"/>
        <v>0.30559810533411164</v>
      </c>
      <c r="R64" s="5">
        <f t="shared" si="90"/>
        <v>0.3225874664479158</v>
      </c>
      <c r="S64" s="6">
        <f t="shared" si="91"/>
        <v>2.4026584903195956E-2</v>
      </c>
      <c r="T64" s="19" t="s">
        <v>10</v>
      </c>
      <c r="U64" s="14">
        <f t="shared" si="76"/>
        <v>5.8165189197569203E-2</v>
      </c>
      <c r="V64" s="14">
        <f t="shared" si="92"/>
        <v>-7.003594042398904E-3</v>
      </c>
      <c r="W64" s="14">
        <f t="shared" si="92"/>
        <v>5.5598105334112212E-2</v>
      </c>
      <c r="X64" s="5">
        <f t="shared" si="93"/>
        <v>3.5586566829760836E-2</v>
      </c>
      <c r="Y64" s="6">
        <f t="shared" si="94"/>
        <v>3.013402099762371E-2</v>
      </c>
      <c r="Z64" s="19" t="s">
        <v>10</v>
      </c>
      <c r="AA64" s="14">
        <f t="shared" si="78"/>
        <v>0.36186474424280546</v>
      </c>
      <c r="AB64" s="14">
        <f t="shared" si="95"/>
        <v>0.53049763109465209</v>
      </c>
      <c r="AC64" s="14">
        <f t="shared" si="95"/>
        <v>0.50000000000000011</v>
      </c>
      <c r="AD64" s="5">
        <f t="shared" si="96"/>
        <v>0.46412079177915255</v>
      </c>
      <c r="AE64" s="6">
        <f t="shared" si="97"/>
        <v>7.3370070278068675E-2</v>
      </c>
      <c r="AG64" s="19" t="s">
        <v>10</v>
      </c>
      <c r="AH64" s="41">
        <f t="shared" si="80"/>
        <v>0.2036016394133755</v>
      </c>
      <c r="AI64" s="41">
        <f t="shared" si="81"/>
        <v>3.4129330016259146E-2</v>
      </c>
      <c r="AJ64" s="41">
        <f t="shared" si="82"/>
        <v>0.3225874664479158</v>
      </c>
      <c r="AK64" s="41">
        <f t="shared" si="82"/>
        <v>0.31126122570537967</v>
      </c>
      <c r="AL64" s="41">
        <f t="shared" si="82"/>
        <v>0.21740405222840783</v>
      </c>
      <c r="AM64" s="42">
        <f t="shared" si="98"/>
        <v>0.21779674276226757</v>
      </c>
      <c r="AN64" s="43">
        <f t="shared" si="99"/>
        <v>0.10358772032643537</v>
      </c>
    </row>
    <row r="65" spans="2:40">
      <c r="B65" s="19" t="s">
        <v>11</v>
      </c>
      <c r="C65" s="14">
        <f t="shared" si="70"/>
        <v>4.6539195418369515E-3</v>
      </c>
      <c r="D65" s="14">
        <f t="shared" si="83"/>
        <v>-1.3442814110245276E-2</v>
      </c>
      <c r="E65" s="14">
        <f t="shared" si="83"/>
        <v>-4.5368366775643872E-3</v>
      </c>
      <c r="F65" s="5">
        <f t="shared" si="84"/>
        <v>-4.4419104153242371E-3</v>
      </c>
      <c r="G65" s="6">
        <f t="shared" si="85"/>
        <v>7.3882654917577914E-3</v>
      </c>
      <c r="H65" s="19" t="s">
        <v>11</v>
      </c>
      <c r="I65" s="14">
        <f t="shared" si="72"/>
        <v>-0.16371612848782768</v>
      </c>
      <c r="J65" s="14">
        <f t="shared" si="86"/>
        <v>-0.20074078823511174</v>
      </c>
      <c r="K65" s="14">
        <f t="shared" si="86"/>
        <v>-0.17970456186398709</v>
      </c>
      <c r="L65" s="5">
        <f t="shared" si="87"/>
        <v>-0.18138715952897552</v>
      </c>
      <c r="M65" s="6">
        <f t="shared" si="88"/>
        <v>1.5162007530385664E-2</v>
      </c>
      <c r="N65" s="19" t="s">
        <v>11</v>
      </c>
      <c r="O65" s="14">
        <f t="shared" si="74"/>
        <v>0.13401322506005287</v>
      </c>
      <c r="P65" s="14">
        <f t="shared" si="89"/>
        <v>0.21199922663873802</v>
      </c>
      <c r="Q65" s="14">
        <f t="shared" si="89"/>
        <v>0.21608622516060849</v>
      </c>
      <c r="R65" s="5">
        <f t="shared" si="90"/>
        <v>0.18736622561979979</v>
      </c>
      <c r="S65" s="6">
        <f t="shared" si="91"/>
        <v>3.7763146856652885E-2</v>
      </c>
      <c r="T65" s="19" t="s">
        <v>11</v>
      </c>
      <c r="U65" s="14">
        <f t="shared" si="76"/>
        <v>4.8161269485599019E-2</v>
      </c>
      <c r="V65" s="14">
        <f t="shared" si="92"/>
        <v>0.19046006570130916</v>
      </c>
      <c r="W65" s="14">
        <f t="shared" si="92"/>
        <v>0.16498113960059477</v>
      </c>
      <c r="X65" s="5">
        <f t="shared" si="93"/>
        <v>0.13453415826250098</v>
      </c>
      <c r="Y65" s="6">
        <f t="shared" si="94"/>
        <v>6.1954288824163074E-2</v>
      </c>
      <c r="Z65" s="19" t="s">
        <v>11</v>
      </c>
      <c r="AA65" s="14">
        <f t="shared" si="78"/>
        <v>-2.775782809718589E-2</v>
      </c>
      <c r="AB65" s="14">
        <f t="shared" si="95"/>
        <v>8.7624311771033636E-2</v>
      </c>
      <c r="AC65" s="14">
        <f t="shared" si="95"/>
        <v>7.142288049192742E-3</v>
      </c>
      <c r="AD65" s="5">
        <f t="shared" si="96"/>
        <v>2.2336257241013496E-2</v>
      </c>
      <c r="AE65" s="6">
        <f t="shared" si="97"/>
        <v>4.8314263421849815E-2</v>
      </c>
      <c r="AG65" s="19" t="s">
        <v>11</v>
      </c>
      <c r="AH65" s="41">
        <f t="shared" si="80"/>
        <v>-4.4419104153242371E-3</v>
      </c>
      <c r="AI65" s="41">
        <f t="shared" si="81"/>
        <v>-0.18138715952897552</v>
      </c>
      <c r="AJ65" s="41">
        <f t="shared" si="82"/>
        <v>0.18736622561979979</v>
      </c>
      <c r="AK65" s="41">
        <f t="shared" si="82"/>
        <v>0.20515055913971544</v>
      </c>
      <c r="AL65" s="41">
        <f t="shared" si="82"/>
        <v>0.14707186587902038</v>
      </c>
      <c r="AM65" s="42">
        <f t="shared" si="98"/>
        <v>7.0751916138847168E-2</v>
      </c>
      <c r="AN65" s="43">
        <f t="shared" si="99"/>
        <v>0.14609233530546334</v>
      </c>
    </row>
    <row r="66" spans="2:40">
      <c r="B66" s="1" t="s">
        <v>12</v>
      </c>
      <c r="C66" s="14">
        <f t="shared" si="70"/>
        <v>0.20090069679912434</v>
      </c>
      <c r="D66" s="14">
        <f t="shared" si="83"/>
        <v>0.18680848240500847</v>
      </c>
      <c r="E66" s="14">
        <f t="shared" si="83"/>
        <v>0.13345591293233861</v>
      </c>
      <c r="F66" s="5">
        <f t="shared" si="84"/>
        <v>0.17372169737882381</v>
      </c>
      <c r="G66" s="6">
        <f t="shared" si="85"/>
        <v>2.9047635296188132E-2</v>
      </c>
      <c r="H66" s="1" t="s">
        <v>12</v>
      </c>
      <c r="I66" s="14">
        <f t="shared" si="72"/>
        <v>0.47158580455110877</v>
      </c>
      <c r="J66" s="14">
        <f t="shared" si="86"/>
        <v>0.46199922663873805</v>
      </c>
      <c r="K66" s="14">
        <f t="shared" si="86"/>
        <v>0.39624062518028952</v>
      </c>
      <c r="L66" s="5">
        <f t="shared" si="87"/>
        <v>0.44327521879004544</v>
      </c>
      <c r="M66" s="6">
        <f t="shared" si="88"/>
        <v>3.3487961678227582E-2</v>
      </c>
      <c r="N66" s="1" t="s">
        <v>12</v>
      </c>
      <c r="O66" s="14">
        <f t="shared" si="74"/>
        <v>0.25000000000000006</v>
      </c>
      <c r="P66" s="14">
        <f t="shared" si="89"/>
        <v>0.32002697979818412</v>
      </c>
      <c r="Q66" s="14">
        <f t="shared" si="89"/>
        <v>0.29816126948559907</v>
      </c>
      <c r="R66" s="5">
        <f t="shared" si="90"/>
        <v>0.28939608309459441</v>
      </c>
      <c r="S66" s="6">
        <f t="shared" si="91"/>
        <v>2.9252530879288682E-2</v>
      </c>
      <c r="T66" s="1" t="s">
        <v>12</v>
      </c>
      <c r="U66" s="14">
        <f t="shared" si="76"/>
        <v>6.3191517594991573E-2</v>
      </c>
      <c r="V66" s="14">
        <f t="shared" si="92"/>
        <v>7.044274210384513E-2</v>
      </c>
      <c r="W66" s="14">
        <f t="shared" si="92"/>
        <v>-6.4988021332365031E-3</v>
      </c>
      <c r="X66" s="5">
        <f t="shared" si="93"/>
        <v>4.2378485855200064E-2</v>
      </c>
      <c r="Y66" s="6">
        <f t="shared" si="94"/>
        <v>3.4688009696415036E-2</v>
      </c>
      <c r="Z66" s="1" t="s">
        <v>12</v>
      </c>
      <c r="AA66" s="14">
        <f t="shared" si="78"/>
        <v>3.4375880937483373E-2</v>
      </c>
      <c r="AB66" s="14">
        <f t="shared" si="95"/>
        <v>-0.17147285239298404</v>
      </c>
      <c r="AC66" s="14">
        <f t="shared" si="95"/>
        <v>-0.16951797627815915</v>
      </c>
      <c r="AD66" s="5">
        <f t="shared" si="96"/>
        <v>-0.10220498257788661</v>
      </c>
      <c r="AE66" s="6">
        <f t="shared" si="97"/>
        <v>9.6580552197320993E-2</v>
      </c>
      <c r="AG66" s="1" t="s">
        <v>12</v>
      </c>
      <c r="AH66" s="41">
        <f t="shared" si="80"/>
        <v>0.17372169737882381</v>
      </c>
      <c r="AI66" s="41">
        <f t="shared" si="81"/>
        <v>0.44327521879004544</v>
      </c>
      <c r="AJ66" s="41">
        <f t="shared" si="82"/>
        <v>0.28939608309459441</v>
      </c>
      <c r="AK66" s="41">
        <f t="shared" si="82"/>
        <v>0.30252811079279252</v>
      </c>
      <c r="AL66" s="41">
        <f t="shared" si="82"/>
        <v>0.20560329448649406</v>
      </c>
      <c r="AM66" s="42">
        <f t="shared" si="98"/>
        <v>0.28290488090855004</v>
      </c>
      <c r="AN66" s="43">
        <f t="shared" si="99"/>
        <v>9.3853454873208939E-2</v>
      </c>
    </row>
    <row r="67" spans="2:40">
      <c r="B67" s="19" t="s">
        <v>13</v>
      </c>
      <c r="C67" s="14">
        <f t="shared" si="70"/>
        <v>-4.6539195418369515E-3</v>
      </c>
      <c r="D67" s="14">
        <f t="shared" si="83"/>
        <v>7.0295438136012939E-2</v>
      </c>
      <c r="E67" s="14">
        <f t="shared" si="83"/>
        <v>6.2702025875133585E-2</v>
      </c>
      <c r="F67" s="5">
        <f t="shared" si="84"/>
        <v>4.2781181489769858E-2</v>
      </c>
      <c r="G67" s="6">
        <f t="shared" si="85"/>
        <v>3.3684631360606954E-2</v>
      </c>
      <c r="H67" s="19" t="s">
        <v>13</v>
      </c>
      <c r="I67" s="14">
        <f t="shared" si="72"/>
        <v>0.21791897575611474</v>
      </c>
      <c r="J67" s="14">
        <f t="shared" si="86"/>
        <v>0.30339886827482188</v>
      </c>
      <c r="K67" s="14">
        <f t="shared" si="86"/>
        <v>0.28232075423624192</v>
      </c>
      <c r="L67" s="5">
        <f t="shared" si="87"/>
        <v>0.26787953275572618</v>
      </c>
      <c r="M67" s="6">
        <f t="shared" si="88"/>
        <v>3.6360369127567148E-2</v>
      </c>
      <c r="N67" s="19" t="s">
        <v>13</v>
      </c>
      <c r="O67" s="14">
        <f t="shared" si="74"/>
        <v>4.6603281057719964E-2</v>
      </c>
      <c r="P67" s="14">
        <f t="shared" si="89"/>
        <v>-3.1382720520965184E-2</v>
      </c>
      <c r="Q67" s="14">
        <f t="shared" si="89"/>
        <v>-5.1160256399294234E-3</v>
      </c>
      <c r="R67" s="5">
        <f t="shared" si="90"/>
        <v>3.3681782989417857E-3</v>
      </c>
      <c r="S67" s="6">
        <f t="shared" si="91"/>
        <v>3.2397946415525979E-2</v>
      </c>
      <c r="T67" s="19" t="s">
        <v>13</v>
      </c>
      <c r="U67" s="14">
        <f t="shared" si="76"/>
        <v>-1.7315665609278264E-2</v>
      </c>
      <c r="V67" s="14">
        <f t="shared" si="92"/>
        <v>-6.5758601458448557E-2</v>
      </c>
      <c r="W67" s="14">
        <f t="shared" si="92"/>
        <v>-5.9422889429832745E-2</v>
      </c>
      <c r="X67" s="5">
        <f t="shared" si="93"/>
        <v>-4.7499052165853185E-2</v>
      </c>
      <c r="Y67" s="6">
        <f t="shared" si="94"/>
        <v>2.1499037648929121E-2</v>
      </c>
      <c r="Z67" s="19" t="s">
        <v>13</v>
      </c>
      <c r="AA67" s="14">
        <f t="shared" si="78"/>
        <v>7.1720286947040635E-2</v>
      </c>
      <c r="AB67" s="14">
        <f t="shared" si="95"/>
        <v>1.3873778147925961E-2</v>
      </c>
      <c r="AC67" s="14">
        <f t="shared" si="95"/>
        <v>7.6213645382105358E-2</v>
      </c>
      <c r="AD67" s="5">
        <f t="shared" si="96"/>
        <v>5.3935903492357322E-2</v>
      </c>
      <c r="AE67" s="6">
        <f t="shared" si="97"/>
        <v>2.8387532273179233E-2</v>
      </c>
      <c r="AG67" s="19" t="s">
        <v>13</v>
      </c>
      <c r="AH67" s="41">
        <f t="shared" si="80"/>
        <v>4.2781181489769858E-2</v>
      </c>
      <c r="AI67" s="41">
        <f t="shared" si="81"/>
        <v>0.26787953275572618</v>
      </c>
      <c r="AJ67" s="41">
        <f t="shared" si="82"/>
        <v>3.3681782989417857E-3</v>
      </c>
      <c r="AK67" s="41">
        <f t="shared" si="82"/>
        <v>-1.104352262065094E-2</v>
      </c>
      <c r="AL67" s="41">
        <f t="shared" si="82"/>
        <v>1.021669969151278E-2</v>
      </c>
      <c r="AM67" s="42">
        <f t="shared" si="98"/>
        <v>6.2640413923059926E-2</v>
      </c>
      <c r="AN67" s="43">
        <f t="shared" si="99"/>
        <v>0.10412324547990065</v>
      </c>
    </row>
    <row r="68" spans="2:40">
      <c r="B68" s="19" t="s">
        <v>14</v>
      </c>
      <c r="C68" s="14">
        <f t="shared" si="70"/>
        <v>-0.19440189466588784</v>
      </c>
      <c r="D68" s="14">
        <f t="shared" si="83"/>
        <v>-7.1950577745684197E-2</v>
      </c>
      <c r="E68" s="14">
        <f t="shared" si="83"/>
        <v>-6.9496186824941478E-2</v>
      </c>
      <c r="F68" s="5">
        <f t="shared" si="84"/>
        <v>-0.11194955307883782</v>
      </c>
      <c r="G68" s="6">
        <f t="shared" si="85"/>
        <v>5.8311219524139847E-2</v>
      </c>
      <c r="H68" s="19" t="s">
        <v>14</v>
      </c>
      <c r="I68" s="14">
        <f t="shared" si="72"/>
        <v>-0.21081862407813734</v>
      </c>
      <c r="J68" s="14">
        <f t="shared" si="86"/>
        <v>-0.18233810251408306</v>
      </c>
      <c r="K68" s="14">
        <f t="shared" si="86"/>
        <v>-0.15077746185785385</v>
      </c>
      <c r="L68" s="5">
        <f t="shared" si="87"/>
        <v>-0.18131139615002476</v>
      </c>
      <c r="M68" s="6">
        <f t="shared" si="88"/>
        <v>2.4522450729336395E-2</v>
      </c>
      <c r="N68" s="19" t="s">
        <v>14</v>
      </c>
      <c r="O68" s="14">
        <f t="shared" si="74"/>
        <v>-4.4584310314627978E-2</v>
      </c>
      <c r="P68" s="14">
        <f t="shared" si="89"/>
        <v>-4.0365855673529155E-2</v>
      </c>
      <c r="Q68" s="14">
        <f t="shared" si="89"/>
        <v>-9.131469006278049E-3</v>
      </c>
      <c r="R68" s="5">
        <f t="shared" si="90"/>
        <v>-3.1360544998145064E-2</v>
      </c>
      <c r="S68" s="6">
        <f t="shared" si="91"/>
        <v>1.581239396757916E-2</v>
      </c>
      <c r="T68" s="19" t="s">
        <v>14</v>
      </c>
      <c r="U68" s="14">
        <f t="shared" si="76"/>
        <v>6.3837730267846055E-3</v>
      </c>
      <c r="V68" s="14">
        <f t="shared" si="92"/>
        <v>-6.3439148061446224E-2</v>
      </c>
      <c r="W68" s="14">
        <f t="shared" si="92"/>
        <v>2.5320833959295415E-2</v>
      </c>
      <c r="X68" s="5">
        <f t="shared" si="93"/>
        <v>-1.0578180358455402E-2</v>
      </c>
      <c r="Y68" s="6">
        <f t="shared" si="94"/>
        <v>3.8169486059441829E-2</v>
      </c>
      <c r="Z68" s="19" t="s">
        <v>14</v>
      </c>
      <c r="AA68" s="14">
        <f t="shared" si="78"/>
        <v>0.12754868307979642</v>
      </c>
      <c r="AB68" s="14">
        <f t="shared" si="95"/>
        <v>0.29767089040227762</v>
      </c>
      <c r="AC68" s="14">
        <f t="shared" si="95"/>
        <v>0.25000000000000006</v>
      </c>
      <c r="AD68" s="5">
        <f t="shared" si="96"/>
        <v>0.22507319116069135</v>
      </c>
      <c r="AE68" s="6">
        <f t="shared" si="97"/>
        <v>7.1653800574949272E-2</v>
      </c>
      <c r="AG68" s="19" t="s">
        <v>14</v>
      </c>
      <c r="AH68" s="41">
        <f t="shared" si="80"/>
        <v>-0.11194955307883782</v>
      </c>
      <c r="AI68" s="41">
        <f t="shared" si="81"/>
        <v>-0.18131139615002476</v>
      </c>
      <c r="AJ68" s="41">
        <f t="shared" si="82"/>
        <v>-3.1360544998145064E-2</v>
      </c>
      <c r="AK68" s="41">
        <f t="shared" si="82"/>
        <v>-2.6952623225984091E-2</v>
      </c>
      <c r="AL68" s="41">
        <f t="shared" si="82"/>
        <v>-8.2265400122813175E-3</v>
      </c>
      <c r="AM68" s="42">
        <f t="shared" si="98"/>
        <v>-7.1960131493054608E-2</v>
      </c>
      <c r="AN68" s="43">
        <f t="shared" si="99"/>
        <v>6.5257682808770326E-2</v>
      </c>
    </row>
    <row r="69" spans="2:40">
      <c r="B69" s="19" t="s">
        <v>17</v>
      </c>
      <c r="C69" s="14">
        <f t="shared" si="70"/>
        <v>-0.12135670679256078</v>
      </c>
      <c r="D69" s="14">
        <f t="shared" si="83"/>
        <v>-0.1519206443053096</v>
      </c>
      <c r="E69" s="14">
        <f t="shared" si="83"/>
        <v>-0.13305525966229581</v>
      </c>
      <c r="F69" s="5">
        <f t="shared" si="84"/>
        <v>-0.13544420358672207</v>
      </c>
      <c r="G69" s="6">
        <f t="shared" si="85"/>
        <v>1.2591501336916198E-2</v>
      </c>
      <c r="H69" s="19" t="s">
        <v>17</v>
      </c>
      <c r="I69" s="14">
        <f t="shared" si="72"/>
        <v>-9.0043891061081044E-2</v>
      </c>
      <c r="J69" s="14">
        <f t="shared" si="86"/>
        <v>-0.13484140857026139</v>
      </c>
      <c r="K69" s="14">
        <f t="shared" si="86"/>
        <v>-0.11657950105563451</v>
      </c>
      <c r="L69" s="5">
        <f t="shared" si="87"/>
        <v>-0.11382160022899231</v>
      </c>
      <c r="M69" s="6">
        <f t="shared" si="88"/>
        <v>1.839218867660089E-2</v>
      </c>
      <c r="N69" s="19" t="s">
        <v>17</v>
      </c>
      <c r="O69" s="14">
        <f t="shared" si="74"/>
        <v>-0.12245131692020363</v>
      </c>
      <c r="P69" s="14">
        <f t="shared" si="89"/>
        <v>-3.4375880937483373E-2</v>
      </c>
      <c r="Q69" s="14">
        <f t="shared" si="89"/>
        <v>-5.1896400416993754E-3</v>
      </c>
      <c r="R69" s="5">
        <f t="shared" si="90"/>
        <v>-5.4005612633128787E-2</v>
      </c>
      <c r="S69" s="6">
        <f t="shared" si="91"/>
        <v>4.9843555189692981E-2</v>
      </c>
      <c r="T69" s="19" t="s">
        <v>17</v>
      </c>
      <c r="U69" s="14">
        <f t="shared" si="76"/>
        <v>4.4446779803820127E-2</v>
      </c>
      <c r="V69" s="14">
        <f t="shared" si="92"/>
        <v>-7.3611839616313832E-2</v>
      </c>
      <c r="W69" s="14">
        <f t="shared" si="92"/>
        <v>-3.383796322372138E-2</v>
      </c>
      <c r="X69" s="5">
        <f t="shared" si="93"/>
        <v>-2.1001007678738359E-2</v>
      </c>
      <c r="Y69" s="6">
        <f t="shared" si="94"/>
        <v>4.9044537416481022E-2</v>
      </c>
      <c r="Z69" s="19" t="s">
        <v>17</v>
      </c>
      <c r="AA69" s="14">
        <f t="shared" si="78"/>
        <v>-1.2023572050261841E-2</v>
      </c>
      <c r="AB69" s="14">
        <f t="shared" si="95"/>
        <v>0.10034064059544143</v>
      </c>
      <c r="AC69" s="14">
        <f t="shared" si="95"/>
        <v>0.20751874963942182</v>
      </c>
      <c r="AD69" s="5">
        <f t="shared" si="96"/>
        <v>9.8611939394867135E-2</v>
      </c>
      <c r="AE69" s="6">
        <f t="shared" si="97"/>
        <v>8.9636112734041831E-2</v>
      </c>
      <c r="AG69" s="19" t="s">
        <v>17</v>
      </c>
      <c r="AH69" s="41">
        <f t="shared" si="80"/>
        <v>-0.13544420358672207</v>
      </c>
      <c r="AI69" s="41">
        <f t="shared" si="81"/>
        <v>-0.11382160022899231</v>
      </c>
      <c r="AJ69" s="41">
        <f t="shared" si="82"/>
        <v>-5.4005612633128787E-2</v>
      </c>
      <c r="AK69" s="41">
        <f t="shared" si="82"/>
        <v>-3.1190377870770513E-2</v>
      </c>
      <c r="AL69" s="41">
        <f t="shared" si="82"/>
        <v>-3.1172324950450602E-3</v>
      </c>
      <c r="AM69" s="42">
        <f t="shared" si="98"/>
        <v>-6.7515805362931752E-2</v>
      </c>
      <c r="AN69" s="43">
        <f t="shared" si="99"/>
        <v>4.9815122404612659E-2</v>
      </c>
    </row>
    <row r="70" spans="2:40">
      <c r="B70" s="19" t="s">
        <v>18</v>
      </c>
      <c r="C70" s="14">
        <f t="shared" si="70"/>
        <v>4.8161269485599019E-2</v>
      </c>
      <c r="D70" s="14">
        <f t="shared" si="83"/>
        <v>-7.8147557577006282E-2</v>
      </c>
      <c r="E70" s="14">
        <f t="shared" si="83"/>
        <v>-6.9383493882227212E-2</v>
      </c>
      <c r="F70" s="5">
        <f t="shared" si="84"/>
        <v>-3.3123260657878156E-2</v>
      </c>
      <c r="G70" s="6">
        <f t="shared" si="85"/>
        <v>5.7588096765424965E-2</v>
      </c>
      <c r="H70" s="19" t="s">
        <v>18</v>
      </c>
      <c r="I70" s="14">
        <f t="shared" si="72"/>
        <v>4.0116168048311744E-2</v>
      </c>
      <c r="J70" s="14">
        <f t="shared" si="86"/>
        <v>-4.5459580746453059E-2</v>
      </c>
      <c r="K70" s="14">
        <f t="shared" si="86"/>
        <v>-2.8489047324271811E-2</v>
      </c>
      <c r="L70" s="5">
        <f t="shared" si="87"/>
        <v>-1.1277486674137707E-2</v>
      </c>
      <c r="M70" s="6">
        <f t="shared" si="88"/>
        <v>3.6995320068499711E-2</v>
      </c>
      <c r="N70" s="19" t="s">
        <v>18</v>
      </c>
      <c r="O70" s="14">
        <f t="shared" si="74"/>
        <v>-9.6185369536590844E-3</v>
      </c>
      <c r="P70" s="14">
        <f t="shared" si="89"/>
        <v>-4.0116168048311744E-2</v>
      </c>
      <c r="Q70" s="14">
        <f t="shared" si="89"/>
        <v>-3.3913774839391543E-2</v>
      </c>
      <c r="R70" s="5">
        <f t="shared" si="90"/>
        <v>-2.7882826613787454E-2</v>
      </c>
      <c r="S70" s="6">
        <f t="shared" si="91"/>
        <v>1.3160689646856643E-2</v>
      </c>
      <c r="T70" s="19" t="s">
        <v>18</v>
      </c>
      <c r="U70" s="14">
        <f t="shared" si="76"/>
        <v>-6.3837730267846055E-3</v>
      </c>
      <c r="V70" s="14">
        <f t="shared" si="92"/>
        <v>-3.6462716615863339E-2</v>
      </c>
      <c r="W70" s="14">
        <f t="shared" si="92"/>
        <v>-6.1655135585668231E-3</v>
      </c>
      <c r="X70" s="5">
        <f t="shared" si="93"/>
        <v>-1.6337334400404923E-2</v>
      </c>
      <c r="Y70" s="6">
        <f t="shared" si="94"/>
        <v>1.4231073191847573E-2</v>
      </c>
      <c r="Z70" s="19" t="s">
        <v>18</v>
      </c>
      <c r="AA70" s="14">
        <f t="shared" si="78"/>
        <v>-0.12212491530496633</v>
      </c>
      <c r="AB70" s="14">
        <f t="shared" si="95"/>
        <v>-0.20183873051440102</v>
      </c>
      <c r="AC70" s="14">
        <f t="shared" si="95"/>
        <v>-0.13383293324913928</v>
      </c>
      <c r="AD70" s="5">
        <f t="shared" si="96"/>
        <v>-0.15259885968950218</v>
      </c>
      <c r="AE70" s="6">
        <f t="shared" si="97"/>
        <v>3.5144398132891864E-2</v>
      </c>
      <c r="AG70" s="19" t="s">
        <v>18</v>
      </c>
      <c r="AH70" s="41">
        <f t="shared" si="80"/>
        <v>-3.3123260657878156E-2</v>
      </c>
      <c r="AI70" s="41">
        <f t="shared" si="81"/>
        <v>-1.1277486674137707E-2</v>
      </c>
      <c r="AJ70" s="41">
        <f t="shared" si="82"/>
        <v>-2.7882826613787454E-2</v>
      </c>
      <c r="AK70" s="41">
        <f t="shared" si="82"/>
        <v>-3.3970923167163582E-2</v>
      </c>
      <c r="AL70" s="41">
        <f t="shared" si="82"/>
        <v>-1.6211970602107453E-2</v>
      </c>
      <c r="AM70" s="42">
        <f t="shared" si="98"/>
        <v>-2.4493293543014868E-2</v>
      </c>
      <c r="AN70" s="43">
        <f t="shared" si="99"/>
        <v>9.1545463129647699E-3</v>
      </c>
    </row>
    <row r="71" spans="2:40">
      <c r="B71" s="19" t="s">
        <v>19</v>
      </c>
      <c r="C71" s="14">
        <f t="shared" si="70"/>
        <v>4.8980052493814728E-2</v>
      </c>
      <c r="D71" s="14">
        <f t="shared" si="83"/>
        <v>0.10375937481971059</v>
      </c>
      <c r="E71" s="14">
        <f t="shared" si="83"/>
        <v>2.6728800979127592E-2</v>
      </c>
      <c r="F71" s="5">
        <f t="shared" si="84"/>
        <v>5.9822742764217639E-2</v>
      </c>
      <c r="G71" s="6">
        <f t="shared" si="85"/>
        <v>3.2368712009977541E-2</v>
      </c>
      <c r="H71" s="19" t="s">
        <v>19</v>
      </c>
      <c r="I71" s="14">
        <f t="shared" si="72"/>
        <v>8.5825436419982207E-2</v>
      </c>
      <c r="J71" s="14">
        <f t="shared" si="86"/>
        <v>6.9743987425703854E-2</v>
      </c>
      <c r="K71" s="14">
        <f t="shared" si="86"/>
        <v>5.2876026298428087E-2</v>
      </c>
      <c r="L71" s="5">
        <f t="shared" si="87"/>
        <v>6.9481816714704714E-2</v>
      </c>
      <c r="M71" s="6">
        <f t="shared" si="88"/>
        <v>1.3452817720980061E-2</v>
      </c>
      <c r="N71" s="19" t="s">
        <v>19</v>
      </c>
      <c r="O71" s="14">
        <f t="shared" si="74"/>
        <v>0.34106859639923914</v>
      </c>
      <c r="P71" s="14">
        <f t="shared" si="89"/>
        <v>0.18061650611777283</v>
      </c>
      <c r="Q71" s="14">
        <f t="shared" si="89"/>
        <v>0.15143026522198882</v>
      </c>
      <c r="R71" s="5">
        <f t="shared" si="90"/>
        <v>0.22437178924633358</v>
      </c>
      <c r="S71" s="6">
        <f t="shared" si="91"/>
        <v>8.3372928316764475E-2</v>
      </c>
      <c r="T71" s="19" t="s">
        <v>19</v>
      </c>
      <c r="U71" s="14">
        <f t="shared" si="76"/>
        <v>-0.14624062518028882</v>
      </c>
      <c r="V71" s="14">
        <f t="shared" si="92"/>
        <v>-1.3873778147925961E-2</v>
      </c>
      <c r="W71" s="14">
        <f t="shared" si="92"/>
        <v>-4.3962458849854745E-2</v>
      </c>
      <c r="X71" s="5">
        <f t="shared" si="93"/>
        <v>-6.8025620726023181E-2</v>
      </c>
      <c r="Y71" s="6">
        <f t="shared" si="94"/>
        <v>5.6654051740549272E-2</v>
      </c>
      <c r="Z71" s="19" t="s">
        <v>19</v>
      </c>
      <c r="AA71" s="14">
        <f t="shared" si="78"/>
        <v>0.2079006170760708</v>
      </c>
      <c r="AB71" s="14">
        <f t="shared" si="95"/>
        <v>5.7067246918279906E-2</v>
      </c>
      <c r="AC71" s="14">
        <f t="shared" si="95"/>
        <v>-6.4988021332365031E-3</v>
      </c>
      <c r="AD71" s="5">
        <f t="shared" si="96"/>
        <v>8.6156353953704731E-2</v>
      </c>
      <c r="AE71" s="6">
        <f t="shared" si="97"/>
        <v>8.9912586625050722E-2</v>
      </c>
      <c r="AG71" s="19" t="s">
        <v>19</v>
      </c>
      <c r="AH71" s="41">
        <f t="shared" si="80"/>
        <v>5.9822742764217639E-2</v>
      </c>
      <c r="AI71" s="41">
        <f t="shared" si="81"/>
        <v>6.9481816714704714E-2</v>
      </c>
      <c r="AJ71" s="41">
        <f t="shared" si="82"/>
        <v>0.22437178924633358</v>
      </c>
      <c r="AK71" s="41">
        <f t="shared" si="82"/>
        <v>0.18547285352869844</v>
      </c>
      <c r="AL71" s="41">
        <f t="shared" si="82"/>
        <v>0.15305832759502894</v>
      </c>
      <c r="AM71" s="42">
        <f t="shared" si="98"/>
        <v>0.13844150596979665</v>
      </c>
      <c r="AN71" s="43">
        <f t="shared" si="99"/>
        <v>6.441422417719507E-2</v>
      </c>
    </row>
    <row r="72" spans="2:40">
      <c r="B72" s="19" t="s">
        <v>20</v>
      </c>
      <c r="C72" s="14">
        <f t="shared" si="70"/>
        <v>-0.11135278708059058</v>
      </c>
      <c r="D72" s="14">
        <f t="shared" si="83"/>
        <v>-2.4053828814825901E-2</v>
      </c>
      <c r="E72" s="14">
        <f t="shared" si="83"/>
        <v>-2.8414195448891302E-2</v>
      </c>
      <c r="F72" s="5">
        <f t="shared" si="84"/>
        <v>-5.4606937114769251E-2</v>
      </c>
      <c r="G72" s="6">
        <f t="shared" si="85"/>
        <v>4.0164842134662135E-2</v>
      </c>
      <c r="H72" s="19" t="s">
        <v>20</v>
      </c>
      <c r="I72" s="14">
        <f t="shared" si="72"/>
        <v>-7.9297543970174439E-2</v>
      </c>
      <c r="J72" s="14">
        <f t="shared" si="86"/>
        <v>2.0914482261727541E-2</v>
      </c>
      <c r="K72" s="14">
        <f t="shared" si="86"/>
        <v>1.9240495453721196E-2</v>
      </c>
      <c r="L72" s="5">
        <f t="shared" si="87"/>
        <v>-1.3047522084908567E-2</v>
      </c>
      <c r="M72" s="6">
        <f t="shared" si="88"/>
        <v>4.6850824310122864E-2</v>
      </c>
      <c r="N72" s="19" t="s">
        <v>20</v>
      </c>
      <c r="O72" s="14">
        <f t="shared" si="74"/>
        <v>4.8413312167328226E-3</v>
      </c>
      <c r="P72" s="14">
        <f t="shared" si="89"/>
        <v>8.0482023721840892E-2</v>
      </c>
      <c r="Q72" s="14">
        <f t="shared" si="89"/>
        <v>8.9511880173503117E-2</v>
      </c>
      <c r="R72" s="5">
        <f t="shared" si="90"/>
        <v>5.8278411704025611E-2</v>
      </c>
      <c r="S72" s="6">
        <f t="shared" si="91"/>
        <v>3.7965122196901215E-2</v>
      </c>
      <c r="T72" s="19" t="s">
        <v>20</v>
      </c>
      <c r="U72" s="14">
        <f t="shared" si="76"/>
        <v>4.8161269485599019E-2</v>
      </c>
      <c r="V72" s="14">
        <f t="shared" si="92"/>
        <v>6.957529062177617E-2</v>
      </c>
      <c r="W72" s="14">
        <f t="shared" si="92"/>
        <v>5.7370461530691363E-2</v>
      </c>
      <c r="X72" s="5">
        <f t="shared" si="93"/>
        <v>5.8369007212688846E-2</v>
      </c>
      <c r="Y72" s="6">
        <f t="shared" si="94"/>
        <v>8.7707048524975992E-3</v>
      </c>
      <c r="Z72" s="19" t="s">
        <v>20</v>
      </c>
      <c r="AA72" s="14">
        <f t="shared" si="78"/>
        <v>0.16203908180208756</v>
      </c>
      <c r="AB72" s="14">
        <f t="shared" si="95"/>
        <v>0.25890597743268029</v>
      </c>
      <c r="AC72" s="14">
        <f t="shared" si="95"/>
        <v>0.18109138934664376</v>
      </c>
      <c r="AD72" s="5">
        <f t="shared" si="96"/>
        <v>0.20067881619380387</v>
      </c>
      <c r="AE72" s="6">
        <f t="shared" si="97"/>
        <v>4.1901068682844531E-2</v>
      </c>
      <c r="AG72" s="19" t="s">
        <v>20</v>
      </c>
      <c r="AH72" s="41">
        <f t="shared" si="80"/>
        <v>-5.4606937114769251E-2</v>
      </c>
      <c r="AI72" s="41">
        <f t="shared" si="81"/>
        <v>-1.3047522084908567E-2</v>
      </c>
      <c r="AJ72" s="41">
        <f t="shared" si="82"/>
        <v>5.8278411704025611E-2</v>
      </c>
      <c r="AK72" s="41">
        <f t="shared" si="82"/>
        <v>7.6090771866456547E-2</v>
      </c>
      <c r="AL72" s="41">
        <f t="shared" si="82"/>
        <v>6.1918471358143316E-2</v>
      </c>
      <c r="AM72" s="42">
        <f t="shared" si="98"/>
        <v>2.5726639145789532E-2</v>
      </c>
      <c r="AN72" s="43">
        <f t="shared" si="99"/>
        <v>5.0720669424270122E-2</v>
      </c>
    </row>
    <row r="73" spans="2:40">
      <c r="B73" s="19" t="s">
        <v>21</v>
      </c>
      <c r="C73" s="14">
        <f t="shared" ref="C73:E73" si="100">SLOPE(C46:C48,$B46:$B48)/LN(2)</f>
        <v>7.237665429874604E-2</v>
      </c>
      <c r="D73" s="14">
        <f t="shared" si="100"/>
        <v>-9.2487402437576152E-2</v>
      </c>
      <c r="E73" s="14">
        <f t="shared" si="100"/>
        <v>1.0160496124336987E-2</v>
      </c>
      <c r="F73" s="5">
        <f t="shared" si="84"/>
        <v>-3.3167506714977084E-3</v>
      </c>
      <c r="G73" s="6">
        <f t="shared" si="85"/>
        <v>6.7976792298480776E-2</v>
      </c>
      <c r="H73" s="19" t="s">
        <v>21</v>
      </c>
      <c r="I73" s="14">
        <f t="shared" ref="I73:K73" si="101">SLOPE(I46:I48,$B46:$B48)/LN(2)</f>
        <v>-6.4910954158254666E-2</v>
      </c>
      <c r="J73" s="14">
        <f t="shared" si="101"/>
        <v>-3.3188802212942653E-2</v>
      </c>
      <c r="K73" s="14">
        <f t="shared" si="101"/>
        <v>-5.2876026298428087E-2</v>
      </c>
      <c r="L73" s="5">
        <f t="shared" si="87"/>
        <v>-5.0325260889875136E-2</v>
      </c>
      <c r="M73" s="6">
        <f t="shared" si="88"/>
        <v>1.3075512332536413E-2</v>
      </c>
      <c r="N73" s="19" t="s">
        <v>21</v>
      </c>
      <c r="O73" s="14">
        <f t="shared" ref="O73:Q73" si="102">SLOPE(O46:O48,$B46:$B48)/LN(2)</f>
        <v>-6.5162938630699635E-2</v>
      </c>
      <c r="P73" s="14">
        <f t="shared" si="102"/>
        <v>-7.2376654298746693E-2</v>
      </c>
      <c r="Q73" s="14">
        <f t="shared" si="102"/>
        <v>-3.9914166497121234E-2</v>
      </c>
      <c r="R73" s="5">
        <f t="shared" si="90"/>
        <v>-5.9151253142189192E-2</v>
      </c>
      <c r="S73" s="6">
        <f t="shared" si="91"/>
        <v>1.391781952216282E-2</v>
      </c>
      <c r="T73" s="19" t="s">
        <v>21</v>
      </c>
      <c r="U73" s="14">
        <f t="shared" ref="U73:W73" si="103">SLOPE(U46:U48,$B46:$B48)/LN(2)</f>
        <v>0.13563180860019006</v>
      </c>
      <c r="V73" s="14">
        <f t="shared" si="103"/>
        <v>7.044274210384513E-2</v>
      </c>
      <c r="W73" s="14">
        <f t="shared" si="103"/>
        <v>6.6870077716246645E-2</v>
      </c>
      <c r="X73" s="5">
        <f t="shared" si="93"/>
        <v>9.0981542806760615E-2</v>
      </c>
      <c r="Y73" s="6">
        <f t="shared" si="94"/>
        <v>3.1606177236678766E-2</v>
      </c>
      <c r="Z73" s="19" t="s">
        <v>21</v>
      </c>
      <c r="AA73" s="14">
        <f t="shared" ref="AA73:AC73" si="104">SLOPE(AA46:AA48,$B46:$B48)/LN(2)</f>
        <v>4.8161269485599019E-2</v>
      </c>
      <c r="AB73" s="14">
        <f t="shared" si="104"/>
        <v>5.307590092821593E-2</v>
      </c>
      <c r="AC73" s="14">
        <f t="shared" si="104"/>
        <v>0</v>
      </c>
      <c r="AD73" s="5">
        <f t="shared" si="96"/>
        <v>3.3745723471271645E-2</v>
      </c>
      <c r="AE73" s="6">
        <f t="shared" si="97"/>
        <v>2.3946033631255661E-2</v>
      </c>
      <c r="AG73" s="19" t="s">
        <v>21</v>
      </c>
      <c r="AH73" s="41">
        <f t="shared" si="80"/>
        <v>-3.3167506714977084E-3</v>
      </c>
      <c r="AI73" s="41">
        <f t="shared" si="81"/>
        <v>-5.0325260889875136E-2</v>
      </c>
      <c r="AJ73" s="41">
        <f t="shared" si="82"/>
        <v>-5.9151253142189192E-2</v>
      </c>
      <c r="AK73" s="41">
        <f t="shared" si="82"/>
        <v>-5.7147357979352366E-2</v>
      </c>
      <c r="AL73" s="41">
        <f t="shared" si="82"/>
        <v>-2.8382533372382533E-2</v>
      </c>
      <c r="AM73" s="42">
        <f t="shared" si="98"/>
        <v>-3.9664631211059384E-2</v>
      </c>
      <c r="AN73" s="43">
        <f t="shared" si="99"/>
        <v>2.1201308195722957E-2</v>
      </c>
    </row>
    <row r="74" spans="2:40">
      <c r="B74" s="19" t="s">
        <v>22</v>
      </c>
      <c r="C74" s="14">
        <f t="shared" ref="C74:E74" si="105">SLOPE(C47:C49,$B47:$B49)/LN(2)</f>
        <v>6.957529062177617E-2</v>
      </c>
      <c r="D74" s="14">
        <f t="shared" si="105"/>
        <v>-5.3531201338211966E-2</v>
      </c>
      <c r="E74" s="14">
        <f t="shared" si="105"/>
        <v>3.9181375921862702E-2</v>
      </c>
      <c r="F74" s="5">
        <f t="shared" si="84"/>
        <v>1.8408488401808969E-2</v>
      </c>
      <c r="G74" s="6">
        <f t="shared" si="85"/>
        <v>5.2360524141852383E-2</v>
      </c>
      <c r="H74" s="19" t="s">
        <v>22</v>
      </c>
      <c r="I74" s="14">
        <f t="shared" ref="I74:K74" si="106">SLOPE(I47:I49,$B47:$B49)/LN(2)</f>
        <v>0.2838379632237214</v>
      </c>
      <c r="J74" s="14">
        <f t="shared" si="106"/>
        <v>0.24229848830470593</v>
      </c>
      <c r="K74" s="14">
        <f t="shared" si="106"/>
        <v>0.20781138556640663</v>
      </c>
      <c r="L74" s="5">
        <f t="shared" si="87"/>
        <v>0.24464927903161135</v>
      </c>
      <c r="M74" s="6">
        <f t="shared" si="88"/>
        <v>3.10822005908226E-2</v>
      </c>
      <c r="N74" s="19" t="s">
        <v>22</v>
      </c>
      <c r="O74" s="14">
        <f t="shared" ref="O74:Q74" si="107">SLOPE(O47:O49,$B47:$B49)/LN(2)</f>
        <v>0.15416784011212406</v>
      </c>
      <c r="P74" s="14">
        <f t="shared" si="107"/>
        <v>0.11524344586142568</v>
      </c>
      <c r="Q74" s="14">
        <f t="shared" si="107"/>
        <v>6.8391268331490743E-2</v>
      </c>
      <c r="R74" s="5">
        <f t="shared" si="90"/>
        <v>0.11260085143501349</v>
      </c>
      <c r="S74" s="6">
        <f t="shared" si="91"/>
        <v>3.5067958267592507E-2</v>
      </c>
      <c r="T74" s="19" t="s">
        <v>22</v>
      </c>
      <c r="U74" s="14">
        <f t="shared" ref="U74:W74" si="108">SLOPE(U47:U49,$B47:$B49)/LN(2)</f>
        <v>7.5945187044275872E-2</v>
      </c>
      <c r="V74" s="14">
        <f t="shared" si="108"/>
        <v>0.19545495748761643</v>
      </c>
      <c r="W74" s="14">
        <f t="shared" si="108"/>
        <v>7.6213645382105358E-2</v>
      </c>
      <c r="X74" s="5">
        <f t="shared" si="93"/>
        <v>0.11587126330466589</v>
      </c>
      <c r="Y74" s="6">
        <f t="shared" si="94"/>
        <v>5.6274276552872933E-2</v>
      </c>
      <c r="Z74" s="19" t="s">
        <v>22</v>
      </c>
      <c r="AA74" s="14">
        <f t="shared" ref="AA74:AC74" si="109">SLOPE(AA47:AA49,$B47:$B49)/LN(2)</f>
        <v>-0.13608012905595246</v>
      </c>
      <c r="AB74" s="14">
        <f t="shared" si="109"/>
        <v>-0.19314737597423173</v>
      </c>
      <c r="AC74" s="14">
        <f t="shared" si="109"/>
        <v>-0.1917002059267425</v>
      </c>
      <c r="AD74" s="5">
        <f t="shared" si="96"/>
        <v>-0.17364257031897556</v>
      </c>
      <c r="AE74" s="6">
        <f t="shared" si="97"/>
        <v>2.6567226934892715E-2</v>
      </c>
      <c r="AG74" s="19" t="s">
        <v>22</v>
      </c>
      <c r="AH74" s="41">
        <f t="shared" si="80"/>
        <v>1.8408488401808969E-2</v>
      </c>
      <c r="AI74" s="41">
        <f t="shared" si="81"/>
        <v>0.24464927903161135</v>
      </c>
      <c r="AJ74" s="41">
        <f t="shared" si="82"/>
        <v>0.11260085143501349</v>
      </c>
      <c r="AK74" s="41">
        <f t="shared" si="82"/>
        <v>9.8745188542643303E-2</v>
      </c>
      <c r="AL74" s="41">
        <f t="shared" si="82"/>
        <v>7.2020026011365576E-2</v>
      </c>
      <c r="AM74" s="42">
        <f t="shared" si="98"/>
        <v>0.10928476668448853</v>
      </c>
      <c r="AN74" s="43">
        <f t="shared" si="99"/>
        <v>7.4957039936754746E-2</v>
      </c>
    </row>
    <row r="75" spans="2:40">
      <c r="B75" s="19" t="s">
        <v>23</v>
      </c>
      <c r="C75" s="14">
        <f t="shared" ref="C75:E75" si="110">SLOPE(C48:C50,$B48:$B50)/LN(2)</f>
        <v>-0.32814755757700631</v>
      </c>
      <c r="D75" s="14">
        <f t="shared" si="110"/>
        <v>-0.14902576458158953</v>
      </c>
      <c r="E75" s="14">
        <f t="shared" si="110"/>
        <v>-0.22113069564501606</v>
      </c>
      <c r="F75" s="5">
        <f t="shared" si="84"/>
        <v>-0.23276800593453731</v>
      </c>
      <c r="G75" s="6">
        <f t="shared" si="85"/>
        <v>7.358770017040514E-2</v>
      </c>
      <c r="H75" s="19" t="s">
        <v>23</v>
      </c>
      <c r="I75" s="14">
        <f t="shared" ref="I75:K75" si="111">SLOPE(I48:I50,$B48:$B50)/LN(2)</f>
        <v>8.1496577865428521E-2</v>
      </c>
      <c r="J75" s="14">
        <f t="shared" si="111"/>
        <v>-1.3277834114890872E-2</v>
      </c>
      <c r="K75" s="14">
        <f t="shared" si="111"/>
        <v>2.7406122793624962E-2</v>
      </c>
      <c r="L75" s="5">
        <f t="shared" si="87"/>
        <v>3.1874955514720867E-2</v>
      </c>
      <c r="M75" s="6">
        <f t="shared" si="88"/>
        <v>3.8820313762862872E-2</v>
      </c>
      <c r="N75" s="19" t="s">
        <v>23</v>
      </c>
      <c r="O75" s="14">
        <f t="shared" ref="O75:Q75" si="112">SLOPE(O48:O50,$B48:$B50)/LN(2)</f>
        <v>-7.5164869533427756E-2</v>
      </c>
      <c r="P75" s="14">
        <f t="shared" si="112"/>
        <v>-2.2980622360259627E-2</v>
      </c>
      <c r="Q75" s="14">
        <f t="shared" si="112"/>
        <v>-6.2702025875133585E-2</v>
      </c>
      <c r="R75" s="5">
        <f t="shared" si="90"/>
        <v>-5.3615839256273647E-2</v>
      </c>
      <c r="S75" s="6">
        <f t="shared" si="91"/>
        <v>2.2251861400972565E-2</v>
      </c>
      <c r="T75" s="19" t="s">
        <v>23</v>
      </c>
      <c r="U75" s="14">
        <f t="shared" ref="U75:W75" si="113">SLOPE(U48:U50,$B48:$B50)/LN(2)</f>
        <v>-5.2027048832550049E-2</v>
      </c>
      <c r="V75" s="14">
        <f t="shared" si="113"/>
        <v>0</v>
      </c>
      <c r="W75" s="14">
        <f t="shared" si="113"/>
        <v>1.6273757055470791E-2</v>
      </c>
      <c r="X75" s="5">
        <f t="shared" si="93"/>
        <v>-1.1917763925693084E-2</v>
      </c>
      <c r="Y75" s="6">
        <f t="shared" si="94"/>
        <v>2.9129307623991445E-2</v>
      </c>
      <c r="Z75" s="19" t="s">
        <v>23</v>
      </c>
      <c r="AA75" s="14">
        <f t="shared" ref="AA75:AC75" si="114">SLOPE(AA48:AA50,$B48:$B50)/LN(2)</f>
        <v>-0.10778929116053053</v>
      </c>
      <c r="AB75" s="14">
        <f t="shared" si="114"/>
        <v>-1.5515242033063295E-2</v>
      </c>
      <c r="AC75" s="14">
        <f t="shared" si="114"/>
        <v>-4.5361717834382788E-2</v>
      </c>
      <c r="AD75" s="5">
        <f t="shared" si="96"/>
        <v>-5.6222083675992206E-2</v>
      </c>
      <c r="AE75" s="6">
        <f t="shared" si="97"/>
        <v>3.8445508582535849E-2</v>
      </c>
      <c r="AG75" s="19" t="s">
        <v>23</v>
      </c>
      <c r="AH75" s="41">
        <f t="shared" si="80"/>
        <v>-0.23276800593453731</v>
      </c>
      <c r="AI75" s="41">
        <f t="shared" si="81"/>
        <v>3.1874955514720867E-2</v>
      </c>
      <c r="AJ75" s="41">
        <f t="shared" ref="AJ75:AL78" si="115">AVERAGE(O75:Q75)</f>
        <v>-5.3615839256273647E-2</v>
      </c>
      <c r="AK75" s="41">
        <f t="shared" si="115"/>
        <v>-4.6432829163888946E-2</v>
      </c>
      <c r="AL75" s="41">
        <f t="shared" si="82"/>
        <v>-3.1355334576811555E-2</v>
      </c>
      <c r="AM75" s="42">
        <f t="shared" si="98"/>
        <v>-6.6459410683358117E-2</v>
      </c>
      <c r="AN75" s="43">
        <f t="shared" si="99"/>
        <v>8.8460741443480137E-2</v>
      </c>
    </row>
    <row r="76" spans="2:40">
      <c r="B76" s="19" t="s">
        <v>24</v>
      </c>
      <c r="C76" s="14">
        <f t="shared" ref="C76:E78" si="116">SLOPE(C49:C51,$B49:$B51)/LN(2)</f>
        <v>-0.1657412531806074</v>
      </c>
      <c r="D76" s="14">
        <f t="shared" si="116"/>
        <v>-0.16096404744368115</v>
      </c>
      <c r="E76" s="14">
        <f t="shared" si="116"/>
        <v>-0.20051515559702227</v>
      </c>
      <c r="F76" s="5">
        <f t="shared" si="84"/>
        <v>-0.17574015207377025</v>
      </c>
      <c r="G76" s="6">
        <f t="shared" si="85"/>
        <v>1.7626798222140666E-2</v>
      </c>
      <c r="H76" s="19" t="s">
        <v>24</v>
      </c>
      <c r="I76" s="14">
        <f>SLOPE(I49:I51,$B49:$B51)/LN(2)</f>
        <v>-0.32780042207357618</v>
      </c>
      <c r="J76" s="14">
        <f t="shared" ref="J76:K76" si="117">SLOPE(J49:J51,$B49:$B51)/LN(2)</f>
        <v>-0.32789653766647558</v>
      </c>
      <c r="K76" s="14">
        <f t="shared" si="117"/>
        <v>-0.31001277195823879</v>
      </c>
      <c r="L76" s="5">
        <f t="shared" si="87"/>
        <v>-0.3219032438994302</v>
      </c>
      <c r="M76" s="6">
        <f t="shared" si="88"/>
        <v>8.4079249041204996E-3</v>
      </c>
      <c r="N76" s="19" t="s">
        <v>24</v>
      </c>
      <c r="O76" s="14">
        <f>SLOPE(O49:O51,$B49:$B51)/LN(2)</f>
        <v>-0.35480632406056989</v>
      </c>
      <c r="P76" s="14">
        <f t="shared" ref="P76:Q76" si="118">SLOPE(P49:P51,$B49:$B51)/LN(2)</f>
        <v>-0.1326286791746952</v>
      </c>
      <c r="Q76" s="14">
        <f t="shared" si="118"/>
        <v>-0.14297658697392743</v>
      </c>
      <c r="R76" s="5">
        <f t="shared" si="90"/>
        <v>-0.21013719673639752</v>
      </c>
      <c r="S76" s="6">
        <f t="shared" si="91"/>
        <v>0.10238371322141862</v>
      </c>
      <c r="T76" s="19" t="s">
        <v>24</v>
      </c>
      <c r="U76" s="14">
        <f t="shared" ref="U76:W78" si="119">SLOPE(U49:U51,$B49:$B51)/LN(2)</f>
        <v>-0.23655718588975477</v>
      </c>
      <c r="V76" s="14">
        <f t="shared" si="119"/>
        <v>-0.23557112553592816</v>
      </c>
      <c r="W76" s="14">
        <f t="shared" si="119"/>
        <v>-0.15935748015382281</v>
      </c>
      <c r="X76" s="5">
        <f t="shared" si="93"/>
        <v>-0.21049526385983522</v>
      </c>
      <c r="Y76" s="6">
        <f t="shared" si="94"/>
        <v>3.6162114342015814E-2</v>
      </c>
      <c r="Z76" s="19" t="s">
        <v>24</v>
      </c>
      <c r="AA76" s="14">
        <f t="shared" ref="AA76:AC76" si="120">SLOPE(AA49:AA51,$B49:$B51)/LN(2)</f>
        <v>-0.11050113671977842</v>
      </c>
      <c r="AB76" s="14">
        <f t="shared" si="120"/>
        <v>-0.24011790895334117</v>
      </c>
      <c r="AC76" s="14">
        <f t="shared" si="120"/>
        <v>-7.1182369233278642E-2</v>
      </c>
      <c r="AD76" s="5">
        <f t="shared" si="96"/>
        <v>-0.14060047163546607</v>
      </c>
      <c r="AE76" s="6">
        <f t="shared" si="97"/>
        <v>7.2177012115595629E-2</v>
      </c>
      <c r="AG76" s="19" t="s">
        <v>24</v>
      </c>
      <c r="AH76" s="41">
        <f t="shared" si="80"/>
        <v>-0.17574015207377025</v>
      </c>
      <c r="AI76" s="41">
        <f t="shared" si="81"/>
        <v>-0.3219032438994302</v>
      </c>
      <c r="AJ76" s="41">
        <f t="shared" si="115"/>
        <v>-0.21013719673639752</v>
      </c>
      <c r="AK76" s="41">
        <f t="shared" si="115"/>
        <v>-0.16191415429500672</v>
      </c>
      <c r="AL76" s="41">
        <f t="shared" si="115"/>
        <v>-8.35766901629688E-2</v>
      </c>
      <c r="AM76" s="42">
        <f t="shared" si="98"/>
        <v>-0.19065428743351467</v>
      </c>
      <c r="AN76" s="43">
        <f t="shared" si="99"/>
        <v>7.7614316787403825E-2</v>
      </c>
    </row>
    <row r="77" spans="2:40">
      <c r="B77" s="19" t="s">
        <v>25</v>
      </c>
      <c r="C77" s="14">
        <f t="shared" si="116"/>
        <v>-7.7585030153037873E-2</v>
      </c>
      <c r="D77" s="14">
        <f t="shared" si="116"/>
        <v>-0.1814562591402514</v>
      </c>
      <c r="E77" s="14">
        <f t="shared" si="116"/>
        <v>-0.11951182420116122</v>
      </c>
      <c r="F77" s="5">
        <f t="shared" si="84"/>
        <v>-0.12618437116481684</v>
      </c>
      <c r="G77" s="6">
        <f t="shared" si="85"/>
        <v>4.2666928762725015E-2</v>
      </c>
      <c r="H77" s="19" t="s">
        <v>25</v>
      </c>
      <c r="I77" s="14">
        <f>SLOPE(I50:I52,$B50:$B52)/LN(2)</f>
        <v>-2.9545356587078041E-2</v>
      </c>
      <c r="J77" s="14">
        <f t="shared" ref="J77:K78" si="121">SLOPE(J50:J52,$B50:$B52)/LN(2)</f>
        <v>-1.8500145360944076E-2</v>
      </c>
      <c r="K77" s="14">
        <f t="shared" si="121"/>
        <v>-1.3442814110245276E-2</v>
      </c>
      <c r="L77" s="5">
        <f t="shared" si="87"/>
        <v>-2.0496105352755797E-2</v>
      </c>
      <c r="M77" s="6">
        <f t="shared" si="88"/>
        <v>6.7236329847900752E-3</v>
      </c>
      <c r="N77" s="19" t="s">
        <v>25</v>
      </c>
      <c r="O77" s="14">
        <f>SLOPE(O50:O52,$B50:$B52)/LN(2)</f>
        <v>-0.2084975121402681</v>
      </c>
      <c r="P77" s="14">
        <f t="shared" ref="P77:Q78" si="122">SLOPE(P50:P52,$B50:$B52)/LN(2)</f>
        <v>-0.13687194882562342</v>
      </c>
      <c r="Q77" s="14">
        <f t="shared" si="122"/>
        <v>-0.11772268350309027</v>
      </c>
      <c r="R77" s="5">
        <f t="shared" si="90"/>
        <v>-0.15436404815632726</v>
      </c>
      <c r="S77" s="6">
        <f t="shared" si="91"/>
        <v>3.9068295183124768E-2</v>
      </c>
      <c r="T77" s="19" t="s">
        <v>25</v>
      </c>
      <c r="U77" s="14">
        <f t="shared" si="119"/>
        <v>-2.577337324102608E-2</v>
      </c>
      <c r="V77" s="14">
        <f t="shared" si="119"/>
        <v>-5.6568963955919163E-2</v>
      </c>
      <c r="W77" s="14">
        <f t="shared" si="119"/>
        <v>-6.3643206771398841E-2</v>
      </c>
      <c r="X77" s="5">
        <f t="shared" si="93"/>
        <v>-4.8661847989448025E-2</v>
      </c>
      <c r="Y77" s="6">
        <f t="shared" si="94"/>
        <v>1.6440254156286718E-2</v>
      </c>
      <c r="Z77" s="19" t="s">
        <v>25</v>
      </c>
      <c r="AA77" s="14">
        <f t="shared" ref="AA77:AC78" si="123">SLOPE(AA50:AA52,$B50:$B52)/LN(2)</f>
        <v>-0.1735934293604347</v>
      </c>
      <c r="AB77" s="14">
        <f t="shared" si="123"/>
        <v>-0.20183873051440102</v>
      </c>
      <c r="AC77" s="14">
        <f t="shared" si="123"/>
        <v>-0.27701493646436331</v>
      </c>
      <c r="AD77" s="5">
        <f t="shared" si="96"/>
        <v>-0.21748236544639968</v>
      </c>
      <c r="AE77" s="6">
        <f t="shared" si="97"/>
        <v>4.3646645677350153E-2</v>
      </c>
      <c r="AG77" s="19" t="s">
        <v>25</v>
      </c>
      <c r="AH77" s="41">
        <f t="shared" si="80"/>
        <v>-0.12618437116481684</v>
      </c>
      <c r="AI77" s="41">
        <f t="shared" si="81"/>
        <v>-2.0496105352755797E-2</v>
      </c>
      <c r="AJ77" s="41">
        <f t="shared" si="115"/>
        <v>-0.15436404815632726</v>
      </c>
      <c r="AK77" s="41">
        <f t="shared" si="115"/>
        <v>-0.13631956016168031</v>
      </c>
      <c r="AL77" s="41">
        <f t="shared" si="115"/>
        <v>-7.7672812158764259E-2</v>
      </c>
      <c r="AM77" s="42">
        <f t="shared" si="98"/>
        <v>-0.10300737939886888</v>
      </c>
      <c r="AN77" s="43">
        <f t="shared" si="99"/>
        <v>4.8444468006806511E-2</v>
      </c>
    </row>
    <row r="78" spans="2:40">
      <c r="B78" s="19" t="s">
        <v>34</v>
      </c>
      <c r="C78" s="14">
        <f t="shared" si="116"/>
        <v>-0.26303440583379423</v>
      </c>
      <c r="D78" s="14">
        <f t="shared" si="116"/>
        <v>-0.14978014092945449</v>
      </c>
      <c r="E78" s="14">
        <f t="shared" si="116"/>
        <v>-0.23902364840232243</v>
      </c>
      <c r="F78" s="5">
        <f t="shared" si="84"/>
        <v>-0.21727939838852373</v>
      </c>
      <c r="G78" s="6">
        <f t="shared" si="85"/>
        <v>4.8725362569217258E-2</v>
      </c>
      <c r="H78" s="19" t="s">
        <v>34</v>
      </c>
      <c r="I78" s="14">
        <f>SLOPE(I51:I53,$B51:$B53)/LN(2)</f>
        <v>0.30133225122730828</v>
      </c>
      <c r="J78" s="14">
        <f t="shared" si="121"/>
        <v>0.22028629569299038</v>
      </c>
      <c r="K78" s="14">
        <f t="shared" si="121"/>
        <v>0.22289987652476559</v>
      </c>
      <c r="L78" s="5">
        <f t="shared" si="87"/>
        <v>0.24817280781502141</v>
      </c>
      <c r="M78" s="6">
        <f t="shared" si="88"/>
        <v>3.7604543334719111E-2</v>
      </c>
      <c r="N78" s="19" t="s">
        <v>34</v>
      </c>
      <c r="O78" s="14">
        <f>SLOPE(O51:O53,$B51:$B53)/LN(2)</f>
        <v>4.8648600677457868E-2</v>
      </c>
      <c r="P78" s="14">
        <f t="shared" si="122"/>
        <v>-0.31970514237176612</v>
      </c>
      <c r="Q78" s="14">
        <f t="shared" si="122"/>
        <v>-0.188281675732103</v>
      </c>
      <c r="R78" s="5">
        <f t="shared" si="90"/>
        <v>-0.15311273914213708</v>
      </c>
      <c r="S78" s="6">
        <f t="shared" si="91"/>
        <v>0.15242213439489952</v>
      </c>
      <c r="T78" s="19" t="s">
        <v>34</v>
      </c>
      <c r="U78" s="14">
        <f t="shared" si="119"/>
        <v>0.19866774877269178</v>
      </c>
      <c r="V78" s="14">
        <f t="shared" si="119"/>
        <v>2.7747556295851922E-2</v>
      </c>
      <c r="W78" s="14">
        <f t="shared" si="119"/>
        <v>3.900125600063719E-2</v>
      </c>
      <c r="X78" s="5">
        <f t="shared" si="93"/>
        <v>8.8472187023060297E-2</v>
      </c>
      <c r="Y78" s="6">
        <f t="shared" si="94"/>
        <v>7.8055355619154485E-2</v>
      </c>
      <c r="Z78" s="19" t="s">
        <v>34</v>
      </c>
      <c r="AA78" s="14">
        <f t="shared" si="123"/>
        <v>2.671962948072934E-2</v>
      </c>
      <c r="AB78" s="14">
        <f t="shared" si="123"/>
        <v>0.24549317625607139</v>
      </c>
      <c r="AC78" s="14">
        <f t="shared" si="123"/>
        <v>-0.14475330859749208</v>
      </c>
      <c r="AD78" s="5">
        <f t="shared" si="96"/>
        <v>4.248649904643622E-2</v>
      </c>
      <c r="AE78" s="6">
        <f t="shared" si="97"/>
        <v>0.15970707637644435</v>
      </c>
      <c r="AG78" s="19" t="s">
        <v>34</v>
      </c>
      <c r="AH78" s="41">
        <f t="shared" si="80"/>
        <v>-0.21727939838852373</v>
      </c>
      <c r="AI78" s="41">
        <f t="shared" si="81"/>
        <v>0.24817280781502141</v>
      </c>
      <c r="AJ78" s="41">
        <f t="shared" si="115"/>
        <v>-0.15311273914213708</v>
      </c>
      <c r="AK78" s="41">
        <f t="shared" si="115"/>
        <v>-0.22036651908200208</v>
      </c>
      <c r="AL78" s="41">
        <f t="shared" si="115"/>
        <v>-6.2990760159780182E-2</v>
      </c>
      <c r="AM78" s="42">
        <f t="shared" si="98"/>
        <v>-8.1115321791484327E-2</v>
      </c>
      <c r="AN78" s="43">
        <f t="shared" si="99"/>
        <v>0.17428387868166323</v>
      </c>
    </row>
    <row r="79" spans="2:40">
      <c r="B79" s="19"/>
      <c r="C79" s="14"/>
      <c r="D79" s="14"/>
      <c r="E79" s="14"/>
      <c r="F79" s="5"/>
      <c r="G79" s="6"/>
      <c r="H79" s="19"/>
      <c r="I79" s="14"/>
      <c r="J79" s="14"/>
      <c r="K79" s="14"/>
      <c r="L79" s="5"/>
      <c r="M79" s="6"/>
      <c r="N79" s="19"/>
      <c r="O79" s="14"/>
      <c r="P79" s="14"/>
      <c r="Q79" s="14"/>
      <c r="R79" s="5"/>
      <c r="S79" s="6"/>
      <c r="T79" s="19"/>
      <c r="U79" s="14"/>
      <c r="V79" s="14"/>
      <c r="W79" s="14"/>
      <c r="X79" s="5"/>
      <c r="Y79" s="6"/>
      <c r="Z79" s="19"/>
      <c r="AA79" s="14"/>
      <c r="AB79" s="14"/>
      <c r="AC79" s="14"/>
      <c r="AD79" s="5"/>
      <c r="AE79" s="6"/>
      <c r="AG79" s="19"/>
      <c r="AH79" s="14"/>
      <c r="AI79" s="14"/>
      <c r="AJ79" s="14"/>
      <c r="AK79" s="14"/>
      <c r="AL79" s="14"/>
      <c r="AM79" s="5"/>
      <c r="AN79" s="6"/>
    </row>
    <row r="80" spans="2:40">
      <c r="B80" s="1" t="s">
        <v>0</v>
      </c>
      <c r="C80" s="14">
        <f>MAX(C59:C78)</f>
        <v>2.3779381634418448</v>
      </c>
      <c r="D80" s="14">
        <f t="shared" ref="D80:S80" si="124">MAX(D59:D78)</f>
        <v>2.5480732036176921</v>
      </c>
      <c r="E80" s="14">
        <f t="shared" si="124"/>
        <v>2.4914460711655217</v>
      </c>
      <c r="F80" s="5">
        <f t="shared" si="124"/>
        <v>2.4724858127416862</v>
      </c>
      <c r="G80" s="6">
        <f t="shared" si="124"/>
        <v>7.9716848142232941E-2</v>
      </c>
      <c r="H80" s="1" t="s">
        <v>0</v>
      </c>
      <c r="I80" s="14">
        <f t="shared" si="124"/>
        <v>2.588837774106203</v>
      </c>
      <c r="J80" s="14">
        <f t="shared" si="124"/>
        <v>2.6076131379163829</v>
      </c>
      <c r="K80" s="14">
        <f t="shared" si="124"/>
        <v>2.6471786588955659</v>
      </c>
      <c r="L80" s="5">
        <f t="shared" si="124"/>
        <v>2.6145431903060508</v>
      </c>
      <c r="M80" s="6">
        <f t="shared" si="124"/>
        <v>5.8629761762111265E-2</v>
      </c>
      <c r="N80" s="1" t="s">
        <v>0</v>
      </c>
      <c r="O80" s="14">
        <f t="shared" si="124"/>
        <v>2.2191292366412498</v>
      </c>
      <c r="P80" s="14">
        <f t="shared" si="124"/>
        <v>2.0690311013185596</v>
      </c>
      <c r="Q80" s="14">
        <f t="shared" si="124"/>
        <v>2.1609640474436813</v>
      </c>
      <c r="R80" s="5">
        <f t="shared" si="124"/>
        <v>2.1497081284678301</v>
      </c>
      <c r="S80" s="6">
        <f t="shared" si="124"/>
        <v>0.15242213439489952</v>
      </c>
      <c r="T80" s="1" t="s">
        <v>0</v>
      </c>
      <c r="U80" s="14">
        <f t="shared" ref="U80:Y80" si="125">MAX(U59:U78)</f>
        <v>2.4412178976840226</v>
      </c>
      <c r="V80" s="14">
        <f t="shared" si="125"/>
        <v>2.3924639020827372</v>
      </c>
      <c r="W80" s="14">
        <f t="shared" si="125"/>
        <v>2.3360739769789545</v>
      </c>
      <c r="X80" s="5">
        <f t="shared" si="125"/>
        <v>2.3899185922485713</v>
      </c>
      <c r="Y80" s="6">
        <f t="shared" si="125"/>
        <v>7.8055355619154485E-2</v>
      </c>
      <c r="Z80" s="1" t="s">
        <v>0</v>
      </c>
      <c r="AA80" s="14">
        <f t="shared" ref="AA80:AE80" si="126">MAX(AA59:AA78)</f>
        <v>2.0572046726239703</v>
      </c>
      <c r="AB80" s="14">
        <f t="shared" si="126"/>
        <v>2.0323207542362414</v>
      </c>
      <c r="AC80" s="14">
        <f t="shared" si="126"/>
        <v>2.1424639020827372</v>
      </c>
      <c r="AD80" s="5">
        <f t="shared" si="126"/>
        <v>2.0773297763143161</v>
      </c>
      <c r="AE80" s="6">
        <f t="shared" si="126"/>
        <v>0.15970707637644435</v>
      </c>
      <c r="AG80" s="1" t="s">
        <v>0</v>
      </c>
      <c r="AH80" s="14">
        <f t="shared" ref="AH80:AL80" si="127">MAX(AH59:AH78)</f>
        <v>2.4724858127416862</v>
      </c>
      <c r="AI80" s="14">
        <f t="shared" si="127"/>
        <v>2.6145431903060508</v>
      </c>
      <c r="AJ80" s="14">
        <f t="shared" si="127"/>
        <v>2.1497081284678301</v>
      </c>
      <c r="AK80" s="14">
        <f t="shared" si="127"/>
        <v>2.1265677590766905</v>
      </c>
      <c r="AL80" s="14">
        <f t="shared" si="127"/>
        <v>1.457488072024067</v>
      </c>
      <c r="AM80" s="61">
        <f>MAX(AM59:AM78)</f>
        <v>2.1641585925232651</v>
      </c>
      <c r="AN80" s="6">
        <f>MAX(AN59:AN78)</f>
        <v>0.39972917628334581</v>
      </c>
    </row>
  </sheetData>
  <mergeCells count="18">
    <mergeCell ref="AH3:AN3"/>
    <mergeCell ref="C3:G3"/>
    <mergeCell ref="I3:M3"/>
    <mergeCell ref="O3:S3"/>
    <mergeCell ref="U3:Y3"/>
    <mergeCell ref="AA3:AE3"/>
    <mergeCell ref="AH57:AN57"/>
    <mergeCell ref="C30:G30"/>
    <mergeCell ref="I30:M30"/>
    <mergeCell ref="O30:S30"/>
    <mergeCell ref="U30:Y30"/>
    <mergeCell ref="AA30:AE30"/>
    <mergeCell ref="AH30:AN30"/>
    <mergeCell ref="C57:G57"/>
    <mergeCell ref="I57:M57"/>
    <mergeCell ref="O57:S57"/>
    <mergeCell ref="U57:Y57"/>
    <mergeCell ref="AA57:AE57"/>
  </mergeCells>
  <phoneticPr fontId="12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911D6-5B94-4021-9955-2AA35512B459}">
  <dimension ref="A2:AZ80"/>
  <sheetViews>
    <sheetView topLeftCell="E61" zoomScale="78" zoomScaleNormal="78" workbookViewId="0">
      <selection activeCell="I3" sqref="I3:M3"/>
    </sheetView>
  </sheetViews>
  <sheetFormatPr defaultColWidth="9" defaultRowHeight="13.7"/>
  <cols>
    <col min="1" max="1" width="5.41015625" style="8" customWidth="1"/>
    <col min="2" max="2" width="7.41015625" style="8" customWidth="1"/>
    <col min="3" max="5" width="7.41015625" style="8" bestFit="1" customWidth="1"/>
    <col min="6" max="6" width="10" style="16" bestFit="1" customWidth="1"/>
    <col min="7" max="7" width="9.5859375" style="17" bestFit="1" customWidth="1"/>
    <col min="8" max="8" width="9.5859375" style="17" customWidth="1"/>
    <col min="9" max="11" width="7.41015625" style="8" bestFit="1" customWidth="1"/>
    <col min="12" max="12" width="10" style="16" bestFit="1" customWidth="1"/>
    <col min="13" max="13" width="9.5859375" style="17" bestFit="1" customWidth="1"/>
    <col min="14" max="14" width="9.5859375" style="17" customWidth="1"/>
    <col min="15" max="17" width="7.41015625" style="8" bestFit="1" customWidth="1"/>
    <col min="18" max="18" width="10" style="16" bestFit="1" customWidth="1"/>
    <col min="19" max="19" width="9.5859375" style="17" bestFit="1" customWidth="1"/>
    <col min="20" max="31" width="9.5859375" style="17" customWidth="1"/>
    <col min="32" max="16384" width="9" style="8"/>
  </cols>
  <sheetData>
    <row r="2" spans="2:52">
      <c r="B2" s="20" t="s">
        <v>4</v>
      </c>
      <c r="C2" s="22"/>
      <c r="D2" s="22"/>
      <c r="E2" s="22"/>
      <c r="F2" s="23"/>
      <c r="G2" s="24"/>
      <c r="H2" s="24"/>
      <c r="I2" s="22"/>
      <c r="J2" s="22"/>
      <c r="K2" s="22"/>
      <c r="L2" s="23"/>
      <c r="M2" s="24"/>
      <c r="N2" s="24"/>
      <c r="O2" s="22"/>
      <c r="P2" s="22"/>
      <c r="Q2" s="22"/>
      <c r="R2" s="25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</row>
    <row r="3" spans="2:52">
      <c r="B3" s="26"/>
      <c r="C3" s="69" t="s">
        <v>41</v>
      </c>
      <c r="D3" s="70"/>
      <c r="E3" s="70"/>
      <c r="F3" s="70"/>
      <c r="G3" s="71"/>
      <c r="H3" s="32"/>
      <c r="I3" s="69" t="s">
        <v>42</v>
      </c>
      <c r="J3" s="70"/>
      <c r="K3" s="70"/>
      <c r="L3" s="70"/>
      <c r="M3" s="71"/>
      <c r="N3" s="32"/>
      <c r="O3" s="69" t="s">
        <v>43</v>
      </c>
      <c r="P3" s="70"/>
      <c r="Q3" s="70"/>
      <c r="R3" s="70"/>
      <c r="S3" s="71"/>
      <c r="T3" s="32"/>
      <c r="U3" s="69" t="s">
        <v>44</v>
      </c>
      <c r="V3" s="70"/>
      <c r="W3" s="70"/>
      <c r="X3" s="70"/>
      <c r="Y3" s="71"/>
      <c r="Z3" s="32"/>
      <c r="AA3" s="69" t="s">
        <v>45</v>
      </c>
      <c r="AB3" s="70"/>
      <c r="AC3" s="70"/>
      <c r="AD3" s="70"/>
      <c r="AE3" s="71"/>
      <c r="AF3" s="45"/>
      <c r="AG3" s="26"/>
      <c r="AH3" s="72" t="s">
        <v>46</v>
      </c>
      <c r="AI3" s="73"/>
      <c r="AJ3" s="73"/>
      <c r="AK3" s="73"/>
      <c r="AL3" s="73"/>
      <c r="AM3" s="73"/>
      <c r="AN3" s="74"/>
      <c r="AO3" s="46"/>
      <c r="AP3" s="46"/>
      <c r="AQ3" s="46"/>
      <c r="AR3" s="46"/>
      <c r="AS3" s="46"/>
      <c r="AT3" s="46"/>
      <c r="AU3" s="46"/>
      <c r="AV3" s="46"/>
      <c r="AW3" s="46"/>
      <c r="AX3" s="46"/>
      <c r="AY3" s="46"/>
      <c r="AZ3" s="46"/>
    </row>
    <row r="4" spans="2:52">
      <c r="B4" s="26" t="s">
        <v>2</v>
      </c>
      <c r="C4" s="26">
        <v>1</v>
      </c>
      <c r="D4" s="26">
        <v>2</v>
      </c>
      <c r="E4" s="26">
        <v>3</v>
      </c>
      <c r="F4" s="27" t="s">
        <v>3</v>
      </c>
      <c r="G4" s="28" t="s">
        <v>1</v>
      </c>
      <c r="H4" s="26" t="s">
        <v>2</v>
      </c>
      <c r="I4" s="26">
        <v>1</v>
      </c>
      <c r="J4" s="26">
        <v>2</v>
      </c>
      <c r="K4" s="26">
        <v>3</v>
      </c>
      <c r="L4" s="27" t="s">
        <v>3</v>
      </c>
      <c r="M4" s="28" t="s">
        <v>1</v>
      </c>
      <c r="N4" s="26" t="s">
        <v>2</v>
      </c>
      <c r="O4" s="26">
        <v>1</v>
      </c>
      <c r="P4" s="26">
        <v>2</v>
      </c>
      <c r="Q4" s="26">
        <v>3</v>
      </c>
      <c r="R4" s="27" t="s">
        <v>3</v>
      </c>
      <c r="S4" s="28" t="s">
        <v>1</v>
      </c>
      <c r="T4" s="26" t="s">
        <v>2</v>
      </c>
      <c r="U4" s="26">
        <v>1</v>
      </c>
      <c r="V4" s="26">
        <v>2</v>
      </c>
      <c r="W4" s="26">
        <v>3</v>
      </c>
      <c r="X4" s="27" t="s">
        <v>3</v>
      </c>
      <c r="Y4" s="28" t="s">
        <v>1</v>
      </c>
      <c r="Z4" s="26" t="s">
        <v>2</v>
      </c>
      <c r="AA4" s="26">
        <v>1</v>
      </c>
      <c r="AB4" s="26">
        <v>2</v>
      </c>
      <c r="AC4" s="26">
        <v>3</v>
      </c>
      <c r="AD4" s="27" t="s">
        <v>3</v>
      </c>
      <c r="AE4" s="28" t="s">
        <v>1</v>
      </c>
      <c r="AF4" s="47"/>
      <c r="AG4" s="26" t="s">
        <v>2</v>
      </c>
      <c r="AH4" s="33">
        <v>1</v>
      </c>
      <c r="AI4" s="33">
        <v>2</v>
      </c>
      <c r="AJ4" s="33">
        <v>3</v>
      </c>
      <c r="AK4" s="33">
        <v>4</v>
      </c>
      <c r="AL4" s="33">
        <v>5</v>
      </c>
      <c r="AM4" s="34" t="s">
        <v>3</v>
      </c>
      <c r="AN4" s="35" t="s">
        <v>1</v>
      </c>
    </row>
    <row r="5" spans="2:52">
      <c r="B5" s="1">
        <v>0</v>
      </c>
      <c r="C5" s="4">
        <v>100</v>
      </c>
      <c r="D5" s="4">
        <v>100</v>
      </c>
      <c r="E5" s="4">
        <v>100</v>
      </c>
      <c r="F5" s="2">
        <f>AVERAGE(C5:E5)</f>
        <v>100</v>
      </c>
      <c r="G5" s="3">
        <f>STDEVP(C5:E5)</f>
        <v>0</v>
      </c>
      <c r="H5" s="1">
        <v>0</v>
      </c>
      <c r="I5" s="4">
        <v>100</v>
      </c>
      <c r="J5" s="4">
        <v>100</v>
      </c>
      <c r="K5" s="4">
        <v>100</v>
      </c>
      <c r="L5" s="2">
        <f>AVERAGE(I5:K5)</f>
        <v>100</v>
      </c>
      <c r="M5" s="3">
        <f>STDEVP(I5:K5)</f>
        <v>0</v>
      </c>
      <c r="N5" s="1">
        <v>0</v>
      </c>
      <c r="O5" s="4">
        <v>100</v>
      </c>
      <c r="P5" s="4">
        <v>100</v>
      </c>
      <c r="Q5" s="4">
        <v>100</v>
      </c>
      <c r="R5" s="2">
        <f>AVERAGE(O5:Q5)</f>
        <v>100</v>
      </c>
      <c r="S5" s="3">
        <f t="shared" ref="S5:S25" si="0">STDEVP(O5:Q5)</f>
        <v>0</v>
      </c>
      <c r="T5" s="1">
        <v>0</v>
      </c>
      <c r="U5" s="4">
        <v>100</v>
      </c>
      <c r="V5" s="4">
        <v>100</v>
      </c>
      <c r="W5" s="4">
        <v>100</v>
      </c>
      <c r="X5" s="2">
        <f>AVERAGE(U5:W5)</f>
        <v>100</v>
      </c>
      <c r="Y5" s="3">
        <f t="shared" ref="Y5:Y25" si="1">STDEVP(U5:W5)</f>
        <v>0</v>
      </c>
      <c r="Z5" s="1">
        <v>0</v>
      </c>
      <c r="AA5" s="4">
        <v>100</v>
      </c>
      <c r="AB5" s="4">
        <v>100</v>
      </c>
      <c r="AC5" s="4">
        <v>100</v>
      </c>
      <c r="AD5" s="2">
        <f>AVERAGE(AA5:AC5)</f>
        <v>100</v>
      </c>
      <c r="AE5" s="3">
        <f t="shared" ref="AE5:AE25" si="2">STDEVP(AA5:AC5)</f>
        <v>0</v>
      </c>
      <c r="AF5" s="49"/>
      <c r="AG5" s="1">
        <v>0</v>
      </c>
      <c r="AH5" s="36">
        <f t="shared" ref="AH5:AH25" si="3">AVERAGE(C5:E5)</f>
        <v>100</v>
      </c>
      <c r="AI5" s="36">
        <f t="shared" ref="AI5:AI25" si="4">AVERAGE(I5:K5)</f>
        <v>100</v>
      </c>
      <c r="AJ5" s="36">
        <f t="shared" ref="AJ5:AJ25" si="5">AVERAGE(O5:Q5)</f>
        <v>100</v>
      </c>
      <c r="AK5" s="36">
        <f>AVERAGE(U5:W5)</f>
        <v>100</v>
      </c>
      <c r="AL5" s="36">
        <f>AVERAGE(AA5:AC5)</f>
        <v>100</v>
      </c>
      <c r="AM5" s="37">
        <f>AVERAGE(AH5:AL5)</f>
        <v>100</v>
      </c>
      <c r="AN5" s="38">
        <f>STDEVP(AH5:AL5)</f>
        <v>0</v>
      </c>
    </row>
    <row r="6" spans="2:52">
      <c r="B6" s="1">
        <v>2</v>
      </c>
      <c r="C6" s="4">
        <v>130</v>
      </c>
      <c r="D6" s="48">
        <v>170</v>
      </c>
      <c r="E6" s="4">
        <v>100</v>
      </c>
      <c r="F6" s="2">
        <f>AVERAGE(C6:E6)</f>
        <v>133.33333333333334</v>
      </c>
      <c r="G6" s="3">
        <f>STDEVP(C6:E6)</f>
        <v>28.674417556808756</v>
      </c>
      <c r="H6" s="1">
        <v>2</v>
      </c>
      <c r="I6" s="4">
        <v>140</v>
      </c>
      <c r="J6" s="4">
        <v>100</v>
      </c>
      <c r="K6" s="4">
        <v>120</v>
      </c>
      <c r="L6" s="2">
        <f>AVERAGE(I6:K6)</f>
        <v>120</v>
      </c>
      <c r="M6" s="3">
        <f>STDEVP(I6:K6)</f>
        <v>16.329931618554522</v>
      </c>
      <c r="N6" s="1">
        <v>2</v>
      </c>
      <c r="O6" s="4">
        <v>110</v>
      </c>
      <c r="P6" s="48">
        <v>170</v>
      </c>
      <c r="Q6" s="4">
        <v>140</v>
      </c>
      <c r="R6" s="2">
        <f>AVERAGE(O6:Q6)</f>
        <v>140</v>
      </c>
      <c r="S6" s="3">
        <f t="shared" si="0"/>
        <v>24.494897427831781</v>
      </c>
      <c r="T6" s="1">
        <v>2</v>
      </c>
      <c r="U6" s="4">
        <v>150</v>
      </c>
      <c r="V6" s="48">
        <v>140</v>
      </c>
      <c r="W6" s="4">
        <v>160</v>
      </c>
      <c r="X6" s="2">
        <f>AVERAGE(U6:W6)</f>
        <v>150</v>
      </c>
      <c r="Y6" s="3">
        <f t="shared" si="1"/>
        <v>8.1649658092772608</v>
      </c>
      <c r="Z6" s="1">
        <v>2</v>
      </c>
      <c r="AA6" s="4">
        <v>140</v>
      </c>
      <c r="AB6" s="48">
        <v>140</v>
      </c>
      <c r="AC6" s="4">
        <v>90</v>
      </c>
      <c r="AD6" s="2">
        <f>AVERAGE(AA6:AC6)</f>
        <v>123.33333333333333</v>
      </c>
      <c r="AE6" s="3">
        <f t="shared" si="2"/>
        <v>23.570226039551585</v>
      </c>
      <c r="AF6" s="49"/>
      <c r="AG6" s="1">
        <v>2</v>
      </c>
      <c r="AH6" s="36">
        <f t="shared" si="3"/>
        <v>133.33333333333334</v>
      </c>
      <c r="AI6" s="36">
        <f t="shared" si="4"/>
        <v>120</v>
      </c>
      <c r="AJ6" s="36">
        <f t="shared" si="5"/>
        <v>140</v>
      </c>
      <c r="AK6" s="36">
        <f t="shared" ref="AK6:AK25" si="6">AVERAGE(U6:W6)</f>
        <v>150</v>
      </c>
      <c r="AL6" s="36">
        <f t="shared" ref="AL6:AL25" si="7">AVERAGE(AA6:AC6)</f>
        <v>123.33333333333333</v>
      </c>
      <c r="AM6" s="37">
        <f t="shared" ref="AM6:AM25" si="8">AVERAGE(AH6:AL6)</f>
        <v>133.33333333333334</v>
      </c>
      <c r="AN6" s="38">
        <f t="shared" ref="AN6:AN25" si="9">STDEVP(AH6:AL6)</f>
        <v>10.954451150103324</v>
      </c>
    </row>
    <row r="7" spans="2:52">
      <c r="B7" s="1">
        <v>4</v>
      </c>
      <c r="C7" s="4">
        <v>470</v>
      </c>
      <c r="D7" s="4">
        <v>600</v>
      </c>
      <c r="E7" s="4">
        <v>550</v>
      </c>
      <c r="F7" s="2">
        <f>AVERAGE(C7:E7)</f>
        <v>540</v>
      </c>
      <c r="G7" s="3">
        <f t="shared" ref="G7:G25" si="10">STDEVP(C7:E7)</f>
        <v>53.541261347363367</v>
      </c>
      <c r="H7" s="1">
        <v>4</v>
      </c>
      <c r="I7" s="4">
        <v>400</v>
      </c>
      <c r="J7" s="4">
        <v>250</v>
      </c>
      <c r="K7" s="4">
        <v>190</v>
      </c>
      <c r="L7" s="2">
        <f t="shared" ref="L7:L13" si="11">AVERAGE(I7:K7)</f>
        <v>280</v>
      </c>
      <c r="M7" s="3">
        <f t="shared" ref="M7:M25" si="12">STDEVP(I7:K7)</f>
        <v>88.317608663278463</v>
      </c>
      <c r="N7" s="1">
        <v>4</v>
      </c>
      <c r="O7" s="4">
        <v>860</v>
      </c>
      <c r="P7" s="4">
        <v>670</v>
      </c>
      <c r="Q7" s="4">
        <v>770</v>
      </c>
      <c r="R7" s="2">
        <f t="shared" ref="R7:R25" si="13">AVERAGE(O7:Q7)</f>
        <v>766.66666666666663</v>
      </c>
      <c r="S7" s="3">
        <f t="shared" si="0"/>
        <v>77.602978178818773</v>
      </c>
      <c r="T7" s="1">
        <v>4</v>
      </c>
      <c r="U7" s="4">
        <v>480</v>
      </c>
      <c r="V7" s="4">
        <v>560</v>
      </c>
      <c r="W7" s="4">
        <v>350</v>
      </c>
      <c r="X7" s="2">
        <f t="shared" ref="X7:X25" si="14">AVERAGE(U7:W7)</f>
        <v>463.33333333333331</v>
      </c>
      <c r="Y7" s="3">
        <f t="shared" si="1"/>
        <v>86.538366571647799</v>
      </c>
      <c r="Z7" s="1">
        <v>4</v>
      </c>
      <c r="AA7" s="4">
        <v>340</v>
      </c>
      <c r="AB7" s="4">
        <v>550</v>
      </c>
      <c r="AC7" s="4">
        <v>360</v>
      </c>
      <c r="AD7" s="2">
        <f t="shared" ref="AD7:AD25" si="15">AVERAGE(AA7:AC7)</f>
        <v>416.66666666666669</v>
      </c>
      <c r="AE7" s="3">
        <f t="shared" si="2"/>
        <v>94.633797110522593</v>
      </c>
      <c r="AF7" s="49"/>
      <c r="AG7" s="1">
        <v>4</v>
      </c>
      <c r="AH7" s="36">
        <f t="shared" si="3"/>
        <v>540</v>
      </c>
      <c r="AI7" s="36">
        <f t="shared" si="4"/>
        <v>280</v>
      </c>
      <c r="AJ7" s="36">
        <f t="shared" si="5"/>
        <v>766.66666666666663</v>
      </c>
      <c r="AK7" s="36">
        <f t="shared" si="6"/>
        <v>463.33333333333331</v>
      </c>
      <c r="AL7" s="36">
        <f t="shared" si="7"/>
        <v>416.66666666666669</v>
      </c>
      <c r="AM7" s="37">
        <f t="shared" si="8"/>
        <v>493.33333333333331</v>
      </c>
      <c r="AN7" s="38">
        <f t="shared" si="9"/>
        <v>160.7344255458535</v>
      </c>
    </row>
    <row r="8" spans="2:52">
      <c r="B8" s="1">
        <v>6</v>
      </c>
      <c r="C8" s="4">
        <v>1200</v>
      </c>
      <c r="D8" s="4">
        <v>1100</v>
      </c>
      <c r="E8" s="4">
        <v>1700</v>
      </c>
      <c r="F8" s="2">
        <f t="shared" ref="F8:F25" si="16">AVERAGE(C8:E8)</f>
        <v>1333.3333333333333</v>
      </c>
      <c r="G8" s="3">
        <f t="shared" si="10"/>
        <v>262.46692913372704</v>
      </c>
      <c r="H8" s="1">
        <v>6</v>
      </c>
      <c r="I8" s="4">
        <v>1000</v>
      </c>
      <c r="J8" s="4">
        <v>1800</v>
      </c>
      <c r="K8" s="4">
        <v>1100</v>
      </c>
      <c r="L8" s="2">
        <f t="shared" si="11"/>
        <v>1300</v>
      </c>
      <c r="M8" s="3">
        <f t="shared" si="12"/>
        <v>355.90260840104372</v>
      </c>
      <c r="N8" s="1">
        <v>6</v>
      </c>
      <c r="O8" s="4">
        <v>2000</v>
      </c>
      <c r="P8" s="4">
        <v>2000</v>
      </c>
      <c r="Q8" s="4">
        <v>2500</v>
      </c>
      <c r="R8" s="2">
        <f t="shared" si="13"/>
        <v>2166.6666666666665</v>
      </c>
      <c r="S8" s="3">
        <f t="shared" si="0"/>
        <v>235.70226039551585</v>
      </c>
      <c r="T8" s="1">
        <v>6</v>
      </c>
      <c r="U8" s="4">
        <v>800</v>
      </c>
      <c r="V8" s="4">
        <v>1000</v>
      </c>
      <c r="W8" s="4">
        <v>1000</v>
      </c>
      <c r="X8" s="2">
        <f t="shared" si="14"/>
        <v>933.33333333333337</v>
      </c>
      <c r="Y8" s="3">
        <f t="shared" si="1"/>
        <v>94.28090415820634</v>
      </c>
      <c r="Z8" s="1">
        <v>6</v>
      </c>
      <c r="AA8" s="4">
        <v>800</v>
      </c>
      <c r="AB8" s="4">
        <v>1500</v>
      </c>
      <c r="AC8" s="4">
        <v>1100</v>
      </c>
      <c r="AD8" s="2">
        <f t="shared" si="15"/>
        <v>1133.3333333333333</v>
      </c>
      <c r="AE8" s="3">
        <f t="shared" si="2"/>
        <v>286.74417556808754</v>
      </c>
      <c r="AF8" s="49"/>
      <c r="AG8" s="1">
        <v>6</v>
      </c>
      <c r="AH8" s="36">
        <f t="shared" si="3"/>
        <v>1333.3333333333333</v>
      </c>
      <c r="AI8" s="36">
        <f t="shared" si="4"/>
        <v>1300</v>
      </c>
      <c r="AJ8" s="36">
        <f t="shared" si="5"/>
        <v>2166.6666666666665</v>
      </c>
      <c r="AK8" s="36">
        <f t="shared" si="6"/>
        <v>933.33333333333337</v>
      </c>
      <c r="AL8" s="36">
        <f t="shared" si="7"/>
        <v>1133.3333333333333</v>
      </c>
      <c r="AM8" s="37">
        <f t="shared" si="8"/>
        <v>1373.3333333333333</v>
      </c>
      <c r="AN8" s="38">
        <f t="shared" si="9"/>
        <v>421.32067491533257</v>
      </c>
    </row>
    <row r="9" spans="2:52">
      <c r="B9" s="1">
        <v>8</v>
      </c>
      <c r="C9" s="4">
        <v>4400</v>
      </c>
      <c r="D9" s="4">
        <v>4900</v>
      </c>
      <c r="E9" s="4">
        <v>4600</v>
      </c>
      <c r="F9" s="2">
        <f t="shared" si="16"/>
        <v>4633.333333333333</v>
      </c>
      <c r="G9" s="3">
        <f t="shared" si="10"/>
        <v>205.48046676563254</v>
      </c>
      <c r="H9" s="1">
        <v>8</v>
      </c>
      <c r="I9" s="4">
        <v>3800</v>
      </c>
      <c r="J9" s="4">
        <v>3300</v>
      </c>
      <c r="K9" s="4">
        <v>3700</v>
      </c>
      <c r="L9" s="2">
        <f t="shared" si="11"/>
        <v>3600</v>
      </c>
      <c r="M9" s="3">
        <f t="shared" si="12"/>
        <v>216.02468994692867</v>
      </c>
      <c r="N9" s="1">
        <v>8</v>
      </c>
      <c r="O9" s="4">
        <v>5300</v>
      </c>
      <c r="P9" s="4">
        <v>5100</v>
      </c>
      <c r="Q9" s="4">
        <v>5400</v>
      </c>
      <c r="R9" s="2">
        <f t="shared" si="13"/>
        <v>5266.666666666667</v>
      </c>
      <c r="S9" s="3">
        <f t="shared" si="0"/>
        <v>124.72191289246472</v>
      </c>
      <c r="T9" s="1">
        <v>8</v>
      </c>
      <c r="U9" s="4">
        <v>2600</v>
      </c>
      <c r="V9" s="4">
        <v>3300</v>
      </c>
      <c r="W9" s="4">
        <v>3500</v>
      </c>
      <c r="X9" s="2">
        <f t="shared" si="14"/>
        <v>3133.3333333333335</v>
      </c>
      <c r="Y9" s="3">
        <f t="shared" si="1"/>
        <v>385.86123009300752</v>
      </c>
      <c r="Z9" s="1">
        <v>8</v>
      </c>
      <c r="AA9" s="4">
        <v>4200</v>
      </c>
      <c r="AB9" s="4">
        <v>4000</v>
      </c>
      <c r="AC9" s="4">
        <v>4400</v>
      </c>
      <c r="AD9" s="2">
        <f t="shared" si="15"/>
        <v>4200</v>
      </c>
      <c r="AE9" s="3">
        <f t="shared" si="2"/>
        <v>163.29931618554522</v>
      </c>
      <c r="AF9" s="49"/>
      <c r="AG9" s="1">
        <v>8</v>
      </c>
      <c r="AH9" s="36">
        <f t="shared" si="3"/>
        <v>4633.333333333333</v>
      </c>
      <c r="AI9" s="36">
        <f t="shared" si="4"/>
        <v>3600</v>
      </c>
      <c r="AJ9" s="36">
        <f t="shared" si="5"/>
        <v>5266.666666666667</v>
      </c>
      <c r="AK9" s="36">
        <f t="shared" si="6"/>
        <v>3133.3333333333335</v>
      </c>
      <c r="AL9" s="36">
        <f t="shared" si="7"/>
        <v>4200</v>
      </c>
      <c r="AM9" s="37">
        <f t="shared" si="8"/>
        <v>4166.6666666666661</v>
      </c>
      <c r="AN9" s="38">
        <f t="shared" si="9"/>
        <v>750.70337388049336</v>
      </c>
    </row>
    <row r="10" spans="2:52">
      <c r="B10" s="1">
        <v>10</v>
      </c>
      <c r="C10" s="4">
        <v>10000</v>
      </c>
      <c r="D10" s="4">
        <v>12000</v>
      </c>
      <c r="E10" s="4">
        <v>13000</v>
      </c>
      <c r="F10" s="2">
        <f t="shared" si="16"/>
        <v>11666.666666666666</v>
      </c>
      <c r="G10" s="3">
        <f t="shared" si="10"/>
        <v>1247.2191289246471</v>
      </c>
      <c r="H10" s="1">
        <v>10</v>
      </c>
      <c r="I10" s="4">
        <v>9000</v>
      </c>
      <c r="J10" s="4">
        <v>12000</v>
      </c>
      <c r="K10" s="4">
        <v>11000</v>
      </c>
      <c r="L10" s="2">
        <f t="shared" si="11"/>
        <v>10666.666666666666</v>
      </c>
      <c r="M10" s="3">
        <f t="shared" si="12"/>
        <v>1247.2191289246471</v>
      </c>
      <c r="N10" s="1">
        <v>10</v>
      </c>
      <c r="O10" s="4">
        <v>16000</v>
      </c>
      <c r="P10" s="4">
        <v>28000</v>
      </c>
      <c r="Q10" s="4">
        <v>20000</v>
      </c>
      <c r="R10" s="2">
        <f t="shared" si="13"/>
        <v>21333.333333333332</v>
      </c>
      <c r="S10" s="3">
        <f t="shared" si="0"/>
        <v>4988.8765156985883</v>
      </c>
      <c r="T10" s="1">
        <v>10</v>
      </c>
      <c r="U10" s="4">
        <v>8000</v>
      </c>
      <c r="V10" s="4">
        <v>9000</v>
      </c>
      <c r="W10" s="4">
        <v>10000</v>
      </c>
      <c r="X10" s="2">
        <f t="shared" si="14"/>
        <v>9000</v>
      </c>
      <c r="Y10" s="3">
        <f t="shared" si="1"/>
        <v>816.49658092772597</v>
      </c>
      <c r="Z10" s="1">
        <v>10</v>
      </c>
      <c r="AA10" s="4">
        <v>9000</v>
      </c>
      <c r="AB10" s="4">
        <v>19000</v>
      </c>
      <c r="AC10" s="4">
        <v>15000</v>
      </c>
      <c r="AD10" s="2">
        <f t="shared" si="15"/>
        <v>14333.333333333334</v>
      </c>
      <c r="AE10" s="3">
        <f t="shared" si="2"/>
        <v>4109.6093353126507</v>
      </c>
      <c r="AF10" s="49"/>
      <c r="AG10" s="1">
        <v>10</v>
      </c>
      <c r="AH10" s="36">
        <f t="shared" si="3"/>
        <v>11666.666666666666</v>
      </c>
      <c r="AI10" s="36">
        <f t="shared" si="4"/>
        <v>10666.666666666666</v>
      </c>
      <c r="AJ10" s="36">
        <f t="shared" si="5"/>
        <v>21333.333333333332</v>
      </c>
      <c r="AK10" s="36">
        <f t="shared" si="6"/>
        <v>9000</v>
      </c>
      <c r="AL10" s="36">
        <f t="shared" si="7"/>
        <v>14333.333333333334</v>
      </c>
      <c r="AM10" s="37">
        <f t="shared" si="8"/>
        <v>13400</v>
      </c>
      <c r="AN10" s="38">
        <f t="shared" si="9"/>
        <v>4327.6886312313245</v>
      </c>
    </row>
    <row r="11" spans="2:52">
      <c r="B11" s="1">
        <v>12</v>
      </c>
      <c r="C11" s="4">
        <v>45000</v>
      </c>
      <c r="D11" s="4">
        <v>45000</v>
      </c>
      <c r="E11" s="4">
        <v>47000</v>
      </c>
      <c r="F11" s="2">
        <f t="shared" si="16"/>
        <v>45666.666666666664</v>
      </c>
      <c r="G11" s="3">
        <f t="shared" si="10"/>
        <v>942.8090415820634</v>
      </c>
      <c r="H11" s="1">
        <v>12</v>
      </c>
      <c r="I11" s="4">
        <v>39000</v>
      </c>
      <c r="J11" s="4">
        <v>40000</v>
      </c>
      <c r="K11" s="4">
        <v>45000</v>
      </c>
      <c r="L11" s="2">
        <f t="shared" si="11"/>
        <v>41333.333333333336</v>
      </c>
      <c r="M11" s="3">
        <f t="shared" si="12"/>
        <v>2624.6692913372704</v>
      </c>
      <c r="N11" s="1">
        <v>12</v>
      </c>
      <c r="O11" s="4">
        <v>66000</v>
      </c>
      <c r="P11" s="4">
        <v>71000</v>
      </c>
      <c r="Q11" s="4">
        <v>69000</v>
      </c>
      <c r="R11" s="2">
        <f t="shared" si="13"/>
        <v>68666.666666666672</v>
      </c>
      <c r="S11" s="3">
        <f t="shared" si="0"/>
        <v>2054.8046676563258</v>
      </c>
      <c r="T11" s="1">
        <v>12</v>
      </c>
      <c r="U11" s="4">
        <v>37000</v>
      </c>
      <c r="V11" s="4">
        <v>30000</v>
      </c>
      <c r="W11" s="4">
        <v>39000</v>
      </c>
      <c r="X11" s="2">
        <f t="shared" si="14"/>
        <v>35333.333333333336</v>
      </c>
      <c r="Y11" s="3">
        <f t="shared" si="1"/>
        <v>3858.612300930075</v>
      </c>
      <c r="Z11" s="1">
        <v>12</v>
      </c>
      <c r="AA11" s="4">
        <v>45000</v>
      </c>
      <c r="AB11" s="4">
        <v>45000</v>
      </c>
      <c r="AC11" s="4">
        <v>49000</v>
      </c>
      <c r="AD11" s="2">
        <f t="shared" si="15"/>
        <v>46333.333333333336</v>
      </c>
      <c r="AE11" s="3">
        <f t="shared" si="2"/>
        <v>1885.6180831641268</v>
      </c>
      <c r="AF11" s="49"/>
      <c r="AG11" s="1">
        <v>12</v>
      </c>
      <c r="AH11" s="36">
        <f t="shared" si="3"/>
        <v>45666.666666666664</v>
      </c>
      <c r="AI11" s="36">
        <f t="shared" si="4"/>
        <v>41333.333333333336</v>
      </c>
      <c r="AJ11" s="36">
        <f t="shared" si="5"/>
        <v>68666.666666666672</v>
      </c>
      <c r="AK11" s="36">
        <f t="shared" si="6"/>
        <v>35333.333333333336</v>
      </c>
      <c r="AL11" s="36">
        <f t="shared" si="7"/>
        <v>46333.333333333336</v>
      </c>
      <c r="AM11" s="37">
        <f t="shared" si="8"/>
        <v>47466.666666666672</v>
      </c>
      <c r="AN11" s="38">
        <f t="shared" si="9"/>
        <v>11303.096920755806</v>
      </c>
    </row>
    <row r="12" spans="2:52">
      <c r="B12" s="1">
        <v>14</v>
      </c>
      <c r="C12" s="4">
        <v>79000</v>
      </c>
      <c r="D12" s="4">
        <v>91000</v>
      </c>
      <c r="E12" s="4">
        <v>87000</v>
      </c>
      <c r="F12" s="2">
        <f t="shared" si="16"/>
        <v>85666.666666666672</v>
      </c>
      <c r="G12" s="3">
        <f t="shared" si="10"/>
        <v>4988.8765156985883</v>
      </c>
      <c r="H12" s="1">
        <v>14</v>
      </c>
      <c r="I12" s="4">
        <v>87000</v>
      </c>
      <c r="J12" s="4">
        <v>82000</v>
      </c>
      <c r="K12" s="4">
        <v>85000</v>
      </c>
      <c r="L12" s="2">
        <f t="shared" si="11"/>
        <v>84666.666666666672</v>
      </c>
      <c r="M12" s="3">
        <f t="shared" si="12"/>
        <v>2054.8046676563258</v>
      </c>
      <c r="N12" s="1">
        <v>14</v>
      </c>
      <c r="O12" s="4">
        <v>88000</v>
      </c>
      <c r="P12" s="4">
        <v>77000</v>
      </c>
      <c r="Q12" s="4">
        <v>81000</v>
      </c>
      <c r="R12" s="2">
        <f t="shared" si="13"/>
        <v>82000</v>
      </c>
      <c r="S12" s="3">
        <f t="shared" si="0"/>
        <v>4546.0605656619518</v>
      </c>
      <c r="T12" s="1">
        <v>14</v>
      </c>
      <c r="U12" s="4">
        <v>75000</v>
      </c>
      <c r="V12" s="4">
        <v>99000</v>
      </c>
      <c r="W12" s="4">
        <v>90000</v>
      </c>
      <c r="X12" s="2">
        <f t="shared" si="14"/>
        <v>88000</v>
      </c>
      <c r="Y12" s="3">
        <f t="shared" si="1"/>
        <v>9899.4949366116653</v>
      </c>
      <c r="Z12" s="1">
        <v>14</v>
      </c>
      <c r="AA12" s="4">
        <v>83000</v>
      </c>
      <c r="AB12" s="4">
        <v>75000</v>
      </c>
      <c r="AC12" s="4">
        <v>78000</v>
      </c>
      <c r="AD12" s="2">
        <f t="shared" si="15"/>
        <v>78666.666666666672</v>
      </c>
      <c r="AE12" s="3">
        <f t="shared" si="2"/>
        <v>3299.8316455372219</v>
      </c>
      <c r="AF12" s="49"/>
      <c r="AG12" s="1">
        <v>14</v>
      </c>
      <c r="AH12" s="36">
        <f t="shared" si="3"/>
        <v>85666.666666666672</v>
      </c>
      <c r="AI12" s="36">
        <f t="shared" si="4"/>
        <v>84666.666666666672</v>
      </c>
      <c r="AJ12" s="36">
        <f t="shared" si="5"/>
        <v>82000</v>
      </c>
      <c r="AK12" s="36">
        <f t="shared" si="6"/>
        <v>88000</v>
      </c>
      <c r="AL12" s="36">
        <f t="shared" si="7"/>
        <v>78666.666666666672</v>
      </c>
      <c r="AM12" s="37">
        <f t="shared" si="8"/>
        <v>83800.000000000015</v>
      </c>
      <c r="AN12" s="38">
        <f t="shared" si="9"/>
        <v>3208.3225108042566</v>
      </c>
    </row>
    <row r="13" spans="2:52">
      <c r="B13" s="1">
        <v>16</v>
      </c>
      <c r="C13" s="4">
        <v>89000</v>
      </c>
      <c r="D13" s="4">
        <v>99000</v>
      </c>
      <c r="E13" s="4">
        <v>100000</v>
      </c>
      <c r="F13" s="2">
        <f t="shared" si="16"/>
        <v>96000</v>
      </c>
      <c r="G13" s="3">
        <f t="shared" si="10"/>
        <v>4966.55480858378</v>
      </c>
      <c r="H13" s="1">
        <v>16</v>
      </c>
      <c r="I13" s="4">
        <v>98000</v>
      </c>
      <c r="J13" s="4">
        <v>82000</v>
      </c>
      <c r="K13" s="4">
        <v>90000</v>
      </c>
      <c r="L13" s="2">
        <f t="shared" si="11"/>
        <v>90000</v>
      </c>
      <c r="M13" s="3">
        <f t="shared" si="12"/>
        <v>6531.9726474218078</v>
      </c>
      <c r="N13" s="1">
        <v>16</v>
      </c>
      <c r="O13" s="4">
        <v>87000</v>
      </c>
      <c r="P13" s="4">
        <v>87000</v>
      </c>
      <c r="Q13" s="4">
        <v>90000</v>
      </c>
      <c r="R13" s="2">
        <f t="shared" si="13"/>
        <v>88000</v>
      </c>
      <c r="S13" s="3">
        <f t="shared" si="0"/>
        <v>1414.2135623730951</v>
      </c>
      <c r="T13" s="1">
        <v>16</v>
      </c>
      <c r="U13" s="4">
        <v>97000</v>
      </c>
      <c r="V13" s="4">
        <v>85000</v>
      </c>
      <c r="W13" s="4">
        <v>90000</v>
      </c>
      <c r="X13" s="2">
        <f t="shared" si="14"/>
        <v>90666.666666666672</v>
      </c>
      <c r="Y13" s="3">
        <f t="shared" si="1"/>
        <v>4921.6076867444672</v>
      </c>
      <c r="Z13" s="1">
        <v>16</v>
      </c>
      <c r="AA13" s="4">
        <v>82000</v>
      </c>
      <c r="AB13" s="4">
        <v>113000</v>
      </c>
      <c r="AC13" s="4">
        <v>90000</v>
      </c>
      <c r="AD13" s="2">
        <f t="shared" si="15"/>
        <v>95000</v>
      </c>
      <c r="AE13" s="3">
        <f t="shared" si="2"/>
        <v>13140.268896284682</v>
      </c>
      <c r="AF13" s="49"/>
      <c r="AG13" s="1">
        <v>16</v>
      </c>
      <c r="AH13" s="36">
        <f t="shared" si="3"/>
        <v>96000</v>
      </c>
      <c r="AI13" s="36">
        <f t="shared" si="4"/>
        <v>90000</v>
      </c>
      <c r="AJ13" s="36">
        <f t="shared" si="5"/>
        <v>88000</v>
      </c>
      <c r="AK13" s="36">
        <f t="shared" si="6"/>
        <v>90666.666666666672</v>
      </c>
      <c r="AL13" s="36">
        <f t="shared" si="7"/>
        <v>95000</v>
      </c>
      <c r="AM13" s="37">
        <f t="shared" si="8"/>
        <v>91933.333333333343</v>
      </c>
      <c r="AN13" s="38">
        <f t="shared" si="9"/>
        <v>3057.9586509812571</v>
      </c>
    </row>
    <row r="14" spans="2:52">
      <c r="B14" s="1">
        <v>18</v>
      </c>
      <c r="C14" s="4">
        <v>111000</v>
      </c>
      <c r="D14" s="4">
        <v>128000</v>
      </c>
      <c r="E14" s="4">
        <v>125000</v>
      </c>
      <c r="F14" s="2">
        <f t="shared" si="16"/>
        <v>121333.33333333333</v>
      </c>
      <c r="G14" s="3">
        <f t="shared" si="10"/>
        <v>7408.7035902976231</v>
      </c>
      <c r="H14" s="1">
        <v>18</v>
      </c>
      <c r="I14" s="4">
        <v>59000</v>
      </c>
      <c r="J14" s="4">
        <v>50000</v>
      </c>
      <c r="K14" s="4">
        <v>60000</v>
      </c>
      <c r="L14" s="2">
        <f>AVERAGE(I14:K14)</f>
        <v>56333.333333333336</v>
      </c>
      <c r="M14" s="3">
        <f t="shared" si="12"/>
        <v>4496.9125210773473</v>
      </c>
      <c r="N14" s="1">
        <v>18</v>
      </c>
      <c r="O14" s="4">
        <v>91000</v>
      </c>
      <c r="P14" s="4">
        <v>129000</v>
      </c>
      <c r="Q14" s="4">
        <v>130000</v>
      </c>
      <c r="R14" s="2">
        <f t="shared" si="13"/>
        <v>116666.66666666667</v>
      </c>
      <c r="S14" s="3">
        <f t="shared" si="0"/>
        <v>18153.665072253469</v>
      </c>
      <c r="T14" s="1">
        <v>18</v>
      </c>
      <c r="U14" s="4">
        <v>72000</v>
      </c>
      <c r="V14" s="4">
        <v>98000</v>
      </c>
      <c r="W14" s="4">
        <v>103000</v>
      </c>
      <c r="X14" s="2">
        <f t="shared" si="14"/>
        <v>91000</v>
      </c>
      <c r="Y14" s="3">
        <f t="shared" si="1"/>
        <v>13589.211407093006</v>
      </c>
      <c r="Z14" s="1">
        <v>18</v>
      </c>
      <c r="AA14" s="4">
        <v>94000</v>
      </c>
      <c r="AB14" s="4">
        <v>126000</v>
      </c>
      <c r="AC14" s="4">
        <v>100000</v>
      </c>
      <c r="AD14" s="2">
        <f t="shared" si="15"/>
        <v>106666.66666666667</v>
      </c>
      <c r="AE14" s="3">
        <f t="shared" si="2"/>
        <v>13888.444437333106</v>
      </c>
      <c r="AF14" s="49"/>
      <c r="AG14" s="1">
        <v>18</v>
      </c>
      <c r="AH14" s="36">
        <f t="shared" si="3"/>
        <v>121333.33333333333</v>
      </c>
      <c r="AI14" s="36">
        <f t="shared" si="4"/>
        <v>56333.333333333336</v>
      </c>
      <c r="AJ14" s="36">
        <f t="shared" si="5"/>
        <v>116666.66666666667</v>
      </c>
      <c r="AK14" s="36">
        <f t="shared" si="6"/>
        <v>91000</v>
      </c>
      <c r="AL14" s="36">
        <f t="shared" si="7"/>
        <v>106666.66666666667</v>
      </c>
      <c r="AM14" s="37">
        <f t="shared" si="8"/>
        <v>98400</v>
      </c>
      <c r="AN14" s="38">
        <f t="shared" si="9"/>
        <v>23461.931340412342</v>
      </c>
    </row>
    <row r="15" spans="2:52">
      <c r="B15" s="1">
        <v>20</v>
      </c>
      <c r="C15" s="4">
        <v>65000</v>
      </c>
      <c r="D15" s="4">
        <v>40000</v>
      </c>
      <c r="E15" s="4">
        <v>66000</v>
      </c>
      <c r="F15" s="2">
        <f t="shared" si="16"/>
        <v>57000</v>
      </c>
      <c r="G15" s="3">
        <f t="shared" si="10"/>
        <v>12027.745701779144</v>
      </c>
      <c r="H15" s="1">
        <v>20</v>
      </c>
      <c r="I15" s="4">
        <v>50000</v>
      </c>
      <c r="J15" s="4">
        <v>58000</v>
      </c>
      <c r="K15" s="4">
        <v>59000</v>
      </c>
      <c r="L15" s="2">
        <f>AVERAGE(I15:K15)</f>
        <v>55666.666666666664</v>
      </c>
      <c r="M15" s="3">
        <f t="shared" si="12"/>
        <v>4027.6819911981906</v>
      </c>
      <c r="N15" s="1">
        <v>20</v>
      </c>
      <c r="O15" s="4">
        <v>55000</v>
      </c>
      <c r="P15" s="4">
        <v>58000</v>
      </c>
      <c r="Q15" s="4">
        <v>60000</v>
      </c>
      <c r="R15" s="2">
        <f t="shared" si="13"/>
        <v>57666.666666666664</v>
      </c>
      <c r="S15" s="3">
        <f t="shared" si="0"/>
        <v>2054.8046676563258</v>
      </c>
      <c r="T15" s="1">
        <v>20</v>
      </c>
      <c r="U15" s="4">
        <v>74000</v>
      </c>
      <c r="V15" s="4">
        <v>71000</v>
      </c>
      <c r="W15" s="4">
        <v>75000</v>
      </c>
      <c r="X15" s="2">
        <f t="shared" si="14"/>
        <v>73333.333333333328</v>
      </c>
      <c r="Y15" s="3">
        <f t="shared" si="1"/>
        <v>1699.6731711975949</v>
      </c>
      <c r="Z15" s="1">
        <v>20</v>
      </c>
      <c r="AA15" s="4">
        <v>52000</v>
      </c>
      <c r="AB15" s="4">
        <v>69000</v>
      </c>
      <c r="AC15" s="4">
        <v>71000</v>
      </c>
      <c r="AD15" s="2">
        <f t="shared" si="15"/>
        <v>64000</v>
      </c>
      <c r="AE15" s="3">
        <f t="shared" si="2"/>
        <v>8524.474568362948</v>
      </c>
      <c r="AF15" s="49"/>
      <c r="AG15" s="1">
        <v>20</v>
      </c>
      <c r="AH15" s="36">
        <f t="shared" si="3"/>
        <v>57000</v>
      </c>
      <c r="AI15" s="36">
        <f t="shared" si="4"/>
        <v>55666.666666666664</v>
      </c>
      <c r="AJ15" s="36">
        <f t="shared" si="5"/>
        <v>57666.666666666664</v>
      </c>
      <c r="AK15" s="36">
        <f t="shared" si="6"/>
        <v>73333.333333333328</v>
      </c>
      <c r="AL15" s="36">
        <f t="shared" si="7"/>
        <v>64000</v>
      </c>
      <c r="AM15" s="37">
        <f t="shared" si="8"/>
        <v>61533.333333333328</v>
      </c>
      <c r="AN15" s="38">
        <f t="shared" si="9"/>
        <v>6561.1652081691836</v>
      </c>
    </row>
    <row r="16" spans="2:52">
      <c r="B16" s="1">
        <v>22</v>
      </c>
      <c r="C16" s="4">
        <v>96000</v>
      </c>
      <c r="D16" s="4">
        <v>76000</v>
      </c>
      <c r="E16" s="4">
        <v>83000</v>
      </c>
      <c r="F16" s="2">
        <f t="shared" si="16"/>
        <v>85000</v>
      </c>
      <c r="G16" s="3">
        <f t="shared" si="10"/>
        <v>8286.535263104035</v>
      </c>
      <c r="H16" s="1">
        <v>22</v>
      </c>
      <c r="I16" s="4">
        <v>38000</v>
      </c>
      <c r="J16" s="4">
        <v>46000</v>
      </c>
      <c r="K16" s="4">
        <v>48000</v>
      </c>
      <c r="L16" s="2">
        <f t="shared" ref="L16:L25" si="17">AVERAGE(I16:K16)</f>
        <v>44000</v>
      </c>
      <c r="M16" s="3">
        <f t="shared" si="12"/>
        <v>4320.4937989385735</v>
      </c>
      <c r="N16" s="1">
        <v>22</v>
      </c>
      <c r="O16" s="4">
        <v>60000</v>
      </c>
      <c r="P16" s="4">
        <v>51000</v>
      </c>
      <c r="Q16" s="4">
        <v>61000</v>
      </c>
      <c r="R16" s="2">
        <f t="shared" si="13"/>
        <v>57333.333333333336</v>
      </c>
      <c r="S16" s="3">
        <f t="shared" si="0"/>
        <v>4496.9125210773473</v>
      </c>
      <c r="T16" s="1">
        <v>22</v>
      </c>
      <c r="U16" s="4">
        <v>58000</v>
      </c>
      <c r="V16" s="4">
        <v>64000</v>
      </c>
      <c r="W16" s="4">
        <v>67000</v>
      </c>
      <c r="X16" s="2">
        <f t="shared" si="14"/>
        <v>63000</v>
      </c>
      <c r="Y16" s="3">
        <f t="shared" si="1"/>
        <v>3741.6573867739412</v>
      </c>
      <c r="Z16" s="1">
        <v>22</v>
      </c>
      <c r="AA16" s="4">
        <v>60000</v>
      </c>
      <c r="AB16" s="4">
        <v>55000</v>
      </c>
      <c r="AC16" s="4">
        <v>62000</v>
      </c>
      <c r="AD16" s="2">
        <f t="shared" si="15"/>
        <v>59000</v>
      </c>
      <c r="AE16" s="3">
        <f t="shared" si="2"/>
        <v>2943.9202887759488</v>
      </c>
      <c r="AF16" s="49"/>
      <c r="AG16" s="1">
        <v>22</v>
      </c>
      <c r="AH16" s="36">
        <f t="shared" si="3"/>
        <v>85000</v>
      </c>
      <c r="AI16" s="36">
        <f t="shared" si="4"/>
        <v>44000</v>
      </c>
      <c r="AJ16" s="36">
        <f t="shared" si="5"/>
        <v>57333.333333333336</v>
      </c>
      <c r="AK16" s="36">
        <f t="shared" si="6"/>
        <v>63000</v>
      </c>
      <c r="AL16" s="36">
        <f t="shared" si="7"/>
        <v>59000</v>
      </c>
      <c r="AM16" s="37">
        <f t="shared" si="8"/>
        <v>61666.666666666672</v>
      </c>
      <c r="AN16" s="38">
        <f t="shared" si="9"/>
        <v>13298.287274850221</v>
      </c>
    </row>
    <row r="17" spans="1:40">
      <c r="B17" s="1">
        <v>24</v>
      </c>
      <c r="C17" s="4">
        <v>32000</v>
      </c>
      <c r="D17" s="4">
        <v>40000</v>
      </c>
      <c r="E17" s="4">
        <v>41000</v>
      </c>
      <c r="F17" s="2">
        <f t="shared" si="16"/>
        <v>37666.666666666664</v>
      </c>
      <c r="G17" s="3">
        <f t="shared" si="10"/>
        <v>4027.6819911981906</v>
      </c>
      <c r="H17" s="1">
        <v>24</v>
      </c>
      <c r="I17" s="4">
        <v>46000</v>
      </c>
      <c r="J17" s="4">
        <v>47000</v>
      </c>
      <c r="K17" s="4">
        <v>49000</v>
      </c>
      <c r="L17" s="2">
        <f t="shared" si="17"/>
        <v>47333.333333333336</v>
      </c>
      <c r="M17" s="3">
        <f t="shared" si="12"/>
        <v>1247.2191289246471</v>
      </c>
      <c r="N17" s="1">
        <v>24</v>
      </c>
      <c r="O17" s="4">
        <v>31000</v>
      </c>
      <c r="P17" s="4">
        <v>43000</v>
      </c>
      <c r="Q17" s="4">
        <v>44000</v>
      </c>
      <c r="R17" s="2">
        <f t="shared" si="13"/>
        <v>39333.333333333336</v>
      </c>
      <c r="S17" s="3">
        <f t="shared" si="0"/>
        <v>5906.6817155564504</v>
      </c>
      <c r="T17" s="1">
        <v>24</v>
      </c>
      <c r="U17" s="4">
        <v>31000</v>
      </c>
      <c r="V17" s="4">
        <v>33000</v>
      </c>
      <c r="W17" s="4">
        <v>35000</v>
      </c>
      <c r="X17" s="2">
        <f t="shared" si="14"/>
        <v>33000</v>
      </c>
      <c r="Y17" s="3">
        <f t="shared" si="1"/>
        <v>1632.9931618554519</v>
      </c>
      <c r="Z17" s="1">
        <v>24</v>
      </c>
      <c r="AA17" s="4">
        <v>62000</v>
      </c>
      <c r="AB17" s="4">
        <v>89000</v>
      </c>
      <c r="AC17" s="4">
        <v>91000</v>
      </c>
      <c r="AD17" s="2">
        <f t="shared" si="15"/>
        <v>80666.666666666672</v>
      </c>
      <c r="AE17" s="3">
        <f t="shared" si="2"/>
        <v>13224.556283251582</v>
      </c>
      <c r="AF17" s="49"/>
      <c r="AG17" s="1">
        <v>24</v>
      </c>
      <c r="AH17" s="36">
        <f t="shared" si="3"/>
        <v>37666.666666666664</v>
      </c>
      <c r="AI17" s="36">
        <f t="shared" si="4"/>
        <v>47333.333333333336</v>
      </c>
      <c r="AJ17" s="36">
        <f t="shared" si="5"/>
        <v>39333.333333333336</v>
      </c>
      <c r="AK17" s="36">
        <f t="shared" si="6"/>
        <v>33000</v>
      </c>
      <c r="AL17" s="36">
        <f t="shared" si="7"/>
        <v>80666.666666666672</v>
      </c>
      <c r="AM17" s="37">
        <f t="shared" si="8"/>
        <v>47600</v>
      </c>
      <c r="AN17" s="38">
        <f t="shared" si="9"/>
        <v>17167.669873599305</v>
      </c>
    </row>
    <row r="18" spans="1:40">
      <c r="B18" s="1">
        <v>26</v>
      </c>
      <c r="C18" s="4">
        <v>57000</v>
      </c>
      <c r="D18" s="4">
        <v>57000</v>
      </c>
      <c r="E18" s="4">
        <v>55000</v>
      </c>
      <c r="F18" s="2">
        <f t="shared" si="16"/>
        <v>56333.333333333336</v>
      </c>
      <c r="G18" s="3">
        <f t="shared" si="10"/>
        <v>942.8090415820634</v>
      </c>
      <c r="H18" s="1">
        <v>26</v>
      </c>
      <c r="I18" s="4">
        <v>63000</v>
      </c>
      <c r="J18" s="4">
        <v>58000</v>
      </c>
      <c r="K18" s="4">
        <v>65000</v>
      </c>
      <c r="L18" s="2">
        <f t="shared" si="17"/>
        <v>62000</v>
      </c>
      <c r="M18" s="3">
        <f t="shared" si="12"/>
        <v>2943.9202887759488</v>
      </c>
      <c r="N18" s="1">
        <v>26</v>
      </c>
      <c r="O18" s="4">
        <v>50000</v>
      </c>
      <c r="P18" s="4">
        <v>56000</v>
      </c>
      <c r="Q18" s="4">
        <v>53000</v>
      </c>
      <c r="R18" s="2">
        <f t="shared" si="13"/>
        <v>53000</v>
      </c>
      <c r="S18" s="3">
        <f t="shared" si="0"/>
        <v>2449.4897427831779</v>
      </c>
      <c r="T18" s="1">
        <v>26</v>
      </c>
      <c r="U18" s="4">
        <v>49000</v>
      </c>
      <c r="V18" s="4">
        <v>49000</v>
      </c>
      <c r="W18" s="4">
        <v>47000</v>
      </c>
      <c r="X18" s="2">
        <f t="shared" si="14"/>
        <v>48333.333333333336</v>
      </c>
      <c r="Y18" s="3">
        <f t="shared" si="1"/>
        <v>942.8090415820634</v>
      </c>
      <c r="Z18" s="1">
        <v>26</v>
      </c>
      <c r="AA18" s="4">
        <v>38000</v>
      </c>
      <c r="AB18" s="4">
        <v>40000</v>
      </c>
      <c r="AC18" s="4">
        <v>44000</v>
      </c>
      <c r="AD18" s="2">
        <f t="shared" si="15"/>
        <v>40666.666666666664</v>
      </c>
      <c r="AE18" s="3">
        <f t="shared" si="2"/>
        <v>2494.4382578492941</v>
      </c>
      <c r="AF18" s="49"/>
      <c r="AG18" s="1">
        <v>26</v>
      </c>
      <c r="AH18" s="36">
        <f t="shared" si="3"/>
        <v>56333.333333333336</v>
      </c>
      <c r="AI18" s="36">
        <f t="shared" si="4"/>
        <v>62000</v>
      </c>
      <c r="AJ18" s="36">
        <f t="shared" si="5"/>
        <v>53000</v>
      </c>
      <c r="AK18" s="36">
        <f t="shared" si="6"/>
        <v>48333.333333333336</v>
      </c>
      <c r="AL18" s="36">
        <f t="shared" si="7"/>
        <v>40666.666666666664</v>
      </c>
      <c r="AM18" s="37">
        <f t="shared" si="8"/>
        <v>52066.666666666672</v>
      </c>
      <c r="AN18" s="38">
        <f t="shared" si="9"/>
        <v>7233.8709477629091</v>
      </c>
    </row>
    <row r="19" spans="1:40">
      <c r="B19" s="1">
        <v>28</v>
      </c>
      <c r="C19" s="4">
        <v>34000</v>
      </c>
      <c r="D19" s="4">
        <v>29000</v>
      </c>
      <c r="E19" s="4">
        <v>42000</v>
      </c>
      <c r="F19" s="2">
        <f t="shared" si="16"/>
        <v>35000</v>
      </c>
      <c r="G19" s="3">
        <f t="shared" si="10"/>
        <v>5354.126134736337</v>
      </c>
      <c r="H19" s="1">
        <v>28</v>
      </c>
      <c r="I19" s="4">
        <v>53000</v>
      </c>
      <c r="J19" s="4">
        <v>60000</v>
      </c>
      <c r="K19" s="4">
        <v>64000</v>
      </c>
      <c r="L19" s="2">
        <f t="shared" si="17"/>
        <v>59000</v>
      </c>
      <c r="M19" s="3">
        <f t="shared" si="12"/>
        <v>4546.0605656619518</v>
      </c>
      <c r="N19" s="1">
        <v>28</v>
      </c>
      <c r="O19" s="4">
        <v>46000</v>
      </c>
      <c r="P19" s="4">
        <v>51000</v>
      </c>
      <c r="Q19" s="4">
        <v>55000</v>
      </c>
      <c r="R19" s="2">
        <f t="shared" si="13"/>
        <v>50666.666666666664</v>
      </c>
      <c r="S19" s="3">
        <f t="shared" si="0"/>
        <v>3681.7870057290866</v>
      </c>
      <c r="T19" s="1">
        <v>28</v>
      </c>
      <c r="U19" s="4">
        <v>52000</v>
      </c>
      <c r="V19" s="4">
        <v>46000</v>
      </c>
      <c r="W19" s="4">
        <v>55000</v>
      </c>
      <c r="X19" s="2">
        <f t="shared" si="14"/>
        <v>51000</v>
      </c>
      <c r="Y19" s="3">
        <f t="shared" si="1"/>
        <v>3741.6573867739412</v>
      </c>
      <c r="Z19" s="1">
        <v>28</v>
      </c>
      <c r="AA19" s="4">
        <v>61000</v>
      </c>
      <c r="AB19" s="4">
        <v>71000</v>
      </c>
      <c r="AC19" s="4">
        <v>65000</v>
      </c>
      <c r="AD19" s="2">
        <f t="shared" si="15"/>
        <v>65666.666666666672</v>
      </c>
      <c r="AE19" s="3">
        <f t="shared" si="2"/>
        <v>4109.6093353126507</v>
      </c>
      <c r="AF19" s="49"/>
      <c r="AG19" s="1">
        <v>28</v>
      </c>
      <c r="AH19" s="36">
        <f t="shared" si="3"/>
        <v>35000</v>
      </c>
      <c r="AI19" s="36">
        <f t="shared" si="4"/>
        <v>59000</v>
      </c>
      <c r="AJ19" s="36">
        <f t="shared" si="5"/>
        <v>50666.666666666664</v>
      </c>
      <c r="AK19" s="36">
        <f t="shared" si="6"/>
        <v>51000</v>
      </c>
      <c r="AL19" s="36">
        <f t="shared" si="7"/>
        <v>65666.666666666672</v>
      </c>
      <c r="AM19" s="37">
        <f t="shared" si="8"/>
        <v>52266.666666666664</v>
      </c>
      <c r="AN19" s="38">
        <f t="shared" si="9"/>
        <v>10268.398122394778</v>
      </c>
    </row>
    <row r="20" spans="1:40">
      <c r="B20" s="1">
        <v>30</v>
      </c>
      <c r="C20" s="4">
        <v>57000</v>
      </c>
      <c r="D20" s="4">
        <v>57000</v>
      </c>
      <c r="E20" s="4">
        <v>52000</v>
      </c>
      <c r="F20" s="2">
        <f t="shared" si="16"/>
        <v>55333.333333333336</v>
      </c>
      <c r="G20" s="3">
        <f t="shared" si="10"/>
        <v>2357.0226039551585</v>
      </c>
      <c r="H20" s="1">
        <v>30</v>
      </c>
      <c r="I20" s="4">
        <v>29000</v>
      </c>
      <c r="J20" s="4">
        <v>38000</v>
      </c>
      <c r="K20" s="4">
        <v>42000</v>
      </c>
      <c r="L20" s="2">
        <f t="shared" si="17"/>
        <v>36333.333333333336</v>
      </c>
      <c r="M20" s="3">
        <f t="shared" si="12"/>
        <v>5436.5021434333639</v>
      </c>
      <c r="N20" s="1">
        <v>30</v>
      </c>
      <c r="O20" s="4">
        <v>36000</v>
      </c>
      <c r="P20" s="4">
        <v>39000</v>
      </c>
      <c r="Q20" s="4">
        <v>44000</v>
      </c>
      <c r="R20" s="2">
        <f t="shared" si="13"/>
        <v>39666.666666666664</v>
      </c>
      <c r="S20" s="3">
        <f t="shared" si="0"/>
        <v>3299.8316455372219</v>
      </c>
      <c r="T20" s="1">
        <v>30</v>
      </c>
      <c r="U20" s="4">
        <v>59000</v>
      </c>
      <c r="V20" s="4">
        <v>33000</v>
      </c>
      <c r="W20" s="4">
        <v>51000</v>
      </c>
      <c r="X20" s="2">
        <f t="shared" si="14"/>
        <v>47666.666666666664</v>
      </c>
      <c r="Y20" s="3">
        <f t="shared" si="1"/>
        <v>10873.004286866728</v>
      </c>
      <c r="Z20" s="1">
        <v>30</v>
      </c>
      <c r="AA20" s="4">
        <v>33000</v>
      </c>
      <c r="AB20" s="4">
        <v>42000</v>
      </c>
      <c r="AC20" s="4">
        <v>47000</v>
      </c>
      <c r="AD20" s="2">
        <f t="shared" si="15"/>
        <v>40666.666666666664</v>
      </c>
      <c r="AE20" s="3">
        <f t="shared" si="2"/>
        <v>5792.7157323275887</v>
      </c>
      <c r="AF20" s="49"/>
      <c r="AG20" s="1">
        <v>30</v>
      </c>
      <c r="AH20" s="36">
        <f t="shared" si="3"/>
        <v>55333.333333333336</v>
      </c>
      <c r="AI20" s="36">
        <f t="shared" si="4"/>
        <v>36333.333333333336</v>
      </c>
      <c r="AJ20" s="36">
        <f t="shared" si="5"/>
        <v>39666.666666666664</v>
      </c>
      <c r="AK20" s="36">
        <f t="shared" si="6"/>
        <v>47666.666666666664</v>
      </c>
      <c r="AL20" s="36">
        <f t="shared" si="7"/>
        <v>40666.666666666664</v>
      </c>
      <c r="AM20" s="37">
        <f t="shared" si="8"/>
        <v>43933.333333333328</v>
      </c>
      <c r="AN20" s="38">
        <f t="shared" si="9"/>
        <v>6790.1890008059836</v>
      </c>
    </row>
    <row r="21" spans="1:40">
      <c r="B21" s="1">
        <v>32</v>
      </c>
      <c r="C21" s="4">
        <v>40000</v>
      </c>
      <c r="D21" s="4">
        <v>53000</v>
      </c>
      <c r="E21" s="4">
        <v>55000</v>
      </c>
      <c r="F21" s="2">
        <f t="shared" si="16"/>
        <v>49333.333333333336</v>
      </c>
      <c r="G21" s="3">
        <f t="shared" si="10"/>
        <v>6649.9791144200017</v>
      </c>
      <c r="H21" s="1">
        <v>32</v>
      </c>
      <c r="I21" s="4">
        <v>32000</v>
      </c>
      <c r="J21" s="4">
        <v>52000</v>
      </c>
      <c r="K21" s="4">
        <v>47000</v>
      </c>
      <c r="L21" s="2">
        <f t="shared" si="17"/>
        <v>43666.666666666664</v>
      </c>
      <c r="M21" s="3">
        <f t="shared" si="12"/>
        <v>8498.365855987975</v>
      </c>
      <c r="N21" s="1">
        <v>32</v>
      </c>
      <c r="O21" s="4">
        <v>64000</v>
      </c>
      <c r="P21" s="4">
        <v>47000</v>
      </c>
      <c r="Q21" s="4">
        <v>57000</v>
      </c>
      <c r="R21" s="2">
        <f t="shared" si="13"/>
        <v>56000</v>
      </c>
      <c r="S21" s="3">
        <f t="shared" si="0"/>
        <v>6976.14984548545</v>
      </c>
      <c r="T21" s="1">
        <v>32</v>
      </c>
      <c r="U21" s="4">
        <v>64000</v>
      </c>
      <c r="V21" s="4">
        <v>45000</v>
      </c>
      <c r="W21" s="4">
        <v>55000</v>
      </c>
      <c r="X21" s="2">
        <f t="shared" si="14"/>
        <v>54666.666666666664</v>
      </c>
      <c r="Y21" s="3">
        <f t="shared" si="1"/>
        <v>7760.2978178818776</v>
      </c>
      <c r="Z21" s="1">
        <v>32</v>
      </c>
      <c r="AA21" s="4">
        <v>61000</v>
      </c>
      <c r="AB21" s="4">
        <v>57000</v>
      </c>
      <c r="AC21" s="4">
        <v>59000</v>
      </c>
      <c r="AD21" s="2">
        <f t="shared" si="15"/>
        <v>59000</v>
      </c>
      <c r="AE21" s="3">
        <f t="shared" si="2"/>
        <v>1632.9931618554519</v>
      </c>
      <c r="AF21" s="49"/>
      <c r="AG21" s="1">
        <v>32</v>
      </c>
      <c r="AH21" s="36">
        <f t="shared" si="3"/>
        <v>49333.333333333336</v>
      </c>
      <c r="AI21" s="36">
        <f t="shared" si="4"/>
        <v>43666.666666666664</v>
      </c>
      <c r="AJ21" s="36">
        <f t="shared" si="5"/>
        <v>56000</v>
      </c>
      <c r="AK21" s="36">
        <f t="shared" si="6"/>
        <v>54666.666666666664</v>
      </c>
      <c r="AL21" s="36">
        <f t="shared" si="7"/>
        <v>59000</v>
      </c>
      <c r="AM21" s="37">
        <f t="shared" si="8"/>
        <v>52533.333333333328</v>
      </c>
      <c r="AN21" s="38">
        <f t="shared" si="9"/>
        <v>5426.683046658407</v>
      </c>
    </row>
    <row r="22" spans="1:40">
      <c r="A22" s="50"/>
      <c r="B22" s="1">
        <v>34</v>
      </c>
      <c r="C22" s="4">
        <v>76000</v>
      </c>
      <c r="D22" s="4">
        <v>68000</v>
      </c>
      <c r="E22" s="4">
        <v>74000</v>
      </c>
      <c r="F22" s="2">
        <f t="shared" si="16"/>
        <v>72666.666666666672</v>
      </c>
      <c r="G22" s="3">
        <f t="shared" si="10"/>
        <v>3399.3463423951903</v>
      </c>
      <c r="H22" s="1">
        <v>34</v>
      </c>
      <c r="I22" s="4">
        <v>49000</v>
      </c>
      <c r="J22" s="4">
        <v>47000</v>
      </c>
      <c r="K22" s="4">
        <v>52000</v>
      </c>
      <c r="L22" s="2">
        <f t="shared" si="17"/>
        <v>49333.333333333336</v>
      </c>
      <c r="M22" s="3">
        <f t="shared" si="12"/>
        <v>2054.8046676563258</v>
      </c>
      <c r="N22" s="1">
        <v>34</v>
      </c>
      <c r="O22" s="4">
        <v>45000</v>
      </c>
      <c r="P22" s="4">
        <v>55000</v>
      </c>
      <c r="Q22" s="4">
        <v>57000</v>
      </c>
      <c r="R22" s="2">
        <f t="shared" si="13"/>
        <v>52333.333333333336</v>
      </c>
      <c r="S22" s="3">
        <f t="shared" si="0"/>
        <v>5249.3385826745407</v>
      </c>
      <c r="T22" s="1">
        <v>34</v>
      </c>
      <c r="U22" s="4">
        <v>74000</v>
      </c>
      <c r="V22" s="4">
        <v>70000</v>
      </c>
      <c r="W22" s="4">
        <v>71000</v>
      </c>
      <c r="X22" s="2">
        <f t="shared" si="14"/>
        <v>71666.666666666672</v>
      </c>
      <c r="Y22" s="3">
        <f t="shared" si="1"/>
        <v>1699.6731711975949</v>
      </c>
      <c r="Z22" s="1">
        <v>34</v>
      </c>
      <c r="AA22" s="4">
        <v>52000</v>
      </c>
      <c r="AB22" s="4">
        <v>61000</v>
      </c>
      <c r="AC22" s="4">
        <v>63000</v>
      </c>
      <c r="AD22" s="2">
        <f t="shared" si="15"/>
        <v>58666.666666666664</v>
      </c>
      <c r="AE22" s="3">
        <f t="shared" si="2"/>
        <v>4784.2333648024405</v>
      </c>
      <c r="AF22" s="49"/>
      <c r="AG22" s="1">
        <v>34</v>
      </c>
      <c r="AH22" s="36">
        <f t="shared" si="3"/>
        <v>72666.666666666672</v>
      </c>
      <c r="AI22" s="36">
        <f t="shared" si="4"/>
        <v>49333.333333333336</v>
      </c>
      <c r="AJ22" s="36">
        <f t="shared" si="5"/>
        <v>52333.333333333336</v>
      </c>
      <c r="AK22" s="36">
        <f t="shared" si="6"/>
        <v>71666.666666666672</v>
      </c>
      <c r="AL22" s="36">
        <f t="shared" si="7"/>
        <v>58666.666666666664</v>
      </c>
      <c r="AM22" s="37">
        <f t="shared" si="8"/>
        <v>60933.333333333336</v>
      </c>
      <c r="AN22" s="38">
        <f t="shared" si="9"/>
        <v>9659.5376010794043</v>
      </c>
    </row>
    <row r="23" spans="1:40">
      <c r="A23" s="50"/>
      <c r="B23" s="1">
        <v>36</v>
      </c>
      <c r="C23" s="4">
        <v>56000</v>
      </c>
      <c r="D23" s="4">
        <v>64000</v>
      </c>
      <c r="E23" s="4">
        <v>66000</v>
      </c>
      <c r="F23" s="2">
        <f t="shared" si="16"/>
        <v>62000</v>
      </c>
      <c r="G23" s="3">
        <f t="shared" si="10"/>
        <v>4320.4937989385735</v>
      </c>
      <c r="H23" s="1">
        <v>36</v>
      </c>
      <c r="I23" s="4">
        <v>43000</v>
      </c>
      <c r="J23" s="4">
        <v>39000</v>
      </c>
      <c r="K23" s="4">
        <v>45000</v>
      </c>
      <c r="L23" s="2">
        <f t="shared" si="17"/>
        <v>42333.333333333336</v>
      </c>
      <c r="M23" s="3">
        <f t="shared" si="12"/>
        <v>2494.4382578492941</v>
      </c>
      <c r="N23" s="1">
        <v>36</v>
      </c>
      <c r="O23" s="4">
        <v>36000</v>
      </c>
      <c r="P23" s="4">
        <v>52000</v>
      </c>
      <c r="Q23" s="4">
        <v>49000</v>
      </c>
      <c r="R23" s="2">
        <f t="shared" si="13"/>
        <v>45666.666666666664</v>
      </c>
      <c r="S23" s="3">
        <f t="shared" si="0"/>
        <v>6944.2222186665531</v>
      </c>
      <c r="T23" s="1">
        <v>36</v>
      </c>
      <c r="U23" s="4">
        <v>61000</v>
      </c>
      <c r="V23" s="4">
        <v>69000</v>
      </c>
      <c r="W23" s="4">
        <v>67000</v>
      </c>
      <c r="X23" s="2">
        <f t="shared" si="14"/>
        <v>65666.666666666672</v>
      </c>
      <c r="Y23" s="3">
        <f t="shared" si="1"/>
        <v>3399.3463423951903</v>
      </c>
      <c r="Z23" s="1">
        <v>36</v>
      </c>
      <c r="AA23" s="4">
        <v>34000</v>
      </c>
      <c r="AB23" s="4">
        <v>47000</v>
      </c>
      <c r="AC23" s="4">
        <v>39000</v>
      </c>
      <c r="AD23" s="2">
        <f t="shared" si="15"/>
        <v>40000</v>
      </c>
      <c r="AE23" s="3">
        <f t="shared" si="2"/>
        <v>5354.126134736337</v>
      </c>
      <c r="AF23" s="49"/>
      <c r="AG23" s="1">
        <v>36</v>
      </c>
      <c r="AH23" s="36">
        <f t="shared" si="3"/>
        <v>62000</v>
      </c>
      <c r="AI23" s="36">
        <f t="shared" si="4"/>
        <v>42333.333333333336</v>
      </c>
      <c r="AJ23" s="36">
        <f t="shared" si="5"/>
        <v>45666.666666666664</v>
      </c>
      <c r="AK23" s="36">
        <f t="shared" si="6"/>
        <v>65666.666666666672</v>
      </c>
      <c r="AL23" s="36">
        <f t="shared" si="7"/>
        <v>40000</v>
      </c>
      <c r="AM23" s="37">
        <f t="shared" si="8"/>
        <v>51133.333333333336</v>
      </c>
      <c r="AN23" s="38">
        <f t="shared" si="9"/>
        <v>10588.463323615728</v>
      </c>
    </row>
    <row r="24" spans="1:40">
      <c r="A24" s="50"/>
      <c r="B24" s="1">
        <v>38</v>
      </c>
      <c r="C24" s="51">
        <v>44000</v>
      </c>
      <c r="D24" s="51">
        <v>47000</v>
      </c>
      <c r="E24" s="51">
        <v>50000</v>
      </c>
      <c r="F24" s="2">
        <f t="shared" si="16"/>
        <v>47000</v>
      </c>
      <c r="G24" s="3">
        <f t="shared" si="10"/>
        <v>2449.4897427831779</v>
      </c>
      <c r="H24" s="1">
        <v>38</v>
      </c>
      <c r="I24" s="51">
        <v>63000</v>
      </c>
      <c r="J24" s="51">
        <v>53000</v>
      </c>
      <c r="K24" s="51">
        <v>55000</v>
      </c>
      <c r="L24" s="2">
        <f t="shared" si="17"/>
        <v>57000</v>
      </c>
      <c r="M24" s="3">
        <f t="shared" si="12"/>
        <v>4320.4937989385735</v>
      </c>
      <c r="N24" s="1">
        <v>38</v>
      </c>
      <c r="O24" s="4">
        <v>29000</v>
      </c>
      <c r="P24" s="4">
        <v>22000</v>
      </c>
      <c r="Q24" s="4">
        <v>28000</v>
      </c>
      <c r="R24" s="2">
        <f t="shared" si="13"/>
        <v>26333.333333333332</v>
      </c>
      <c r="S24" s="3">
        <f t="shared" si="0"/>
        <v>3091.2061651652348</v>
      </c>
      <c r="T24" s="1">
        <v>38</v>
      </c>
      <c r="U24" s="4">
        <v>53000</v>
      </c>
      <c r="V24" s="4">
        <v>59000</v>
      </c>
      <c r="W24" s="4">
        <v>56000</v>
      </c>
      <c r="X24" s="2">
        <f t="shared" si="14"/>
        <v>56000</v>
      </c>
      <c r="Y24" s="3">
        <f t="shared" si="1"/>
        <v>2449.4897427831779</v>
      </c>
      <c r="Z24" s="1">
        <v>38</v>
      </c>
      <c r="AA24" s="4">
        <v>73000</v>
      </c>
      <c r="AB24" s="4">
        <v>51000</v>
      </c>
      <c r="AC24" s="4">
        <v>61000</v>
      </c>
      <c r="AD24" s="2">
        <f t="shared" si="15"/>
        <v>61666.666666666664</v>
      </c>
      <c r="AE24" s="3">
        <f t="shared" si="2"/>
        <v>8993.8250421546945</v>
      </c>
      <c r="AF24" s="49"/>
      <c r="AG24" s="1">
        <v>38</v>
      </c>
      <c r="AH24" s="36">
        <f t="shared" si="3"/>
        <v>47000</v>
      </c>
      <c r="AI24" s="36">
        <f t="shared" si="4"/>
        <v>57000</v>
      </c>
      <c r="AJ24" s="36">
        <f t="shared" si="5"/>
        <v>26333.333333333332</v>
      </c>
      <c r="AK24" s="36">
        <f t="shared" si="6"/>
        <v>56000</v>
      </c>
      <c r="AL24" s="36">
        <f t="shared" si="7"/>
        <v>61666.666666666664</v>
      </c>
      <c r="AM24" s="37">
        <f t="shared" si="8"/>
        <v>49599.999999999993</v>
      </c>
      <c r="AN24" s="38">
        <f t="shared" si="9"/>
        <v>12565.20769603292</v>
      </c>
    </row>
    <row r="25" spans="1:40">
      <c r="A25" s="50"/>
      <c r="B25" s="1">
        <v>40</v>
      </c>
      <c r="C25" s="51">
        <v>34000</v>
      </c>
      <c r="D25" s="51">
        <v>30000</v>
      </c>
      <c r="E25" s="51">
        <v>38000</v>
      </c>
      <c r="F25" s="2">
        <f t="shared" si="16"/>
        <v>34000</v>
      </c>
      <c r="G25" s="3">
        <f t="shared" si="10"/>
        <v>3265.9863237109039</v>
      </c>
      <c r="H25" s="1">
        <v>40</v>
      </c>
      <c r="I25" s="51">
        <v>14000</v>
      </c>
      <c r="J25" s="51">
        <v>14000</v>
      </c>
      <c r="K25" s="51">
        <v>18000</v>
      </c>
      <c r="L25" s="2">
        <f t="shared" si="17"/>
        <v>15333.333333333334</v>
      </c>
      <c r="M25" s="3">
        <f t="shared" si="12"/>
        <v>1885.6180831641268</v>
      </c>
      <c r="N25" s="1">
        <v>40</v>
      </c>
      <c r="O25" s="4">
        <v>28000</v>
      </c>
      <c r="P25" s="4">
        <v>29000</v>
      </c>
      <c r="Q25" s="4">
        <v>32000</v>
      </c>
      <c r="R25" s="2">
        <f t="shared" si="13"/>
        <v>29666.666666666668</v>
      </c>
      <c r="S25" s="3">
        <f t="shared" si="0"/>
        <v>1699.6731711975949</v>
      </c>
      <c r="T25" s="1">
        <v>40</v>
      </c>
      <c r="U25" s="4">
        <v>28000</v>
      </c>
      <c r="V25" s="4">
        <v>24000</v>
      </c>
      <c r="W25" s="4">
        <v>31000</v>
      </c>
      <c r="X25" s="2">
        <f t="shared" si="14"/>
        <v>27666.666666666668</v>
      </c>
      <c r="Y25" s="3">
        <f t="shared" si="1"/>
        <v>2867.4417556808758</v>
      </c>
      <c r="Z25" s="1">
        <v>40</v>
      </c>
      <c r="AA25" s="4">
        <v>26000</v>
      </c>
      <c r="AB25" s="4">
        <v>22000</v>
      </c>
      <c r="AC25" s="4">
        <v>29000</v>
      </c>
      <c r="AD25" s="2">
        <f t="shared" si="15"/>
        <v>25666.666666666668</v>
      </c>
      <c r="AE25" s="3">
        <f t="shared" si="2"/>
        <v>2867.4417556808758</v>
      </c>
      <c r="AF25" s="49"/>
      <c r="AG25" s="1">
        <v>40</v>
      </c>
      <c r="AH25" s="36">
        <f t="shared" si="3"/>
        <v>34000</v>
      </c>
      <c r="AI25" s="36">
        <f t="shared" si="4"/>
        <v>15333.333333333334</v>
      </c>
      <c r="AJ25" s="36">
        <f t="shared" si="5"/>
        <v>29666.666666666668</v>
      </c>
      <c r="AK25" s="36">
        <f t="shared" si="6"/>
        <v>27666.666666666668</v>
      </c>
      <c r="AL25" s="36">
        <f t="shared" si="7"/>
        <v>25666.666666666668</v>
      </c>
      <c r="AM25" s="37">
        <f t="shared" si="8"/>
        <v>26466.666666666668</v>
      </c>
      <c r="AN25" s="38">
        <f t="shared" si="9"/>
        <v>6213.2474958305238</v>
      </c>
    </row>
    <row r="26" spans="1:40">
      <c r="A26" s="50"/>
      <c r="B26" s="9"/>
      <c r="C26" s="39"/>
      <c r="D26" s="39"/>
      <c r="E26" s="39"/>
      <c r="F26" s="11"/>
      <c r="G26" s="12"/>
      <c r="H26" s="9"/>
      <c r="I26" s="39"/>
      <c r="J26" s="39"/>
      <c r="K26" s="39"/>
      <c r="L26" s="11"/>
      <c r="M26" s="12"/>
      <c r="N26" s="9"/>
      <c r="O26" s="10"/>
      <c r="P26" s="10"/>
      <c r="Q26" s="10"/>
      <c r="R26" s="13"/>
      <c r="S26" s="12"/>
      <c r="T26" s="9"/>
      <c r="U26" s="10"/>
      <c r="V26" s="10"/>
      <c r="W26" s="10"/>
      <c r="X26" s="13"/>
      <c r="Y26" s="12"/>
      <c r="Z26" s="9"/>
      <c r="AA26" s="10"/>
      <c r="AB26" s="10"/>
      <c r="AC26" s="10"/>
      <c r="AD26" s="13"/>
      <c r="AE26" s="12"/>
      <c r="AF26" s="49"/>
      <c r="AG26" s="9"/>
      <c r="AH26" s="62"/>
      <c r="AI26" s="62"/>
      <c r="AJ26" s="62"/>
      <c r="AK26" s="62"/>
      <c r="AL26" s="62"/>
      <c r="AM26" s="37"/>
      <c r="AN26" s="63"/>
    </row>
    <row r="27" spans="1:40">
      <c r="B27" s="9" t="s">
        <v>0</v>
      </c>
      <c r="C27" s="10">
        <f>MAX(C5:C25)</f>
        <v>111000</v>
      </c>
      <c r="D27" s="10">
        <f>MAX(D5:D25)</f>
        <v>128000</v>
      </c>
      <c r="E27" s="10">
        <f>MAX(E5:E25)</f>
        <v>125000</v>
      </c>
      <c r="F27" s="11">
        <f>MAX(F5:F25)</f>
        <v>121333.33333333333</v>
      </c>
      <c r="G27" s="12">
        <f>MAX(G5:G25)</f>
        <v>12027.745701779144</v>
      </c>
      <c r="H27" s="9" t="s">
        <v>0</v>
      </c>
      <c r="I27" s="10">
        <f>MAX(I5:I25)</f>
        <v>98000</v>
      </c>
      <c r="J27" s="10">
        <f>MAX(J5:J25)</f>
        <v>82000</v>
      </c>
      <c r="K27" s="10">
        <f>MAX(K5:K25)</f>
        <v>90000</v>
      </c>
      <c r="L27" s="11">
        <f>MAX(L5:L25)</f>
        <v>90000</v>
      </c>
      <c r="M27" s="12">
        <f>MAX(M5:M25)</f>
        <v>8498.365855987975</v>
      </c>
      <c r="N27" s="9" t="s">
        <v>0</v>
      </c>
      <c r="O27" s="10">
        <f>MAX(O5:O25)</f>
        <v>91000</v>
      </c>
      <c r="P27" s="10">
        <f>MAX(P5:P25)</f>
        <v>129000</v>
      </c>
      <c r="Q27" s="10">
        <f>MAX(Q5:Q25)</f>
        <v>130000</v>
      </c>
      <c r="R27" s="13">
        <f>MAX(R5:R25)</f>
        <v>116666.66666666667</v>
      </c>
      <c r="S27" s="12">
        <f>MAX(S5:S25)</f>
        <v>18153.665072253469</v>
      </c>
      <c r="T27" s="9" t="s">
        <v>0</v>
      </c>
      <c r="U27" s="10">
        <f>MAX(U5:U25)</f>
        <v>97000</v>
      </c>
      <c r="V27" s="10">
        <f>MAX(V5:V25)</f>
        <v>99000</v>
      </c>
      <c r="W27" s="10">
        <f>MAX(W5:W25)</f>
        <v>103000</v>
      </c>
      <c r="X27" s="13">
        <f>MAX(X5:X25)</f>
        <v>91000</v>
      </c>
      <c r="Y27" s="12">
        <f>MAX(Y5:Y25)</f>
        <v>13589.211407093006</v>
      </c>
      <c r="Z27" s="9" t="s">
        <v>0</v>
      </c>
      <c r="AA27" s="10">
        <f>MAX(AA5:AA25)</f>
        <v>94000</v>
      </c>
      <c r="AB27" s="10">
        <f>MAX(AB5:AB25)</f>
        <v>126000</v>
      </c>
      <c r="AC27" s="10">
        <f>MAX(AC5:AC25)</f>
        <v>100000</v>
      </c>
      <c r="AD27" s="13">
        <f>MAX(AD5:AD25)</f>
        <v>106666.66666666667</v>
      </c>
      <c r="AE27" s="12">
        <f>MAX(AE5:AE25)</f>
        <v>13888.444437333106</v>
      </c>
      <c r="AF27" s="49"/>
      <c r="AG27" s="9" t="s">
        <v>0</v>
      </c>
      <c r="AH27" s="39">
        <f t="shared" ref="AH27:AN27" si="18">MAX(AH5:AH25)</f>
        <v>121333.33333333333</v>
      </c>
      <c r="AI27" s="39">
        <f t="shared" si="18"/>
        <v>90000</v>
      </c>
      <c r="AJ27" s="39">
        <f t="shared" si="18"/>
        <v>116666.66666666667</v>
      </c>
      <c r="AK27" s="39">
        <f t="shared" si="18"/>
        <v>91000</v>
      </c>
      <c r="AL27" s="39">
        <f t="shared" si="18"/>
        <v>106666.66666666667</v>
      </c>
      <c r="AM27" s="2">
        <f t="shared" si="18"/>
        <v>98400</v>
      </c>
      <c r="AN27" s="12">
        <f t="shared" si="18"/>
        <v>23461.931340412342</v>
      </c>
    </row>
    <row r="29" spans="1:40">
      <c r="B29" s="20" t="s">
        <v>5</v>
      </c>
      <c r="C29" s="21"/>
      <c r="D29" s="21"/>
      <c r="E29" s="21"/>
      <c r="F29" s="29"/>
      <c r="G29" s="30"/>
      <c r="H29" s="30"/>
      <c r="I29" s="21"/>
      <c r="J29" s="21"/>
      <c r="K29" s="21"/>
      <c r="L29" s="29"/>
      <c r="M29" s="30"/>
      <c r="N29" s="30"/>
      <c r="O29" s="21"/>
      <c r="P29" s="21"/>
      <c r="Q29" s="21"/>
      <c r="R29" s="31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G29" s="30"/>
      <c r="AH29" s="21"/>
      <c r="AI29" s="21"/>
      <c r="AJ29" s="21"/>
      <c r="AK29" s="21"/>
      <c r="AL29" s="21"/>
      <c r="AM29" s="30"/>
      <c r="AN29" s="40"/>
    </row>
    <row r="30" spans="1:40">
      <c r="B30" s="26"/>
      <c r="C30" s="69" t="s">
        <v>41</v>
      </c>
      <c r="D30" s="70"/>
      <c r="E30" s="70"/>
      <c r="F30" s="70"/>
      <c r="G30" s="71"/>
      <c r="H30" s="32"/>
      <c r="I30" s="69" t="s">
        <v>42</v>
      </c>
      <c r="J30" s="70"/>
      <c r="K30" s="70"/>
      <c r="L30" s="70"/>
      <c r="M30" s="71"/>
      <c r="N30" s="32"/>
      <c r="O30" s="69" t="s">
        <v>43</v>
      </c>
      <c r="P30" s="70"/>
      <c r="Q30" s="70"/>
      <c r="R30" s="70"/>
      <c r="S30" s="71"/>
      <c r="T30" s="32"/>
      <c r="U30" s="69" t="s">
        <v>44</v>
      </c>
      <c r="V30" s="70"/>
      <c r="W30" s="70"/>
      <c r="X30" s="70"/>
      <c r="Y30" s="71"/>
      <c r="Z30" s="32"/>
      <c r="AA30" s="69" t="s">
        <v>45</v>
      </c>
      <c r="AB30" s="70"/>
      <c r="AC30" s="70"/>
      <c r="AD30" s="70"/>
      <c r="AE30" s="71"/>
      <c r="AG30" s="26"/>
      <c r="AH30" s="72" t="s">
        <v>46</v>
      </c>
      <c r="AI30" s="73"/>
      <c r="AJ30" s="73"/>
      <c r="AK30" s="73"/>
      <c r="AL30" s="73"/>
      <c r="AM30" s="73"/>
      <c r="AN30" s="74"/>
    </row>
    <row r="31" spans="1:40">
      <c r="B31" s="26" t="s">
        <v>2</v>
      </c>
      <c r="C31" s="26">
        <v>1</v>
      </c>
      <c r="D31" s="26">
        <v>2</v>
      </c>
      <c r="E31" s="26">
        <v>3</v>
      </c>
      <c r="F31" s="27" t="s">
        <v>3</v>
      </c>
      <c r="G31" s="28" t="s">
        <v>1</v>
      </c>
      <c r="H31" s="26" t="s">
        <v>2</v>
      </c>
      <c r="I31" s="26">
        <v>1</v>
      </c>
      <c r="J31" s="26">
        <v>2</v>
      </c>
      <c r="K31" s="26">
        <v>3</v>
      </c>
      <c r="L31" s="27" t="s">
        <v>3</v>
      </c>
      <c r="M31" s="28" t="s">
        <v>1</v>
      </c>
      <c r="N31" s="26" t="s">
        <v>2</v>
      </c>
      <c r="O31" s="26">
        <v>1</v>
      </c>
      <c r="P31" s="26">
        <v>2</v>
      </c>
      <c r="Q31" s="26">
        <v>3</v>
      </c>
      <c r="R31" s="27" t="s">
        <v>3</v>
      </c>
      <c r="S31" s="28" t="s">
        <v>1</v>
      </c>
      <c r="T31" s="26" t="s">
        <v>2</v>
      </c>
      <c r="U31" s="26">
        <v>1</v>
      </c>
      <c r="V31" s="26">
        <v>2</v>
      </c>
      <c r="W31" s="26">
        <v>3</v>
      </c>
      <c r="X31" s="27" t="s">
        <v>3</v>
      </c>
      <c r="Y31" s="28" t="s">
        <v>1</v>
      </c>
      <c r="Z31" s="26" t="s">
        <v>2</v>
      </c>
      <c r="AA31" s="26">
        <v>1</v>
      </c>
      <c r="AB31" s="26">
        <v>2</v>
      </c>
      <c r="AC31" s="26">
        <v>3</v>
      </c>
      <c r="AD31" s="27" t="s">
        <v>3</v>
      </c>
      <c r="AE31" s="28" t="s">
        <v>1</v>
      </c>
      <c r="AG31" s="26" t="s">
        <v>2</v>
      </c>
      <c r="AH31" s="33">
        <v>1</v>
      </c>
      <c r="AI31" s="33">
        <v>2</v>
      </c>
      <c r="AJ31" s="33">
        <v>3</v>
      </c>
      <c r="AK31" s="33">
        <v>4</v>
      </c>
      <c r="AL31" s="33">
        <v>5</v>
      </c>
      <c r="AM31" s="34" t="s">
        <v>3</v>
      </c>
      <c r="AN31" s="35" t="s">
        <v>1</v>
      </c>
    </row>
    <row r="32" spans="1:40">
      <c r="B32" s="1">
        <v>0</v>
      </c>
      <c r="C32" s="14">
        <v>0</v>
      </c>
      <c r="D32" s="14">
        <v>0</v>
      </c>
      <c r="E32" s="14">
        <v>0</v>
      </c>
      <c r="F32" s="5">
        <f>AVERAGE(C32:E32)</f>
        <v>0</v>
      </c>
      <c r="G32" s="6">
        <f>STDEVP(C32:E32)</f>
        <v>0</v>
      </c>
      <c r="H32" s="1">
        <v>0</v>
      </c>
      <c r="I32" s="14">
        <v>0</v>
      </c>
      <c r="J32" s="14">
        <v>0</v>
      </c>
      <c r="K32" s="14">
        <v>0</v>
      </c>
      <c r="L32" s="5">
        <f>AVERAGE(I32:K32)</f>
        <v>0</v>
      </c>
      <c r="M32" s="6">
        <f>STDEVP(I32:K32)</f>
        <v>0</v>
      </c>
      <c r="N32" s="1">
        <v>0</v>
      </c>
      <c r="O32" s="14">
        <v>0</v>
      </c>
      <c r="P32" s="14">
        <v>0</v>
      </c>
      <c r="Q32" s="14">
        <v>0</v>
      </c>
      <c r="R32" s="5">
        <f>AVERAGE(O32:Q32)</f>
        <v>0</v>
      </c>
      <c r="S32" s="6">
        <f t="shared" ref="S32:S54" si="19">STDEVP(O32:Q32)</f>
        <v>0</v>
      </c>
      <c r="T32" s="1">
        <v>0</v>
      </c>
      <c r="U32" s="14">
        <v>0</v>
      </c>
      <c r="V32" s="14">
        <v>0</v>
      </c>
      <c r="W32" s="14">
        <v>0</v>
      </c>
      <c r="X32" s="5">
        <f>AVERAGE(U32:W32)</f>
        <v>0</v>
      </c>
      <c r="Y32" s="6">
        <f t="shared" ref="Y32:Y52" si="20">STDEVP(U32:W32)</f>
        <v>0</v>
      </c>
      <c r="Z32" s="1">
        <v>0</v>
      </c>
      <c r="AA32" s="14">
        <v>0</v>
      </c>
      <c r="AB32" s="14">
        <v>0</v>
      </c>
      <c r="AC32" s="14">
        <v>0</v>
      </c>
      <c r="AD32" s="5">
        <f>AVERAGE(AA32:AC32)</f>
        <v>0</v>
      </c>
      <c r="AE32" s="6">
        <f t="shared" ref="AE32:AE52" si="21">STDEVP(AA32:AC32)</f>
        <v>0</v>
      </c>
      <c r="AG32" s="1">
        <v>0</v>
      </c>
      <c r="AH32" s="41">
        <v>0</v>
      </c>
      <c r="AI32" s="41">
        <v>0</v>
      </c>
      <c r="AJ32" s="41">
        <v>0</v>
      </c>
      <c r="AK32" s="41">
        <v>0</v>
      </c>
      <c r="AL32" s="41">
        <v>0</v>
      </c>
      <c r="AM32" s="42">
        <f>AVERAGE(AH32:AL32)</f>
        <v>0</v>
      </c>
      <c r="AN32" s="43">
        <f>STDEVP(AH32:AL32)</f>
        <v>0</v>
      </c>
    </row>
    <row r="33" spans="2:40">
      <c r="B33" s="1">
        <v>2</v>
      </c>
      <c r="C33" s="14">
        <f t="shared" ref="C33:E46" si="22">LN(C6)</f>
        <v>4.8675344504555822</v>
      </c>
      <c r="D33" s="14">
        <f t="shared" si="22"/>
        <v>5.1357984370502621</v>
      </c>
      <c r="E33" s="14">
        <f t="shared" si="22"/>
        <v>4.6051701859880918</v>
      </c>
      <c r="F33" s="5">
        <f t="shared" ref="F33:F45" si="23">AVERAGE(C33:E33)</f>
        <v>4.8695010244979793</v>
      </c>
      <c r="G33" s="6">
        <f t="shared" ref="G33:G54" si="24">STDEVP(C33:E33)</f>
        <v>0.21663253951707034</v>
      </c>
      <c r="H33" s="1">
        <v>2</v>
      </c>
      <c r="I33" s="14">
        <f t="shared" ref="I33:K46" si="25">LN(I6)</f>
        <v>4.9416424226093039</v>
      </c>
      <c r="J33" s="14">
        <f t="shared" si="25"/>
        <v>4.6051701859880918</v>
      </c>
      <c r="K33" s="14">
        <f t="shared" si="25"/>
        <v>4.7874917427820458</v>
      </c>
      <c r="L33" s="5">
        <f t="shared" ref="L33:L52" si="26">AVERAGE(I33:K33)</f>
        <v>4.7781014504598138</v>
      </c>
      <c r="M33" s="6">
        <f t="shared" ref="M33:M54" si="27">STDEVP(I33:K33)</f>
        <v>0.13752460312405426</v>
      </c>
      <c r="N33" s="1">
        <v>2</v>
      </c>
      <c r="O33" s="14">
        <f t="shared" ref="O33:Q46" si="28">LN(O6)</f>
        <v>4.7004803657924166</v>
      </c>
      <c r="P33" s="14">
        <f t="shared" si="28"/>
        <v>5.1357984370502621</v>
      </c>
      <c r="Q33" s="14">
        <f t="shared" si="28"/>
        <v>4.9416424226093039</v>
      </c>
      <c r="R33" s="5">
        <f>AVERAGE(O33:Q33)</f>
        <v>4.9259737418173275</v>
      </c>
      <c r="S33" s="6">
        <f t="shared" si="19"/>
        <v>0.17806288488290364</v>
      </c>
      <c r="T33" s="1">
        <v>2</v>
      </c>
      <c r="U33" s="14">
        <f t="shared" ref="U33:W46" si="29">LN(U6)</f>
        <v>5.0106352940962555</v>
      </c>
      <c r="V33" s="14">
        <f t="shared" si="29"/>
        <v>4.9416424226093039</v>
      </c>
      <c r="W33" s="14">
        <f t="shared" si="29"/>
        <v>5.0751738152338266</v>
      </c>
      <c r="X33" s="5">
        <f>AVERAGE(U33:W33)</f>
        <v>5.009150510646462</v>
      </c>
      <c r="Y33" s="6">
        <f t="shared" si="20"/>
        <v>5.4524071995652811E-2</v>
      </c>
      <c r="Z33" s="1">
        <v>2</v>
      </c>
      <c r="AA33" s="14">
        <f t="shared" ref="AA33:AC46" si="30">LN(AA6)</f>
        <v>4.9416424226093039</v>
      </c>
      <c r="AB33" s="14">
        <f t="shared" si="30"/>
        <v>4.9416424226093039</v>
      </c>
      <c r="AC33" s="14">
        <f t="shared" si="30"/>
        <v>4.499809670330265</v>
      </c>
      <c r="AD33" s="5">
        <f>AVERAGE(AA33:AC33)</f>
        <v>4.7943648385162909</v>
      </c>
      <c r="AE33" s="6">
        <f t="shared" si="21"/>
        <v>0.20828195685788292</v>
      </c>
      <c r="AG33" s="1">
        <v>2</v>
      </c>
      <c r="AH33" s="41">
        <f t="shared" ref="AH33:AL46" si="31">LN(AH6)</f>
        <v>4.8928522584398726</v>
      </c>
      <c r="AI33" s="41">
        <f t="shared" si="31"/>
        <v>4.7874917427820458</v>
      </c>
      <c r="AJ33" s="41">
        <f t="shared" si="31"/>
        <v>4.9416424226093039</v>
      </c>
      <c r="AK33" s="41">
        <f t="shared" si="31"/>
        <v>5.0106352940962555</v>
      </c>
      <c r="AL33" s="41">
        <f t="shared" si="31"/>
        <v>4.8148907169701607</v>
      </c>
      <c r="AM33" s="42">
        <f t="shared" ref="AM33:AM52" si="32">AVERAGE(AH33:AL33)</f>
        <v>4.8895024869795281</v>
      </c>
      <c r="AN33" s="43">
        <f t="shared" ref="AN33:AN52" si="33">STDEVP(AH33:AL33)</f>
        <v>8.1701969342173011E-2</v>
      </c>
    </row>
    <row r="34" spans="2:40">
      <c r="B34" s="1">
        <v>4</v>
      </c>
      <c r="C34" s="14">
        <f t="shared" si="22"/>
        <v>6.1527326947041043</v>
      </c>
      <c r="D34" s="14">
        <f t="shared" si="22"/>
        <v>6.3969296552161463</v>
      </c>
      <c r="E34" s="14">
        <f t="shared" si="22"/>
        <v>6.3099182782265162</v>
      </c>
      <c r="F34" s="5">
        <f t="shared" si="23"/>
        <v>6.2865268760489217</v>
      </c>
      <c r="G34" s="6">
        <f t="shared" si="24"/>
        <v>0.10105578377874735</v>
      </c>
      <c r="H34" s="1">
        <v>4</v>
      </c>
      <c r="I34" s="14">
        <f t="shared" si="25"/>
        <v>5.9914645471079817</v>
      </c>
      <c r="J34" s="14">
        <f t="shared" si="25"/>
        <v>5.521460917862246</v>
      </c>
      <c r="K34" s="14">
        <f t="shared" si="25"/>
        <v>5.2470240721604862</v>
      </c>
      <c r="L34" s="5">
        <f t="shared" si="26"/>
        <v>5.5866498457102374</v>
      </c>
      <c r="M34" s="6">
        <f t="shared" si="27"/>
        <v>0.30739236861107577</v>
      </c>
      <c r="N34" s="1">
        <v>4</v>
      </c>
      <c r="O34" s="14">
        <f t="shared" si="28"/>
        <v>6.7569323892475532</v>
      </c>
      <c r="P34" s="14">
        <f t="shared" si="28"/>
        <v>6.5072777123850116</v>
      </c>
      <c r="Q34" s="14">
        <f t="shared" si="28"/>
        <v>6.6463905148477291</v>
      </c>
      <c r="R34" s="5">
        <f t="shared" ref="R34:R52" si="34">AVERAGE(O34:Q34)</f>
        <v>6.6368668721600983</v>
      </c>
      <c r="S34" s="6">
        <f t="shared" si="19"/>
        <v>0.10214332821209705</v>
      </c>
      <c r="T34" s="1">
        <v>4</v>
      </c>
      <c r="U34" s="14">
        <f t="shared" si="29"/>
        <v>6.1737861039019366</v>
      </c>
      <c r="V34" s="14">
        <f t="shared" si="29"/>
        <v>6.3279367837291947</v>
      </c>
      <c r="W34" s="14">
        <f t="shared" si="29"/>
        <v>5.857933154483459</v>
      </c>
      <c r="X34" s="5">
        <f t="shared" ref="X34:X46" si="35">AVERAGE(U34:W34)</f>
        <v>6.1198853473715298</v>
      </c>
      <c r="Y34" s="6">
        <f t="shared" si="20"/>
        <v>0.19562689239460129</v>
      </c>
      <c r="Z34" s="1">
        <v>4</v>
      </c>
      <c r="AA34" s="14">
        <f t="shared" si="30"/>
        <v>5.8289456176102075</v>
      </c>
      <c r="AB34" s="14">
        <f t="shared" si="30"/>
        <v>6.3099182782265162</v>
      </c>
      <c r="AC34" s="14">
        <f t="shared" si="30"/>
        <v>5.8861040314501558</v>
      </c>
      <c r="AD34" s="5">
        <f t="shared" ref="AD34:AD52" si="36">AVERAGE(AA34:AC34)</f>
        <v>6.0083226424289604</v>
      </c>
      <c r="AE34" s="6">
        <f t="shared" si="21"/>
        <v>0.21453316249828586</v>
      </c>
      <c r="AG34" s="1">
        <v>4</v>
      </c>
      <c r="AH34" s="41">
        <f t="shared" si="31"/>
        <v>6.2915691395583204</v>
      </c>
      <c r="AI34" s="41">
        <f t="shared" si="31"/>
        <v>5.6347896031692493</v>
      </c>
      <c r="AJ34" s="41">
        <f t="shared" si="31"/>
        <v>6.6420521132491315</v>
      </c>
      <c r="AK34" s="41">
        <f t="shared" si="31"/>
        <v>6.1384467374566274</v>
      </c>
      <c r="AL34" s="41">
        <f t="shared" si="31"/>
        <v>6.0322865416282374</v>
      </c>
      <c r="AM34" s="42">
        <f t="shared" si="32"/>
        <v>6.1478288270123134</v>
      </c>
      <c r="AN34" s="43">
        <f t="shared" si="33"/>
        <v>0.32910947194732743</v>
      </c>
    </row>
    <row r="35" spans="2:40">
      <c r="B35" s="1">
        <v>6</v>
      </c>
      <c r="C35" s="14">
        <f t="shared" si="22"/>
        <v>7.0900768357760917</v>
      </c>
      <c r="D35" s="14">
        <f t="shared" si="22"/>
        <v>7.0030654587864616</v>
      </c>
      <c r="E35" s="14">
        <f t="shared" si="22"/>
        <v>7.4383835300443071</v>
      </c>
      <c r="F35" s="5">
        <f t="shared" si="23"/>
        <v>7.1771752748689535</v>
      </c>
      <c r="G35" s="6">
        <f t="shared" si="24"/>
        <v>0.18808696456731988</v>
      </c>
      <c r="H35" s="1">
        <v>6</v>
      </c>
      <c r="I35" s="14">
        <f t="shared" si="25"/>
        <v>6.9077552789821368</v>
      </c>
      <c r="J35" s="14">
        <f t="shared" si="25"/>
        <v>7.4955419438842563</v>
      </c>
      <c r="K35" s="14">
        <f t="shared" si="25"/>
        <v>7.0030654587864616</v>
      </c>
      <c r="L35" s="5">
        <f t="shared" si="26"/>
        <v>7.1354542272176182</v>
      </c>
      <c r="M35" s="6">
        <f t="shared" si="27"/>
        <v>0.25757637102320802</v>
      </c>
      <c r="N35" s="1">
        <v>6</v>
      </c>
      <c r="O35" s="14">
        <f t="shared" si="28"/>
        <v>7.6009024595420822</v>
      </c>
      <c r="P35" s="14">
        <f t="shared" si="28"/>
        <v>7.6009024595420822</v>
      </c>
      <c r="Q35" s="14">
        <f t="shared" si="28"/>
        <v>7.8240460108562919</v>
      </c>
      <c r="R35" s="5">
        <f t="shared" si="34"/>
        <v>7.6752836433134854</v>
      </c>
      <c r="S35" s="6">
        <f t="shared" si="19"/>
        <v>0.10519087887488401</v>
      </c>
      <c r="T35" s="1">
        <v>6</v>
      </c>
      <c r="U35" s="14">
        <f t="shared" si="29"/>
        <v>6.6846117276679271</v>
      </c>
      <c r="V35" s="14">
        <f t="shared" si="29"/>
        <v>6.9077552789821368</v>
      </c>
      <c r="W35" s="14">
        <f t="shared" si="29"/>
        <v>6.9077552789821368</v>
      </c>
      <c r="X35" s="5">
        <f t="shared" si="35"/>
        <v>6.8333740952107336</v>
      </c>
      <c r="Y35" s="6">
        <f t="shared" si="20"/>
        <v>0.10519087887488401</v>
      </c>
      <c r="Z35" s="1">
        <v>6</v>
      </c>
      <c r="AA35" s="14">
        <f t="shared" si="30"/>
        <v>6.6846117276679271</v>
      </c>
      <c r="AB35" s="14">
        <f t="shared" si="30"/>
        <v>7.3132203870903014</v>
      </c>
      <c r="AC35" s="14">
        <f t="shared" si="30"/>
        <v>7.0030654587864616</v>
      </c>
      <c r="AD35" s="5">
        <f t="shared" si="36"/>
        <v>7.000299191181564</v>
      </c>
      <c r="AE35" s="6">
        <f t="shared" si="21"/>
        <v>0.25663586505987435</v>
      </c>
      <c r="AG35" s="1">
        <v>6</v>
      </c>
      <c r="AH35" s="41">
        <f t="shared" si="31"/>
        <v>7.1954373514339176</v>
      </c>
      <c r="AI35" s="41">
        <f t="shared" si="31"/>
        <v>7.1701195434496281</v>
      </c>
      <c r="AJ35" s="41">
        <f t="shared" si="31"/>
        <v>7.6809451672156186</v>
      </c>
      <c r="AK35" s="41">
        <f t="shared" si="31"/>
        <v>6.838762407495186</v>
      </c>
      <c r="AL35" s="41">
        <f t="shared" si="31"/>
        <v>7.0329184219361434</v>
      </c>
      <c r="AM35" s="42">
        <f t="shared" si="32"/>
        <v>7.183636578306098</v>
      </c>
      <c r="AN35" s="43">
        <f t="shared" si="33"/>
        <v>0.27903116579800763</v>
      </c>
    </row>
    <row r="36" spans="2:40">
      <c r="B36" s="1">
        <v>8</v>
      </c>
      <c r="C36" s="14">
        <f t="shared" si="22"/>
        <v>8.3893598199063533</v>
      </c>
      <c r="D36" s="14">
        <f t="shared" si="22"/>
        <v>8.4969904840987187</v>
      </c>
      <c r="E36" s="14">
        <f t="shared" si="22"/>
        <v>8.4338115824771869</v>
      </c>
      <c r="F36" s="5">
        <f t="shared" si="23"/>
        <v>8.4400539621607518</v>
      </c>
      <c r="G36" s="6">
        <f t="shared" si="24"/>
        <v>4.4161185421195258E-2</v>
      </c>
      <c r="H36" s="1">
        <v>8</v>
      </c>
      <c r="I36" s="14">
        <f t="shared" si="25"/>
        <v>8.2427563457144775</v>
      </c>
      <c r="J36" s="14">
        <f t="shared" si="25"/>
        <v>8.1016777474545716</v>
      </c>
      <c r="K36" s="14">
        <f t="shared" si="25"/>
        <v>8.2160880986323157</v>
      </c>
      <c r="L36" s="5">
        <f t="shared" si="26"/>
        <v>8.1868407306004549</v>
      </c>
      <c r="M36" s="6">
        <f t="shared" si="27"/>
        <v>6.1195583306522562E-2</v>
      </c>
      <c r="N36" s="1">
        <v>8</v>
      </c>
      <c r="O36" s="14">
        <f t="shared" si="28"/>
        <v>8.5754620995402124</v>
      </c>
      <c r="P36" s="14">
        <f t="shared" si="28"/>
        <v>8.536995818712418</v>
      </c>
      <c r="Q36" s="14">
        <f t="shared" si="28"/>
        <v>8.5941542325523663</v>
      </c>
      <c r="R36" s="5">
        <f t="shared" si="34"/>
        <v>8.5688707169349989</v>
      </c>
      <c r="S36" s="6">
        <f t="shared" si="19"/>
        <v>2.3795739277735321E-2</v>
      </c>
      <c r="T36" s="1">
        <v>8</v>
      </c>
      <c r="U36" s="14">
        <f t="shared" si="29"/>
        <v>7.8632667240095735</v>
      </c>
      <c r="V36" s="14">
        <f t="shared" si="29"/>
        <v>8.1016777474545716</v>
      </c>
      <c r="W36" s="14">
        <f t="shared" si="29"/>
        <v>8.1605182474775049</v>
      </c>
      <c r="X36" s="5">
        <f t="shared" si="35"/>
        <v>8.0418209063138821</v>
      </c>
      <c r="Y36" s="6">
        <f t="shared" si="20"/>
        <v>0.12852171833198137</v>
      </c>
      <c r="Z36" s="1">
        <v>8</v>
      </c>
      <c r="AA36" s="14">
        <f t="shared" si="30"/>
        <v>8.3428398042714598</v>
      </c>
      <c r="AB36" s="14">
        <f t="shared" si="30"/>
        <v>8.2940496401020276</v>
      </c>
      <c r="AC36" s="14">
        <f t="shared" si="30"/>
        <v>8.3893598199063533</v>
      </c>
      <c r="AD36" s="5">
        <f t="shared" si="36"/>
        <v>8.3420830880932808</v>
      </c>
      <c r="AE36" s="6">
        <f t="shared" si="21"/>
        <v>3.8913896901697907E-2</v>
      </c>
      <c r="AG36" s="1">
        <v>8</v>
      </c>
      <c r="AH36" s="41">
        <f t="shared" si="31"/>
        <v>8.4410318304506742</v>
      </c>
      <c r="AI36" s="41">
        <f t="shared" si="31"/>
        <v>8.1886891244442008</v>
      </c>
      <c r="AJ36" s="41">
        <f t="shared" si="31"/>
        <v>8.5691529303469487</v>
      </c>
      <c r="AK36" s="41">
        <f t="shared" si="31"/>
        <v>8.0498526795899856</v>
      </c>
      <c r="AL36" s="41">
        <f t="shared" si="31"/>
        <v>8.3428398042714598</v>
      </c>
      <c r="AM36" s="42">
        <f t="shared" si="32"/>
        <v>8.3183132738206549</v>
      </c>
      <c r="AN36" s="43">
        <f t="shared" si="33"/>
        <v>0.1830057042169953</v>
      </c>
    </row>
    <row r="37" spans="2:40">
      <c r="B37" s="1">
        <v>10</v>
      </c>
      <c r="C37" s="14">
        <f t="shared" si="22"/>
        <v>9.2103403719761836</v>
      </c>
      <c r="D37" s="14">
        <f t="shared" si="22"/>
        <v>9.3926619287701367</v>
      </c>
      <c r="E37" s="14">
        <f t="shared" si="22"/>
        <v>9.4727046364436731</v>
      </c>
      <c r="F37" s="5">
        <f t="shared" si="23"/>
        <v>9.35856897906333</v>
      </c>
      <c r="G37" s="6">
        <f t="shared" si="24"/>
        <v>0.10978918808994741</v>
      </c>
      <c r="H37" s="1">
        <v>10</v>
      </c>
      <c r="I37" s="14">
        <f t="shared" si="25"/>
        <v>9.1049798563183568</v>
      </c>
      <c r="J37" s="14">
        <f t="shared" si="25"/>
        <v>9.3926619287701367</v>
      </c>
      <c r="K37" s="14">
        <f t="shared" si="25"/>
        <v>9.3056505517805075</v>
      </c>
      <c r="L37" s="5">
        <f t="shared" si="26"/>
        <v>9.267764112289667</v>
      </c>
      <c r="M37" s="6">
        <f t="shared" si="27"/>
        <v>0.12046238811487349</v>
      </c>
      <c r="N37" s="1">
        <v>10</v>
      </c>
      <c r="O37" s="14">
        <f t="shared" si="28"/>
        <v>9.6803440012219184</v>
      </c>
      <c r="P37" s="14">
        <f t="shared" si="28"/>
        <v>10.239959789157341</v>
      </c>
      <c r="Q37" s="14">
        <f t="shared" si="28"/>
        <v>9.9034875525361272</v>
      </c>
      <c r="R37" s="5">
        <f t="shared" si="34"/>
        <v>9.941263780971795</v>
      </c>
      <c r="S37" s="6">
        <f t="shared" si="19"/>
        <v>0.23001846317598629</v>
      </c>
      <c r="T37" s="1">
        <v>10</v>
      </c>
      <c r="U37" s="14">
        <f t="shared" si="29"/>
        <v>8.987196820661973</v>
      </c>
      <c r="V37" s="14">
        <f t="shared" si="29"/>
        <v>9.1049798563183568</v>
      </c>
      <c r="W37" s="14">
        <f t="shared" si="29"/>
        <v>9.2103403719761836</v>
      </c>
      <c r="X37" s="5">
        <f t="shared" si="35"/>
        <v>9.1008390163188384</v>
      </c>
      <c r="Y37" s="6">
        <f t="shared" si="20"/>
        <v>9.1145016467186868E-2</v>
      </c>
      <c r="Z37" s="1">
        <v>10</v>
      </c>
      <c r="AA37" s="14">
        <f t="shared" si="30"/>
        <v>9.1049798563183568</v>
      </c>
      <c r="AB37" s="14">
        <f t="shared" si="30"/>
        <v>9.8521942581485771</v>
      </c>
      <c r="AC37" s="14">
        <f t="shared" si="30"/>
        <v>9.6158054800843473</v>
      </c>
      <c r="AD37" s="5">
        <f t="shared" si="36"/>
        <v>9.5243265315170937</v>
      </c>
      <c r="AE37" s="6">
        <f t="shared" si="21"/>
        <v>0.31183183405894821</v>
      </c>
      <c r="AG37" s="1">
        <v>10</v>
      </c>
      <c r="AH37" s="41">
        <f t="shared" si="31"/>
        <v>9.3644910518034408</v>
      </c>
      <c r="AI37" s="41">
        <f t="shared" si="31"/>
        <v>9.2748788931137547</v>
      </c>
      <c r="AJ37" s="41">
        <f t="shared" si="31"/>
        <v>9.9680260736736983</v>
      </c>
      <c r="AK37" s="41">
        <f t="shared" si="31"/>
        <v>9.1049798563183568</v>
      </c>
      <c r="AL37" s="41">
        <f t="shared" si="31"/>
        <v>9.5703431060075896</v>
      </c>
      <c r="AM37" s="42">
        <f t="shared" si="32"/>
        <v>9.456543796183368</v>
      </c>
      <c r="AN37" s="43">
        <f t="shared" si="33"/>
        <v>0.29652569928144235</v>
      </c>
    </row>
    <row r="38" spans="2:40">
      <c r="B38" s="1">
        <v>12</v>
      </c>
      <c r="C38" s="14">
        <f t="shared" si="22"/>
        <v>10.714417768752456</v>
      </c>
      <c r="D38" s="14">
        <f t="shared" si="22"/>
        <v>10.714417768752456</v>
      </c>
      <c r="E38" s="14">
        <f t="shared" si="22"/>
        <v>10.757902880692196</v>
      </c>
      <c r="F38" s="5">
        <f t="shared" si="23"/>
        <v>10.728912806065702</v>
      </c>
      <c r="G38" s="6">
        <f t="shared" si="24"/>
        <v>2.0499078355497361E-2</v>
      </c>
      <c r="H38" s="1">
        <v>12</v>
      </c>
      <c r="I38" s="14">
        <f t="shared" si="25"/>
        <v>10.571316925111784</v>
      </c>
      <c r="J38" s="14">
        <f t="shared" si="25"/>
        <v>10.596634733096073</v>
      </c>
      <c r="K38" s="14">
        <f t="shared" si="25"/>
        <v>10.714417768752456</v>
      </c>
      <c r="L38" s="5">
        <f t="shared" si="26"/>
        <v>10.627456475653437</v>
      </c>
      <c r="M38" s="6">
        <f t="shared" si="27"/>
        <v>6.235354960958471E-2</v>
      </c>
      <c r="N38" s="1">
        <v>12</v>
      </c>
      <c r="O38" s="14">
        <f t="shared" si="28"/>
        <v>11.097410021008562</v>
      </c>
      <c r="P38" s="14">
        <f t="shared" si="28"/>
        <v>11.170435156023453</v>
      </c>
      <c r="Q38" s="14">
        <f t="shared" si="28"/>
        <v>11.141861783579396</v>
      </c>
      <c r="R38" s="5">
        <f t="shared" si="34"/>
        <v>11.13656898687047</v>
      </c>
      <c r="S38" s="6">
        <f t="shared" si="19"/>
        <v>3.0046384793485325E-2</v>
      </c>
      <c r="T38" s="1">
        <v>12</v>
      </c>
      <c r="U38" s="14">
        <f t="shared" si="29"/>
        <v>10.518673191626361</v>
      </c>
      <c r="V38" s="14">
        <f t="shared" si="29"/>
        <v>10.308952660644293</v>
      </c>
      <c r="W38" s="14">
        <f t="shared" si="29"/>
        <v>10.571316925111784</v>
      </c>
      <c r="X38" s="5">
        <f t="shared" si="35"/>
        <v>10.466314259127479</v>
      </c>
      <c r="Y38" s="6">
        <f t="shared" si="20"/>
        <v>0.11332797588330004</v>
      </c>
      <c r="Z38" s="1">
        <v>12</v>
      </c>
      <c r="AA38" s="14">
        <f t="shared" si="30"/>
        <v>10.714417768752456</v>
      </c>
      <c r="AB38" s="14">
        <f t="shared" si="30"/>
        <v>10.714417768752456</v>
      </c>
      <c r="AC38" s="14">
        <f t="shared" si="30"/>
        <v>10.799575577092764</v>
      </c>
      <c r="AD38" s="5">
        <f t="shared" si="36"/>
        <v>10.742803704865892</v>
      </c>
      <c r="AE38" s="6">
        <f t="shared" si="21"/>
        <v>4.0143775832277073E-2</v>
      </c>
      <c r="AG38" s="1">
        <v>12</v>
      </c>
      <c r="AH38" s="41">
        <f t="shared" si="31"/>
        <v>10.729123916142152</v>
      </c>
      <c r="AI38" s="41">
        <f t="shared" si="31"/>
        <v>10.629424555919064</v>
      </c>
      <c r="AJ38" s="41">
        <f t="shared" si="31"/>
        <v>11.137019159103609</v>
      </c>
      <c r="AK38" s="41">
        <f t="shared" si="31"/>
        <v>10.472582084426094</v>
      </c>
      <c r="AL38" s="41">
        <f t="shared" si="31"/>
        <v>10.743616923444719</v>
      </c>
      <c r="AM38" s="42">
        <f t="shared" si="32"/>
        <v>10.742353327807127</v>
      </c>
      <c r="AN38" s="43">
        <f t="shared" si="33"/>
        <v>0.21975766820540063</v>
      </c>
    </row>
    <row r="39" spans="2:40">
      <c r="B39" s="1">
        <v>14</v>
      </c>
      <c r="C39" s="14">
        <f t="shared" si="22"/>
        <v>11.277203131449159</v>
      </c>
      <c r="D39" s="14">
        <f t="shared" si="22"/>
        <v>11.418614785498987</v>
      </c>
      <c r="E39" s="14">
        <f t="shared" si="22"/>
        <v>11.373663397636721</v>
      </c>
      <c r="F39" s="5">
        <f t="shared" si="23"/>
        <v>11.356493771528287</v>
      </c>
      <c r="G39" s="6">
        <f t="shared" si="24"/>
        <v>5.8993847254350855E-2</v>
      </c>
      <c r="H39" s="1">
        <v>14</v>
      </c>
      <c r="I39" s="14">
        <f t="shared" si="25"/>
        <v>11.373663397636721</v>
      </c>
      <c r="J39" s="14">
        <f t="shared" si="25"/>
        <v>11.314474526246391</v>
      </c>
      <c r="K39" s="14">
        <f t="shared" si="25"/>
        <v>11.350406535472453</v>
      </c>
      <c r="L39" s="5">
        <f t="shared" si="26"/>
        <v>11.346181486451854</v>
      </c>
      <c r="M39" s="6">
        <f t="shared" si="27"/>
        <v>2.4347743270305849E-2</v>
      </c>
      <c r="N39" s="1">
        <v>14</v>
      </c>
      <c r="O39" s="14">
        <f t="shared" si="28"/>
        <v>11.385092093460344</v>
      </c>
      <c r="P39" s="14">
        <f t="shared" si="28"/>
        <v>11.251560700835821</v>
      </c>
      <c r="Q39" s="14">
        <f t="shared" si="28"/>
        <v>11.302204433654575</v>
      </c>
      <c r="R39" s="5">
        <f t="shared" si="34"/>
        <v>11.312952409316914</v>
      </c>
      <c r="S39" s="6">
        <f t="shared" si="19"/>
        <v>5.5041181186997142E-2</v>
      </c>
      <c r="T39" s="1">
        <v>14</v>
      </c>
      <c r="U39" s="14">
        <f t="shared" si="29"/>
        <v>11.225243392518447</v>
      </c>
      <c r="V39" s="14">
        <f t="shared" si="29"/>
        <v>11.502875129116727</v>
      </c>
      <c r="W39" s="14">
        <f t="shared" si="29"/>
        <v>11.407564949312402</v>
      </c>
      <c r="X39" s="5">
        <f t="shared" si="35"/>
        <v>11.378561156982526</v>
      </c>
      <c r="Y39" s="6">
        <f t="shared" si="20"/>
        <v>0.11518321714781254</v>
      </c>
      <c r="Z39" s="1">
        <v>14</v>
      </c>
      <c r="AA39" s="14">
        <f t="shared" si="30"/>
        <v>11.326595886778735</v>
      </c>
      <c r="AB39" s="14">
        <f t="shared" si="30"/>
        <v>11.225243392518447</v>
      </c>
      <c r="AC39" s="14">
        <f t="shared" si="30"/>
        <v>11.264464105671729</v>
      </c>
      <c r="AD39" s="5">
        <f t="shared" si="36"/>
        <v>11.272101128322971</v>
      </c>
      <c r="AE39" s="6">
        <f t="shared" si="21"/>
        <v>4.1727889230322619E-2</v>
      </c>
      <c r="AG39" s="1">
        <v>14</v>
      </c>
      <c r="AH39" s="41">
        <f t="shared" si="31"/>
        <v>11.358219075209247</v>
      </c>
      <c r="AI39" s="41">
        <f t="shared" si="31"/>
        <v>11.346477257332564</v>
      </c>
      <c r="AJ39" s="41">
        <f t="shared" si="31"/>
        <v>11.314474526246391</v>
      </c>
      <c r="AK39" s="41">
        <f t="shared" si="31"/>
        <v>11.385092093460344</v>
      </c>
      <c r="AL39" s="41">
        <f t="shared" si="31"/>
        <v>11.272974795339637</v>
      </c>
      <c r="AM39" s="42">
        <f t="shared" si="32"/>
        <v>11.335447549517635</v>
      </c>
      <c r="AN39" s="43">
        <f t="shared" si="33"/>
        <v>3.8594015856882921E-2</v>
      </c>
    </row>
    <row r="40" spans="2:40">
      <c r="B40" s="1">
        <v>16</v>
      </c>
      <c r="C40" s="14">
        <f t="shared" si="22"/>
        <v>11.396391648714276</v>
      </c>
      <c r="D40" s="14">
        <f t="shared" si="22"/>
        <v>11.502875129116727</v>
      </c>
      <c r="E40" s="14">
        <f t="shared" si="22"/>
        <v>11.512925464970229</v>
      </c>
      <c r="F40" s="5">
        <f t="shared" si="23"/>
        <v>11.470730747600411</v>
      </c>
      <c r="G40" s="6">
        <f t="shared" si="24"/>
        <v>5.2725569572355142E-2</v>
      </c>
      <c r="H40" s="1">
        <v>16</v>
      </c>
      <c r="I40" s="14">
        <f t="shared" si="25"/>
        <v>11.492722757652709</v>
      </c>
      <c r="J40" s="14">
        <f t="shared" si="25"/>
        <v>11.314474526246391</v>
      </c>
      <c r="K40" s="14">
        <f t="shared" si="25"/>
        <v>11.407564949312402</v>
      </c>
      <c r="L40" s="5">
        <f t="shared" si="26"/>
        <v>11.404920744403833</v>
      </c>
      <c r="M40" s="6">
        <f t="shared" si="27"/>
        <v>7.2793552207911699E-2</v>
      </c>
      <c r="N40" s="1">
        <v>16</v>
      </c>
      <c r="O40" s="14">
        <f t="shared" si="28"/>
        <v>11.373663397636721</v>
      </c>
      <c r="P40" s="14">
        <f t="shared" si="28"/>
        <v>11.373663397636721</v>
      </c>
      <c r="Q40" s="14">
        <f t="shared" si="28"/>
        <v>11.407564949312402</v>
      </c>
      <c r="R40" s="5">
        <f t="shared" si="34"/>
        <v>11.384963914861947</v>
      </c>
      <c r="S40" s="6">
        <f t="shared" si="19"/>
        <v>1.5981344721746948E-2</v>
      </c>
      <c r="T40" s="1">
        <v>16</v>
      </c>
      <c r="U40" s="14">
        <f t="shared" si="29"/>
        <v>11.48246625748552</v>
      </c>
      <c r="V40" s="14">
        <f t="shared" si="29"/>
        <v>11.350406535472453</v>
      </c>
      <c r="W40" s="14">
        <f t="shared" si="29"/>
        <v>11.407564949312402</v>
      </c>
      <c r="X40" s="5">
        <f t="shared" si="35"/>
        <v>11.413479247423458</v>
      </c>
      <c r="Y40" s="6">
        <f t="shared" si="20"/>
        <v>5.4075112797859926E-2</v>
      </c>
      <c r="Z40" s="1">
        <v>16</v>
      </c>
      <c r="AA40" s="14">
        <f t="shared" si="30"/>
        <v>11.314474526246391</v>
      </c>
      <c r="AB40" s="14">
        <f t="shared" si="30"/>
        <v>11.635143097694478</v>
      </c>
      <c r="AC40" s="14">
        <f t="shared" si="30"/>
        <v>11.407564949312402</v>
      </c>
      <c r="AD40" s="5">
        <f t="shared" si="36"/>
        <v>11.452394191084423</v>
      </c>
      <c r="AE40" s="6">
        <f t="shared" si="21"/>
        <v>0.13469553040599858</v>
      </c>
      <c r="AG40" s="1">
        <v>16</v>
      </c>
      <c r="AH40" s="41">
        <f t="shared" si="31"/>
        <v>11.472103470449973</v>
      </c>
      <c r="AI40" s="41">
        <f t="shared" si="31"/>
        <v>11.407564949312402</v>
      </c>
      <c r="AJ40" s="41">
        <f t="shared" si="31"/>
        <v>11.385092093460344</v>
      </c>
      <c r="AK40" s="41">
        <f t="shared" si="31"/>
        <v>11.414945056610025</v>
      </c>
      <c r="AL40" s="41">
        <f t="shared" si="31"/>
        <v>11.461632170582678</v>
      </c>
      <c r="AM40" s="42">
        <f t="shared" si="32"/>
        <v>11.428267548083085</v>
      </c>
      <c r="AN40" s="43">
        <f t="shared" si="33"/>
        <v>3.3181297084611559E-2</v>
      </c>
    </row>
    <row r="41" spans="2:40">
      <c r="B41" s="1">
        <v>18</v>
      </c>
      <c r="C41" s="14">
        <f t="shared" si="22"/>
        <v>11.617285480294472</v>
      </c>
      <c r="D41" s="14">
        <f t="shared" si="22"/>
        <v>11.759785542901755</v>
      </c>
      <c r="E41" s="14">
        <f t="shared" si="22"/>
        <v>11.736069016284437</v>
      </c>
      <c r="F41" s="5">
        <f t="shared" si="23"/>
        <v>11.70438001316022</v>
      </c>
      <c r="G41" s="6">
        <f t="shared" si="24"/>
        <v>6.2341594728959955E-2</v>
      </c>
      <c r="H41" s="1">
        <v>18</v>
      </c>
      <c r="I41" s="14">
        <f t="shared" si="25"/>
        <v>10.985292722887856</v>
      </c>
      <c r="J41" s="14">
        <f t="shared" si="25"/>
        <v>10.819778284410283</v>
      </c>
      <c r="K41" s="14">
        <f t="shared" si="25"/>
        <v>11.002099841204238</v>
      </c>
      <c r="L41" s="5">
        <f t="shared" si="26"/>
        <v>10.93572361616746</v>
      </c>
      <c r="M41" s="6">
        <f t="shared" si="27"/>
        <v>8.2272351669060675E-2</v>
      </c>
      <c r="N41" s="1">
        <v>18</v>
      </c>
      <c r="O41" s="14">
        <f t="shared" si="28"/>
        <v>11.418614785498987</v>
      </c>
      <c r="P41" s="14">
        <f t="shared" si="28"/>
        <v>11.76756768334381</v>
      </c>
      <c r="Q41" s="14">
        <f t="shared" si="28"/>
        <v>11.77528972943772</v>
      </c>
      <c r="R41" s="5">
        <f t="shared" si="34"/>
        <v>11.653824066093506</v>
      </c>
      <c r="S41" s="6">
        <f t="shared" si="19"/>
        <v>0.16634795211105433</v>
      </c>
      <c r="T41" s="1">
        <v>18</v>
      </c>
      <c r="U41" s="14">
        <f t="shared" si="29"/>
        <v>11.184421397998193</v>
      </c>
      <c r="V41" s="14">
        <f t="shared" si="29"/>
        <v>11.492722757652709</v>
      </c>
      <c r="W41" s="14">
        <f t="shared" si="29"/>
        <v>11.542484267211773</v>
      </c>
      <c r="X41" s="5">
        <f t="shared" si="35"/>
        <v>11.406542807620889</v>
      </c>
      <c r="Y41" s="6">
        <f t="shared" si="20"/>
        <v>0.15837190916316818</v>
      </c>
      <c r="Z41" s="1">
        <v>18</v>
      </c>
      <c r="AA41" s="14">
        <f t="shared" si="30"/>
        <v>11.451050061252142</v>
      </c>
      <c r="AB41" s="14">
        <f t="shared" si="30"/>
        <v>11.744037185933616</v>
      </c>
      <c r="AC41" s="14">
        <f t="shared" si="30"/>
        <v>11.512925464970229</v>
      </c>
      <c r="AD41" s="5">
        <f t="shared" si="36"/>
        <v>11.569337570718661</v>
      </c>
      <c r="AE41" s="6">
        <f t="shared" si="21"/>
        <v>0.12608755704802579</v>
      </c>
      <c r="AG41" s="1">
        <v>18</v>
      </c>
      <c r="AH41" s="41">
        <f t="shared" si="31"/>
        <v>11.706296857950768</v>
      </c>
      <c r="AI41" s="41">
        <f t="shared" si="31"/>
        <v>10.9390417052371</v>
      </c>
      <c r="AJ41" s="41">
        <f t="shared" si="31"/>
        <v>11.667076144797488</v>
      </c>
      <c r="AK41" s="41">
        <f t="shared" si="31"/>
        <v>11.418614785498987</v>
      </c>
      <c r="AL41" s="41">
        <f t="shared" si="31"/>
        <v>11.5774639861078</v>
      </c>
      <c r="AM41" s="42">
        <f t="shared" si="32"/>
        <v>11.461698695918429</v>
      </c>
      <c r="AN41" s="43">
        <f t="shared" si="33"/>
        <v>0.2794409823327248</v>
      </c>
    </row>
    <row r="42" spans="2:40">
      <c r="B42" s="1">
        <v>20</v>
      </c>
      <c r="C42" s="14">
        <f t="shared" si="22"/>
        <v>11.082142548877775</v>
      </c>
      <c r="D42" s="14">
        <f t="shared" si="22"/>
        <v>10.596634733096073</v>
      </c>
      <c r="E42" s="14">
        <f t="shared" si="22"/>
        <v>11.097410021008562</v>
      </c>
      <c r="F42" s="5">
        <f t="shared" si="23"/>
        <v>10.925395767660802</v>
      </c>
      <c r="G42" s="6">
        <f t="shared" si="24"/>
        <v>0.23255269985155333</v>
      </c>
      <c r="H42" s="1">
        <v>20</v>
      </c>
      <c r="I42" s="14">
        <f t="shared" si="25"/>
        <v>10.819778284410283</v>
      </c>
      <c r="J42" s="14">
        <f t="shared" si="25"/>
        <v>10.968198289528557</v>
      </c>
      <c r="K42" s="14">
        <f t="shared" si="25"/>
        <v>10.985292722887856</v>
      </c>
      <c r="L42" s="5">
        <f t="shared" si="26"/>
        <v>10.924423098942233</v>
      </c>
      <c r="M42" s="6">
        <f t="shared" si="27"/>
        <v>7.4323427528105515E-2</v>
      </c>
      <c r="N42" s="1">
        <v>20</v>
      </c>
      <c r="O42" s="14">
        <f t="shared" si="28"/>
        <v>10.915088464214607</v>
      </c>
      <c r="P42" s="14">
        <f t="shared" si="28"/>
        <v>10.968198289528557</v>
      </c>
      <c r="Q42" s="14">
        <f t="shared" si="28"/>
        <v>11.002099841204238</v>
      </c>
      <c r="R42" s="5">
        <f t="shared" si="34"/>
        <v>10.961795531649136</v>
      </c>
      <c r="S42" s="6">
        <f t="shared" si="19"/>
        <v>3.580960218297885E-2</v>
      </c>
      <c r="T42" s="1">
        <v>20</v>
      </c>
      <c r="U42" s="14">
        <f t="shared" si="29"/>
        <v>11.211820372186306</v>
      </c>
      <c r="V42" s="14">
        <f t="shared" si="29"/>
        <v>11.170435156023453</v>
      </c>
      <c r="W42" s="14">
        <f t="shared" si="29"/>
        <v>11.225243392518447</v>
      </c>
      <c r="X42" s="5">
        <f t="shared" si="35"/>
        <v>11.202499640242735</v>
      </c>
      <c r="Y42" s="6">
        <f t="shared" si="20"/>
        <v>2.3325847321454606E-2</v>
      </c>
      <c r="Z42" s="1">
        <v>20</v>
      </c>
      <c r="AA42" s="14">
        <f t="shared" si="30"/>
        <v>10.858998997563564</v>
      </c>
      <c r="AB42" s="14">
        <f t="shared" si="30"/>
        <v>11.141861783579396</v>
      </c>
      <c r="AC42" s="14">
        <f t="shared" si="30"/>
        <v>11.170435156023453</v>
      </c>
      <c r="AD42" s="5">
        <f t="shared" si="36"/>
        <v>11.057098645722137</v>
      </c>
      <c r="AE42" s="6">
        <f t="shared" si="21"/>
        <v>0.14056247093640065</v>
      </c>
      <c r="AG42" s="1">
        <v>20</v>
      </c>
      <c r="AH42" s="41">
        <f t="shared" si="31"/>
        <v>10.950806546816688</v>
      </c>
      <c r="AI42" s="41">
        <f t="shared" si="31"/>
        <v>10.927136802730782</v>
      </c>
      <c r="AJ42" s="41">
        <f t="shared" si="31"/>
        <v>10.962434584811806</v>
      </c>
      <c r="AK42" s="41">
        <f t="shared" si="31"/>
        <v>11.202770536666389</v>
      </c>
      <c r="AL42" s="41">
        <f t="shared" si="31"/>
        <v>11.066638362341809</v>
      </c>
      <c r="AM42" s="42">
        <f t="shared" si="32"/>
        <v>11.021957366673496</v>
      </c>
      <c r="AN42" s="43">
        <f t="shared" si="33"/>
        <v>0.10226058271890993</v>
      </c>
    </row>
    <row r="43" spans="2:40">
      <c r="B43" s="1">
        <v>22</v>
      </c>
      <c r="C43" s="14">
        <f t="shared" si="22"/>
        <v>11.472103470449973</v>
      </c>
      <c r="D43" s="14">
        <f t="shared" si="22"/>
        <v>11.238488619268468</v>
      </c>
      <c r="E43" s="14">
        <f t="shared" si="22"/>
        <v>11.326595886778735</v>
      </c>
      <c r="F43" s="5">
        <f t="shared" si="23"/>
        <v>11.345729325499057</v>
      </c>
      <c r="G43" s="6">
        <f t="shared" si="24"/>
        <v>9.6327708132490683E-2</v>
      </c>
      <c r="H43" s="1">
        <v>22</v>
      </c>
      <c r="I43" s="14">
        <f t="shared" si="25"/>
        <v>10.545341438708522</v>
      </c>
      <c r="J43" s="14">
        <f t="shared" si="25"/>
        <v>10.736396675471232</v>
      </c>
      <c r="K43" s="14">
        <f t="shared" si="25"/>
        <v>10.778956289890028</v>
      </c>
      <c r="L43" s="5">
        <f t="shared" si="26"/>
        <v>10.686898134689926</v>
      </c>
      <c r="M43" s="6">
        <f t="shared" si="27"/>
        <v>0.10159249915798588</v>
      </c>
      <c r="N43" s="1">
        <v>22</v>
      </c>
      <c r="O43" s="14">
        <f t="shared" si="28"/>
        <v>11.002099841204238</v>
      </c>
      <c r="P43" s="14">
        <f t="shared" si="28"/>
        <v>10.839580911706463</v>
      </c>
      <c r="Q43" s="14">
        <f t="shared" si="28"/>
        <v>11.018629143155449</v>
      </c>
      <c r="R43" s="5">
        <f t="shared" si="34"/>
        <v>10.953436632022049</v>
      </c>
      <c r="S43" s="6">
        <f t="shared" si="19"/>
        <v>8.0790462482417918E-2</v>
      </c>
      <c r="T43" s="1">
        <v>22</v>
      </c>
      <c r="U43" s="14">
        <f t="shared" si="29"/>
        <v>10.968198289528557</v>
      </c>
      <c r="V43" s="14">
        <f t="shared" si="29"/>
        <v>11.066638362341809</v>
      </c>
      <c r="W43" s="14">
        <f t="shared" si="29"/>
        <v>11.112447898373103</v>
      </c>
      <c r="X43" s="5">
        <f t="shared" si="35"/>
        <v>11.049094850081156</v>
      </c>
      <c r="Y43" s="6">
        <f t="shared" si="20"/>
        <v>6.018204898351296E-2</v>
      </c>
      <c r="Z43" s="1">
        <v>22</v>
      </c>
      <c r="AA43" s="14">
        <f t="shared" si="30"/>
        <v>11.002099841204238</v>
      </c>
      <c r="AB43" s="14">
        <f t="shared" si="30"/>
        <v>10.915088464214607</v>
      </c>
      <c r="AC43" s="14">
        <f t="shared" si="30"/>
        <v>11.034889664027229</v>
      </c>
      <c r="AD43" s="5">
        <f t="shared" si="36"/>
        <v>10.984025989815359</v>
      </c>
      <c r="AE43" s="6">
        <f t="shared" si="21"/>
        <v>5.0550832153760168E-2</v>
      </c>
      <c r="AG43" s="1">
        <v>22</v>
      </c>
      <c r="AH43" s="41">
        <f t="shared" si="31"/>
        <v>11.350406535472453</v>
      </c>
      <c r="AI43" s="41">
        <f t="shared" si="31"/>
        <v>10.691944912900398</v>
      </c>
      <c r="AJ43" s="41">
        <f t="shared" si="31"/>
        <v>10.95663746712748</v>
      </c>
      <c r="AK43" s="41">
        <f t="shared" si="31"/>
        <v>11.05089000537367</v>
      </c>
      <c r="AL43" s="41">
        <f t="shared" si="31"/>
        <v>10.985292722887856</v>
      </c>
      <c r="AM43" s="42">
        <f t="shared" si="32"/>
        <v>11.007034328752372</v>
      </c>
      <c r="AN43" s="43">
        <f t="shared" si="33"/>
        <v>0.21077081097195347</v>
      </c>
    </row>
    <row r="44" spans="2:40">
      <c r="B44" s="1">
        <v>24</v>
      </c>
      <c r="C44" s="14">
        <f t="shared" si="22"/>
        <v>10.373491181781864</v>
      </c>
      <c r="D44" s="14">
        <f t="shared" si="22"/>
        <v>10.596634733096073</v>
      </c>
      <c r="E44" s="14">
        <f t="shared" si="22"/>
        <v>10.621327345686446</v>
      </c>
      <c r="F44" s="5">
        <f t="shared" si="23"/>
        <v>10.530484420188127</v>
      </c>
      <c r="G44" s="6">
        <f t="shared" si="24"/>
        <v>0.1114677500687949</v>
      </c>
      <c r="H44" s="1">
        <v>24</v>
      </c>
      <c r="I44" s="14">
        <f t="shared" si="25"/>
        <v>10.736396675471232</v>
      </c>
      <c r="J44" s="14">
        <f t="shared" si="25"/>
        <v>10.757902880692196</v>
      </c>
      <c r="K44" s="14">
        <f t="shared" si="25"/>
        <v>10.799575577092764</v>
      </c>
      <c r="L44" s="5">
        <f t="shared" si="26"/>
        <v>10.764625044418731</v>
      </c>
      <c r="M44" s="6">
        <f t="shared" si="27"/>
        <v>2.6227009187738137E-2</v>
      </c>
      <c r="N44" s="1">
        <v>24</v>
      </c>
      <c r="O44" s="14">
        <f t="shared" si="28"/>
        <v>10.341742483467284</v>
      </c>
      <c r="P44" s="14">
        <f t="shared" si="28"/>
        <v>10.668955394675699</v>
      </c>
      <c r="Q44" s="14">
        <f t="shared" si="28"/>
        <v>10.691944912900398</v>
      </c>
      <c r="R44" s="5">
        <f t="shared" si="34"/>
        <v>10.56754759701446</v>
      </c>
      <c r="S44" s="6">
        <f t="shared" si="19"/>
        <v>0.15994393072801241</v>
      </c>
      <c r="T44" s="1">
        <v>24</v>
      </c>
      <c r="U44" s="14">
        <f t="shared" si="29"/>
        <v>10.341742483467284</v>
      </c>
      <c r="V44" s="14">
        <f t="shared" si="29"/>
        <v>10.404262840448617</v>
      </c>
      <c r="W44" s="14">
        <f t="shared" si="29"/>
        <v>10.46310334047155</v>
      </c>
      <c r="X44" s="5">
        <f t="shared" si="35"/>
        <v>10.403036221462484</v>
      </c>
      <c r="Y44" s="6">
        <f t="shared" si="20"/>
        <v>4.9552953822520854E-2</v>
      </c>
      <c r="Z44" s="1">
        <v>24</v>
      </c>
      <c r="AA44" s="14">
        <f t="shared" si="30"/>
        <v>11.034889664027229</v>
      </c>
      <c r="AB44" s="14">
        <f t="shared" si="30"/>
        <v>11.396391648714276</v>
      </c>
      <c r="AC44" s="14">
        <f t="shared" si="30"/>
        <v>11.418614785498987</v>
      </c>
      <c r="AD44" s="5">
        <f t="shared" si="36"/>
        <v>11.283298699413498</v>
      </c>
      <c r="AE44" s="6">
        <f t="shared" si="21"/>
        <v>0.17588585995523751</v>
      </c>
      <c r="AG44" s="1">
        <v>24</v>
      </c>
      <c r="AH44" s="41">
        <f t="shared" si="31"/>
        <v>10.536530809026369</v>
      </c>
      <c r="AI44" s="41">
        <f t="shared" si="31"/>
        <v>10.764970047915288</v>
      </c>
      <c r="AJ44" s="41">
        <f t="shared" si="31"/>
        <v>10.579827614779692</v>
      </c>
      <c r="AK44" s="41">
        <f t="shared" si="31"/>
        <v>10.404262840448617</v>
      </c>
      <c r="AL44" s="41">
        <f t="shared" si="31"/>
        <v>11.298080716470714</v>
      </c>
      <c r="AM44" s="42">
        <f t="shared" si="32"/>
        <v>10.716734405728136</v>
      </c>
      <c r="AN44" s="43">
        <f t="shared" si="33"/>
        <v>0.31277643612379136</v>
      </c>
    </row>
    <row r="45" spans="2:40">
      <c r="B45" s="1">
        <v>26</v>
      </c>
      <c r="C45" s="14">
        <f t="shared" si="22"/>
        <v>10.950806546816688</v>
      </c>
      <c r="D45" s="14">
        <f t="shared" si="22"/>
        <v>10.950806546816688</v>
      </c>
      <c r="E45" s="14">
        <f t="shared" si="22"/>
        <v>10.915088464214607</v>
      </c>
      <c r="F45" s="5">
        <f t="shared" si="23"/>
        <v>10.938900519282662</v>
      </c>
      <c r="G45" s="6">
        <f t="shared" si="24"/>
        <v>1.6837665612608417E-2</v>
      </c>
      <c r="H45" s="1">
        <v>26</v>
      </c>
      <c r="I45" s="14">
        <f t="shared" si="25"/>
        <v>11.05089000537367</v>
      </c>
      <c r="J45" s="14">
        <f t="shared" si="25"/>
        <v>10.968198289528557</v>
      </c>
      <c r="K45" s="14">
        <f t="shared" si="25"/>
        <v>11.082142548877775</v>
      </c>
      <c r="L45" s="5">
        <f t="shared" si="26"/>
        <v>11.033743614593334</v>
      </c>
      <c r="M45" s="6">
        <f t="shared" si="27"/>
        <v>4.8071631254857236E-2</v>
      </c>
      <c r="N45" s="1">
        <v>26</v>
      </c>
      <c r="O45" s="14">
        <f t="shared" si="28"/>
        <v>10.819778284410283</v>
      </c>
      <c r="P45" s="14">
        <f t="shared" si="28"/>
        <v>10.933106969717286</v>
      </c>
      <c r="Q45" s="14">
        <f t="shared" si="28"/>
        <v>10.878047192534259</v>
      </c>
      <c r="R45" s="5">
        <f t="shared" si="34"/>
        <v>10.87697748222061</v>
      </c>
      <c r="S45" s="6">
        <f t="shared" si="19"/>
        <v>4.627242475074321E-2</v>
      </c>
      <c r="T45" s="1">
        <v>26</v>
      </c>
      <c r="U45" s="14">
        <f t="shared" si="29"/>
        <v>10.799575577092764</v>
      </c>
      <c r="V45" s="14">
        <f t="shared" si="29"/>
        <v>10.799575577092764</v>
      </c>
      <c r="W45" s="14">
        <f t="shared" si="29"/>
        <v>10.757902880692196</v>
      </c>
      <c r="X45" s="5">
        <f t="shared" si="35"/>
        <v>10.785684678292574</v>
      </c>
      <c r="Y45" s="6">
        <f t="shared" si="20"/>
        <v>1.9644697476779716E-2</v>
      </c>
      <c r="Z45" s="1">
        <v>26</v>
      </c>
      <c r="AA45" s="14">
        <f t="shared" si="30"/>
        <v>10.545341438708522</v>
      </c>
      <c r="AB45" s="14">
        <f t="shared" si="30"/>
        <v>10.596634733096073</v>
      </c>
      <c r="AC45" s="14">
        <f t="shared" si="30"/>
        <v>10.691944912900398</v>
      </c>
      <c r="AD45" s="5">
        <f t="shared" si="36"/>
        <v>10.611307028234997</v>
      </c>
      <c r="AE45" s="6">
        <f t="shared" si="21"/>
        <v>6.0743185322935857E-2</v>
      </c>
      <c r="AG45" s="1">
        <v>26</v>
      </c>
      <c r="AH45" s="41">
        <f t="shared" si="31"/>
        <v>10.9390417052371</v>
      </c>
      <c r="AI45" s="41">
        <f t="shared" si="31"/>
        <v>11.034889664027229</v>
      </c>
      <c r="AJ45" s="41">
        <f t="shared" si="31"/>
        <v>10.878047192534259</v>
      </c>
      <c r="AK45" s="41">
        <f t="shared" si="31"/>
        <v>10.785876732734602</v>
      </c>
      <c r="AL45" s="41">
        <f t="shared" si="31"/>
        <v>10.613164035047284</v>
      </c>
      <c r="AM45" s="42">
        <f t="shared" si="32"/>
        <v>10.850203865916095</v>
      </c>
      <c r="AN45" s="43">
        <f t="shared" si="33"/>
        <v>0.14359813232629559</v>
      </c>
    </row>
    <row r="46" spans="2:40">
      <c r="B46" s="1">
        <v>28</v>
      </c>
      <c r="C46" s="14">
        <f t="shared" si="22"/>
        <v>10.434115803598299</v>
      </c>
      <c r="D46" s="14">
        <f t="shared" si="22"/>
        <v>10.275051108968611</v>
      </c>
      <c r="E46" s="14">
        <f t="shared" si="22"/>
        <v>10.645424897265505</v>
      </c>
      <c r="F46" s="5">
        <f>AVERAGE(C46:E46)</f>
        <v>10.451530603277471</v>
      </c>
      <c r="G46" s="6">
        <f t="shared" si="24"/>
        <v>0.15170506957085578</v>
      </c>
      <c r="H46" s="1">
        <v>28</v>
      </c>
      <c r="I46" s="14">
        <f t="shared" si="25"/>
        <v>10.878047192534259</v>
      </c>
      <c r="J46" s="14">
        <f t="shared" si="25"/>
        <v>11.002099841204238</v>
      </c>
      <c r="K46" s="14">
        <f t="shared" si="25"/>
        <v>11.066638362341809</v>
      </c>
      <c r="L46" s="5">
        <f t="shared" si="26"/>
        <v>10.982261798693434</v>
      </c>
      <c r="M46" s="6">
        <f t="shared" si="27"/>
        <v>7.8259475593865938E-2</v>
      </c>
      <c r="N46" s="1">
        <v>28</v>
      </c>
      <c r="O46" s="14">
        <f t="shared" si="28"/>
        <v>10.736396675471232</v>
      </c>
      <c r="P46" s="14">
        <f t="shared" si="28"/>
        <v>10.839580911706463</v>
      </c>
      <c r="Q46" s="14">
        <f t="shared" si="28"/>
        <v>10.915088464214607</v>
      </c>
      <c r="R46" s="5">
        <f t="shared" si="34"/>
        <v>10.830355350464101</v>
      </c>
      <c r="S46" s="6">
        <f t="shared" si="19"/>
        <v>7.3241709775483319E-2</v>
      </c>
      <c r="T46" s="1">
        <v>28</v>
      </c>
      <c r="U46" s="14">
        <f t="shared" si="29"/>
        <v>10.858998997563564</v>
      </c>
      <c r="V46" s="14">
        <f t="shared" si="29"/>
        <v>10.736396675471232</v>
      </c>
      <c r="W46" s="14">
        <f t="shared" si="29"/>
        <v>10.915088464214607</v>
      </c>
      <c r="X46" s="5">
        <f t="shared" si="35"/>
        <v>10.836828045749799</v>
      </c>
      <c r="Y46" s="6">
        <f t="shared" si="20"/>
        <v>7.4616138421134723E-2</v>
      </c>
      <c r="Z46" s="1">
        <v>28</v>
      </c>
      <c r="AA46" s="14">
        <f t="shared" si="30"/>
        <v>11.018629143155449</v>
      </c>
      <c r="AB46" s="14">
        <f t="shared" si="30"/>
        <v>11.170435156023453</v>
      </c>
      <c r="AC46" s="14">
        <f t="shared" si="30"/>
        <v>11.082142548877775</v>
      </c>
      <c r="AD46" s="5">
        <f t="shared" si="36"/>
        <v>11.090402282685559</v>
      </c>
      <c r="AE46" s="6">
        <f t="shared" si="21"/>
        <v>6.2249143435347765E-2</v>
      </c>
      <c r="AG46" s="1">
        <v>28</v>
      </c>
      <c r="AH46" s="41">
        <f t="shared" si="31"/>
        <v>10.46310334047155</v>
      </c>
      <c r="AI46" s="41">
        <f t="shared" si="31"/>
        <v>10.985292722887856</v>
      </c>
      <c r="AJ46" s="41">
        <f t="shared" si="31"/>
        <v>10.833023511160304</v>
      </c>
      <c r="AK46" s="41">
        <f t="shared" si="31"/>
        <v>10.839580911706463</v>
      </c>
      <c r="AL46" s="41">
        <f t="shared" si="31"/>
        <v>11.092346719052015</v>
      </c>
      <c r="AM46" s="42">
        <f t="shared" si="32"/>
        <v>10.842669441055637</v>
      </c>
      <c r="AN46" s="43">
        <f t="shared" si="33"/>
        <v>0.21300382689424568</v>
      </c>
    </row>
    <row r="47" spans="2:40">
      <c r="B47" s="1">
        <v>30</v>
      </c>
      <c r="C47" s="14">
        <f t="shared" ref="C47:D51" si="37">LN(C21)</f>
        <v>10.596634733096073</v>
      </c>
      <c r="D47" s="14">
        <f t="shared" si="37"/>
        <v>10.878047192534259</v>
      </c>
      <c r="E47" s="14">
        <f t="shared" ref="E47:E52" si="38">LN(E20)</f>
        <v>10.858998997563564</v>
      </c>
      <c r="F47" s="5">
        <f t="shared" ref="F47:F52" si="39">AVERAGE(C47:E47)</f>
        <v>10.777893641064631</v>
      </c>
      <c r="G47" s="6">
        <f t="shared" si="24"/>
        <v>0.12840509393160485</v>
      </c>
      <c r="H47" s="1">
        <v>30</v>
      </c>
      <c r="I47" s="14">
        <f t="shared" ref="I47:K51" si="40">LN(I21)</f>
        <v>10.373491181781864</v>
      </c>
      <c r="J47" s="14">
        <f t="shared" si="40"/>
        <v>10.858998997563564</v>
      </c>
      <c r="K47" s="14">
        <f t="shared" si="40"/>
        <v>10.757902880692196</v>
      </c>
      <c r="L47" s="5">
        <f t="shared" si="26"/>
        <v>10.663464353345875</v>
      </c>
      <c r="M47" s="6">
        <f t="shared" si="27"/>
        <v>0.2091545463395999</v>
      </c>
      <c r="N47" s="1">
        <v>30</v>
      </c>
      <c r="O47" s="14">
        <f t="shared" ref="O47:Q51" si="41">LN(O21)</f>
        <v>11.066638362341809</v>
      </c>
      <c r="P47" s="14">
        <f t="shared" si="41"/>
        <v>10.757902880692196</v>
      </c>
      <c r="Q47" s="14">
        <f t="shared" si="41"/>
        <v>10.950806546816688</v>
      </c>
      <c r="R47" s="5">
        <f t="shared" si="34"/>
        <v>10.925115929950231</v>
      </c>
      <c r="S47" s="6">
        <f t="shared" si="19"/>
        <v>0.12734311983401106</v>
      </c>
      <c r="T47" s="1">
        <v>30</v>
      </c>
      <c r="U47" s="14">
        <f t="shared" ref="U47:W51" si="42">LN(U21)</f>
        <v>11.066638362341809</v>
      </c>
      <c r="V47" s="14">
        <f t="shared" si="42"/>
        <v>10.714417768752456</v>
      </c>
      <c r="W47" s="14">
        <f t="shared" si="42"/>
        <v>10.915088464214607</v>
      </c>
      <c r="X47" s="5">
        <f>AVERAGE(U47:W47)</f>
        <v>10.898714865102958</v>
      </c>
      <c r="Y47" s="6">
        <f t="shared" si="20"/>
        <v>0.14425881301330321</v>
      </c>
      <c r="Z47" s="1">
        <v>30</v>
      </c>
      <c r="AA47" s="14">
        <f t="shared" ref="AA47:AC51" si="43">LN(AA21)</f>
        <v>11.018629143155449</v>
      </c>
      <c r="AB47" s="14">
        <f t="shared" si="43"/>
        <v>10.950806546816688</v>
      </c>
      <c r="AC47" s="14">
        <f t="shared" si="43"/>
        <v>10.985292722887856</v>
      </c>
      <c r="AD47" s="5">
        <f t="shared" si="36"/>
        <v>10.984909470953331</v>
      </c>
      <c r="AE47" s="6">
        <f t="shared" si="21"/>
        <v>2.7689785181141197E-2</v>
      </c>
      <c r="AG47" s="1">
        <v>30</v>
      </c>
      <c r="AH47" s="41">
        <f t="shared" ref="AH47:AL51" si="44">LN(AH21)</f>
        <v>10.806355264078142</v>
      </c>
      <c r="AI47" s="41">
        <f t="shared" si="44"/>
        <v>10.684340313515179</v>
      </c>
      <c r="AJ47" s="41">
        <f t="shared" si="44"/>
        <v>10.933106969717286</v>
      </c>
      <c r="AK47" s="41">
        <f t="shared" si="44"/>
        <v>10.909009418138226</v>
      </c>
      <c r="AL47" s="41">
        <f t="shared" si="44"/>
        <v>10.985292722887856</v>
      </c>
      <c r="AM47" s="42">
        <f t="shared" si="32"/>
        <v>10.863620937667338</v>
      </c>
      <c r="AN47" s="43">
        <f t="shared" si="33"/>
        <v>0.10687688776930439</v>
      </c>
    </row>
    <row r="48" spans="2:40">
      <c r="B48" s="1">
        <v>32</v>
      </c>
      <c r="C48" s="14">
        <f t="shared" si="37"/>
        <v>11.238488619268468</v>
      </c>
      <c r="D48" s="14">
        <f t="shared" si="37"/>
        <v>11.127262984158243</v>
      </c>
      <c r="E48" s="14">
        <f t="shared" si="38"/>
        <v>10.915088464214607</v>
      </c>
      <c r="F48" s="5">
        <f t="shared" si="39"/>
        <v>11.093613355880438</v>
      </c>
      <c r="G48" s="6">
        <f t="shared" si="24"/>
        <v>0.13415448354947879</v>
      </c>
      <c r="H48" s="1">
        <v>32</v>
      </c>
      <c r="I48" s="14">
        <f t="shared" si="40"/>
        <v>10.799575577092764</v>
      </c>
      <c r="J48" s="14">
        <f t="shared" si="40"/>
        <v>10.757902880692196</v>
      </c>
      <c r="K48" s="14">
        <f t="shared" si="40"/>
        <v>10.858998997563564</v>
      </c>
      <c r="L48" s="5">
        <f t="shared" si="26"/>
        <v>10.805492485116176</v>
      </c>
      <c r="M48" s="6">
        <f t="shared" si="27"/>
        <v>4.1483840725720665E-2</v>
      </c>
      <c r="N48" s="1">
        <v>32</v>
      </c>
      <c r="O48" s="14">
        <f t="shared" si="41"/>
        <v>10.714417768752456</v>
      </c>
      <c r="P48" s="14">
        <f t="shared" si="41"/>
        <v>10.915088464214607</v>
      </c>
      <c r="Q48" s="14">
        <f t="shared" si="41"/>
        <v>10.950806546816688</v>
      </c>
      <c r="R48" s="5">
        <f t="shared" si="34"/>
        <v>10.860104259927917</v>
      </c>
      <c r="S48" s="6">
        <f t="shared" si="19"/>
        <v>0.10404281374977473</v>
      </c>
      <c r="T48" s="1">
        <v>32</v>
      </c>
      <c r="U48" s="14">
        <f t="shared" si="42"/>
        <v>11.211820372186306</v>
      </c>
      <c r="V48" s="14">
        <f t="shared" si="42"/>
        <v>11.156250521031495</v>
      </c>
      <c r="W48" s="14">
        <f t="shared" si="42"/>
        <v>11.170435156023453</v>
      </c>
      <c r="X48" s="5">
        <f t="shared" ref="X48:X52" si="45">AVERAGE(U48:W48)</f>
        <v>11.179502016413752</v>
      </c>
      <c r="Y48" s="6">
        <f t="shared" si="20"/>
        <v>2.3574817883281429E-2</v>
      </c>
      <c r="Z48" s="1">
        <v>32</v>
      </c>
      <c r="AA48" s="14">
        <f t="shared" si="43"/>
        <v>10.858998997563564</v>
      </c>
      <c r="AB48" s="14">
        <f t="shared" si="43"/>
        <v>11.018629143155449</v>
      </c>
      <c r="AC48" s="14">
        <f t="shared" si="43"/>
        <v>11.05089000537367</v>
      </c>
      <c r="AD48" s="5">
        <f t="shared" si="36"/>
        <v>10.976172715364228</v>
      </c>
      <c r="AE48" s="6">
        <f t="shared" si="21"/>
        <v>8.3894580338215605E-2</v>
      </c>
      <c r="AG48" s="1">
        <v>32</v>
      </c>
      <c r="AH48" s="41">
        <f t="shared" si="44"/>
        <v>11.193638053103117</v>
      </c>
      <c r="AI48" s="41">
        <f t="shared" si="44"/>
        <v>10.806355264078142</v>
      </c>
      <c r="AJ48" s="41">
        <f t="shared" si="44"/>
        <v>10.865388795662335</v>
      </c>
      <c r="AK48" s="41">
        <f t="shared" si="44"/>
        <v>11.179781018441691</v>
      </c>
      <c r="AL48" s="41">
        <f t="shared" si="44"/>
        <v>10.97962698535218</v>
      </c>
      <c r="AM48" s="42">
        <f t="shared" si="32"/>
        <v>11.004958023327493</v>
      </c>
      <c r="AN48" s="43">
        <f t="shared" si="33"/>
        <v>0.15857333952101779</v>
      </c>
    </row>
    <row r="49" spans="2:40">
      <c r="B49" s="1">
        <v>34</v>
      </c>
      <c r="C49" s="14">
        <f t="shared" si="37"/>
        <v>10.933106969717286</v>
      </c>
      <c r="D49" s="14">
        <f t="shared" si="37"/>
        <v>11.066638362341809</v>
      </c>
      <c r="E49" s="14">
        <f t="shared" si="38"/>
        <v>11.211820372186306</v>
      </c>
      <c r="F49" s="5">
        <f t="shared" si="39"/>
        <v>11.070521901415134</v>
      </c>
      <c r="G49" s="6">
        <f t="shared" si="24"/>
        <v>0.11381740225983301</v>
      </c>
      <c r="H49" s="1">
        <v>34</v>
      </c>
      <c r="I49" s="14">
        <f t="shared" si="40"/>
        <v>10.668955394675699</v>
      </c>
      <c r="J49" s="14">
        <f t="shared" si="40"/>
        <v>10.571316925111784</v>
      </c>
      <c r="K49" s="14">
        <f t="shared" si="40"/>
        <v>10.714417768752456</v>
      </c>
      <c r="L49" s="5">
        <f t="shared" si="26"/>
        <v>10.651563362846646</v>
      </c>
      <c r="M49" s="6">
        <f t="shared" si="27"/>
        <v>5.970106052115056E-2</v>
      </c>
      <c r="N49" s="1">
        <v>34</v>
      </c>
      <c r="O49" s="14">
        <f t="shared" si="41"/>
        <v>10.491274217438248</v>
      </c>
      <c r="P49" s="14">
        <f t="shared" si="41"/>
        <v>10.858998997563564</v>
      </c>
      <c r="Q49" s="14">
        <f t="shared" si="41"/>
        <v>10.799575577092764</v>
      </c>
      <c r="R49" s="5">
        <f t="shared" si="34"/>
        <v>10.716616264031524</v>
      </c>
      <c r="S49" s="6">
        <f t="shared" si="19"/>
        <v>0.16117705419247802</v>
      </c>
      <c r="T49" s="1">
        <v>34</v>
      </c>
      <c r="U49" s="14">
        <f t="shared" si="42"/>
        <v>11.018629143155449</v>
      </c>
      <c r="V49" s="14">
        <f t="shared" si="42"/>
        <v>11.141861783579396</v>
      </c>
      <c r="W49" s="14">
        <f t="shared" si="42"/>
        <v>11.112447898373103</v>
      </c>
      <c r="X49" s="5">
        <f t="shared" si="45"/>
        <v>11.090979608369317</v>
      </c>
      <c r="Y49" s="6">
        <f t="shared" si="20"/>
        <v>5.2549890727634344E-2</v>
      </c>
      <c r="Z49" s="1">
        <v>34</v>
      </c>
      <c r="AA49" s="14">
        <f t="shared" si="43"/>
        <v>10.434115803598299</v>
      </c>
      <c r="AB49" s="14">
        <f t="shared" si="43"/>
        <v>10.757902880692196</v>
      </c>
      <c r="AC49" s="14">
        <f t="shared" si="43"/>
        <v>10.571316925111784</v>
      </c>
      <c r="AD49" s="5">
        <f t="shared" si="36"/>
        <v>10.587778536467427</v>
      </c>
      <c r="AE49" s="6">
        <f t="shared" si="21"/>
        <v>0.13269703917714326</v>
      </c>
      <c r="AG49" s="1">
        <v>34</v>
      </c>
      <c r="AH49" s="41">
        <f t="shared" si="44"/>
        <v>11.034889664027229</v>
      </c>
      <c r="AI49" s="41">
        <f t="shared" si="44"/>
        <v>10.653330076772619</v>
      </c>
      <c r="AJ49" s="41">
        <f t="shared" si="44"/>
        <v>10.729123916142152</v>
      </c>
      <c r="AK49" s="41">
        <f t="shared" si="44"/>
        <v>11.092346719052015</v>
      </c>
      <c r="AL49" s="41">
        <f t="shared" si="44"/>
        <v>10.596634733096073</v>
      </c>
      <c r="AM49" s="42">
        <f t="shared" si="32"/>
        <v>10.821265021818018</v>
      </c>
      <c r="AN49" s="43">
        <f t="shared" si="33"/>
        <v>0.20311162943965322</v>
      </c>
    </row>
    <row r="50" spans="2:40">
      <c r="B50" s="1">
        <v>36</v>
      </c>
      <c r="C50" s="14">
        <f t="shared" si="37"/>
        <v>10.691944912900398</v>
      </c>
      <c r="D50" s="14">
        <f t="shared" si="37"/>
        <v>10.757902880692196</v>
      </c>
      <c r="E50" s="14">
        <f t="shared" si="38"/>
        <v>11.097410021008562</v>
      </c>
      <c r="F50" s="5">
        <f t="shared" si="39"/>
        <v>10.849085938200387</v>
      </c>
      <c r="G50" s="6">
        <f t="shared" si="24"/>
        <v>0.17764430932943417</v>
      </c>
      <c r="H50" s="1">
        <v>36</v>
      </c>
      <c r="I50" s="14">
        <f t="shared" si="40"/>
        <v>11.05089000537367</v>
      </c>
      <c r="J50" s="14">
        <f t="shared" si="40"/>
        <v>10.878047192534259</v>
      </c>
      <c r="K50" s="14">
        <f t="shared" si="40"/>
        <v>10.915088464214607</v>
      </c>
      <c r="L50" s="5">
        <f t="shared" si="26"/>
        <v>10.948008554040845</v>
      </c>
      <c r="M50" s="6">
        <f t="shared" si="27"/>
        <v>7.4303246780499099E-2</v>
      </c>
      <c r="N50" s="1">
        <v>36</v>
      </c>
      <c r="O50" s="14">
        <f t="shared" si="41"/>
        <v>10.275051108968611</v>
      </c>
      <c r="P50" s="14">
        <f t="shared" si="41"/>
        <v>9.9987977323404529</v>
      </c>
      <c r="Q50" s="14">
        <f t="shared" si="41"/>
        <v>10.239959789157341</v>
      </c>
      <c r="R50" s="5">
        <f t="shared" si="34"/>
        <v>10.171269543488803</v>
      </c>
      <c r="S50" s="6">
        <f t="shared" si="19"/>
        <v>0.12279452868407999</v>
      </c>
      <c r="T50" s="1">
        <v>36</v>
      </c>
      <c r="U50" s="14">
        <f t="shared" si="42"/>
        <v>10.878047192534259</v>
      </c>
      <c r="V50" s="14">
        <f t="shared" si="42"/>
        <v>10.985292722887856</v>
      </c>
      <c r="W50" s="14">
        <f t="shared" si="42"/>
        <v>10.933106969717286</v>
      </c>
      <c r="X50" s="5">
        <f t="shared" si="45"/>
        <v>10.932148961713134</v>
      </c>
      <c r="Y50" s="6">
        <f t="shared" si="20"/>
        <v>4.3788044637077653E-2</v>
      </c>
      <c r="Z50" s="1">
        <v>36</v>
      </c>
      <c r="AA50" s="14">
        <f t="shared" si="43"/>
        <v>11.198214720130528</v>
      </c>
      <c r="AB50" s="14">
        <f t="shared" si="43"/>
        <v>10.839580911706463</v>
      </c>
      <c r="AC50" s="14">
        <f t="shared" si="43"/>
        <v>11.018629143155449</v>
      </c>
      <c r="AD50" s="5">
        <f t="shared" si="36"/>
        <v>11.018808258330814</v>
      </c>
      <c r="AE50" s="6">
        <f t="shared" si="21"/>
        <v>0.14641169397255974</v>
      </c>
      <c r="AG50" s="1">
        <v>36</v>
      </c>
      <c r="AH50" s="41">
        <f t="shared" si="44"/>
        <v>10.757902880692196</v>
      </c>
      <c r="AI50" s="41">
        <f t="shared" si="44"/>
        <v>10.950806546816688</v>
      </c>
      <c r="AJ50" s="41">
        <f t="shared" si="44"/>
        <v>10.178590842781048</v>
      </c>
      <c r="AK50" s="41">
        <f t="shared" si="44"/>
        <v>10.933106969717286</v>
      </c>
      <c r="AL50" s="41">
        <f t="shared" si="44"/>
        <v>11.029498815392353</v>
      </c>
      <c r="AM50" s="42">
        <f t="shared" si="32"/>
        <v>10.769981211079914</v>
      </c>
      <c r="AN50" s="43">
        <f t="shared" si="33"/>
        <v>0.30872176985273514</v>
      </c>
    </row>
    <row r="51" spans="2:40">
      <c r="B51" s="1">
        <v>38</v>
      </c>
      <c r="C51" s="14">
        <f t="shared" si="37"/>
        <v>10.434115803598299</v>
      </c>
      <c r="D51" s="14">
        <f t="shared" si="37"/>
        <v>10.308952660644293</v>
      </c>
      <c r="E51" s="14">
        <f t="shared" si="38"/>
        <v>10.819778284410283</v>
      </c>
      <c r="F51" s="5">
        <f t="shared" si="39"/>
        <v>10.520948916217625</v>
      </c>
      <c r="G51" s="6">
        <f t="shared" si="24"/>
        <v>0.21739472020474448</v>
      </c>
      <c r="H51" s="1">
        <v>38</v>
      </c>
      <c r="I51" s="14">
        <f t="shared" si="40"/>
        <v>9.5468126085973957</v>
      </c>
      <c r="J51" s="14">
        <f t="shared" si="40"/>
        <v>9.5468126085973957</v>
      </c>
      <c r="K51" s="14">
        <f t="shared" si="40"/>
        <v>9.7981270368783022</v>
      </c>
      <c r="L51" s="5">
        <f t="shared" si="26"/>
        <v>9.6305840846910318</v>
      </c>
      <c r="M51" s="6">
        <f t="shared" si="27"/>
        <v>0.11847075763163285</v>
      </c>
      <c r="N51" s="1">
        <v>38</v>
      </c>
      <c r="O51" s="14">
        <f t="shared" si="41"/>
        <v>10.239959789157341</v>
      </c>
      <c r="P51" s="14">
        <f t="shared" si="41"/>
        <v>10.275051108968611</v>
      </c>
      <c r="Q51" s="14">
        <f t="shared" si="41"/>
        <v>10.373491181781864</v>
      </c>
      <c r="R51" s="5">
        <f t="shared" si="34"/>
        <v>10.296167359969273</v>
      </c>
      <c r="S51" s="6">
        <f t="shared" si="19"/>
        <v>5.6521855633039797E-2</v>
      </c>
      <c r="T51" s="1">
        <v>38</v>
      </c>
      <c r="U51" s="14">
        <f t="shared" si="42"/>
        <v>10.239959789157341</v>
      </c>
      <c r="V51" s="14">
        <f t="shared" si="42"/>
        <v>10.085809109330082</v>
      </c>
      <c r="W51" s="14">
        <f t="shared" si="42"/>
        <v>10.341742483467284</v>
      </c>
      <c r="X51" s="5">
        <f t="shared" si="45"/>
        <v>10.222503793984904</v>
      </c>
      <c r="Y51" s="6">
        <f t="shared" si="20"/>
        <v>0.10521092093158514</v>
      </c>
      <c r="Z51" s="1">
        <v>38</v>
      </c>
      <c r="AA51" s="14">
        <f t="shared" si="43"/>
        <v>10.165851817003619</v>
      </c>
      <c r="AB51" s="14">
        <f t="shared" si="43"/>
        <v>9.9987977323404529</v>
      </c>
      <c r="AC51" s="14">
        <f t="shared" si="43"/>
        <v>10.275051108968611</v>
      </c>
      <c r="AD51" s="5">
        <f t="shared" si="36"/>
        <v>10.146566886104226</v>
      </c>
      <c r="AE51" s="6">
        <f t="shared" si="21"/>
        <v>0.11360138920647204</v>
      </c>
      <c r="AG51" s="1">
        <v>38</v>
      </c>
      <c r="AH51" s="41">
        <f t="shared" si="44"/>
        <v>10.434115803598299</v>
      </c>
      <c r="AI51" s="41">
        <f t="shared" si="44"/>
        <v>9.6377843868031228</v>
      </c>
      <c r="AJ51" s="41">
        <f t="shared" si="44"/>
        <v>10.297779360046167</v>
      </c>
      <c r="AK51" s="41">
        <f t="shared" si="44"/>
        <v>10.227983598110626</v>
      </c>
      <c r="AL51" s="41">
        <f t="shared" si="44"/>
        <v>10.152948412167712</v>
      </c>
      <c r="AM51" s="42">
        <f t="shared" si="32"/>
        <v>10.150122312145184</v>
      </c>
      <c r="AN51" s="43">
        <f t="shared" si="33"/>
        <v>0.2724024314942512</v>
      </c>
    </row>
    <row r="52" spans="2:40">
      <c r="B52" s="1">
        <v>40</v>
      </c>
      <c r="C52" s="14">
        <f t="shared" ref="C52:D52" si="46">LN(C27)</f>
        <v>11.617285480294472</v>
      </c>
      <c r="D52" s="14">
        <f t="shared" si="46"/>
        <v>11.759785542901755</v>
      </c>
      <c r="E52" s="14">
        <f t="shared" si="38"/>
        <v>10.545341438708522</v>
      </c>
      <c r="F52" s="5">
        <f t="shared" si="39"/>
        <v>11.307470820634917</v>
      </c>
      <c r="G52" s="6">
        <f t="shared" si="24"/>
        <v>0.54203779884026548</v>
      </c>
      <c r="H52" s="1">
        <v>40</v>
      </c>
      <c r="I52" s="14">
        <f t="shared" ref="I52:K52" si="47">LN(I27)</f>
        <v>11.492722757652709</v>
      </c>
      <c r="J52" s="14">
        <f t="shared" si="47"/>
        <v>11.314474526246391</v>
      </c>
      <c r="K52" s="14">
        <f t="shared" si="47"/>
        <v>11.407564949312402</v>
      </c>
      <c r="L52" s="5">
        <f t="shared" si="26"/>
        <v>11.404920744403833</v>
      </c>
      <c r="M52" s="6">
        <f t="shared" si="27"/>
        <v>7.2793552207911699E-2</v>
      </c>
      <c r="N52" s="1">
        <v>40</v>
      </c>
      <c r="O52" s="14">
        <f>LN(O27)</f>
        <v>11.418614785498987</v>
      </c>
      <c r="P52" s="14">
        <f>LN(P27)</f>
        <v>11.76756768334381</v>
      </c>
      <c r="Q52" s="14">
        <f t="shared" ref="Q52" si="48">LN(Q27)</f>
        <v>11.77528972943772</v>
      </c>
      <c r="R52" s="5">
        <f t="shared" si="34"/>
        <v>11.653824066093506</v>
      </c>
      <c r="S52" s="6">
        <f t="shared" si="19"/>
        <v>0.16634795211105433</v>
      </c>
      <c r="T52" s="1">
        <v>40</v>
      </c>
      <c r="U52" s="14">
        <f t="shared" ref="U52:W52" si="49">LN(U27)</f>
        <v>11.48246625748552</v>
      </c>
      <c r="V52" s="14">
        <f t="shared" si="49"/>
        <v>11.502875129116727</v>
      </c>
      <c r="W52" s="14">
        <f t="shared" si="49"/>
        <v>11.542484267211773</v>
      </c>
      <c r="X52" s="5">
        <f t="shared" si="45"/>
        <v>11.509275217938006</v>
      </c>
      <c r="Y52" s="6">
        <f t="shared" si="20"/>
        <v>2.4916677488051351E-2</v>
      </c>
      <c r="Z52" s="1">
        <v>40</v>
      </c>
      <c r="AA52" s="14">
        <f t="shared" ref="AA52:AC52" si="50">LN(AA27)</f>
        <v>11.451050061252142</v>
      </c>
      <c r="AB52" s="14">
        <f t="shared" si="50"/>
        <v>11.744037185933616</v>
      </c>
      <c r="AC52" s="14">
        <f t="shared" si="50"/>
        <v>11.512925464970229</v>
      </c>
      <c r="AD52" s="5">
        <f t="shared" si="36"/>
        <v>11.569337570718661</v>
      </c>
      <c r="AE52" s="6">
        <f t="shared" si="21"/>
        <v>0.12608755704802579</v>
      </c>
      <c r="AG52" s="1">
        <v>40</v>
      </c>
      <c r="AH52" s="41">
        <f t="shared" ref="AH52" si="51">LN(AH27)</f>
        <v>11.706296857950768</v>
      </c>
      <c r="AI52" s="41">
        <f t="shared" ref="AI52:AL52" si="52">LN(AI27)</f>
        <v>11.407564949312402</v>
      </c>
      <c r="AJ52" s="41">
        <f t="shared" si="52"/>
        <v>11.667076144797488</v>
      </c>
      <c r="AK52" s="41">
        <f t="shared" si="52"/>
        <v>11.418614785498987</v>
      </c>
      <c r="AL52" s="41">
        <f t="shared" si="52"/>
        <v>11.5774639861078</v>
      </c>
      <c r="AM52" s="42">
        <f t="shared" si="32"/>
        <v>11.555403344733488</v>
      </c>
      <c r="AN52" s="43">
        <f t="shared" si="33"/>
        <v>0.12352622361358391</v>
      </c>
    </row>
    <row r="53" spans="2:40">
      <c r="B53" s="1"/>
      <c r="C53" s="14"/>
      <c r="D53" s="14"/>
      <c r="E53" s="14"/>
      <c r="F53" s="5"/>
      <c r="G53" s="6"/>
      <c r="H53" s="1"/>
      <c r="I53" s="14"/>
      <c r="J53" s="14"/>
      <c r="K53" s="14"/>
      <c r="L53" s="5"/>
      <c r="M53" s="6"/>
      <c r="N53" s="1"/>
      <c r="O53" s="14"/>
      <c r="P53" s="14"/>
      <c r="Q53" s="14"/>
      <c r="R53" s="60"/>
      <c r="S53" s="6"/>
      <c r="T53" s="1"/>
      <c r="U53" s="14"/>
      <c r="V53" s="14"/>
      <c r="W53" s="14"/>
      <c r="X53" s="60"/>
      <c r="Y53" s="6"/>
      <c r="Z53" s="1"/>
      <c r="AA53" s="14"/>
      <c r="AB53" s="14"/>
      <c r="AC53" s="14"/>
      <c r="AD53" s="60"/>
      <c r="AE53" s="6"/>
      <c r="AG53" s="1"/>
      <c r="AH53" s="59"/>
      <c r="AI53" s="59"/>
      <c r="AJ53" s="59"/>
      <c r="AK53" s="59"/>
      <c r="AL53" s="59"/>
      <c r="AM53" s="61"/>
      <c r="AN53" s="58"/>
    </row>
    <row r="54" spans="2:40">
      <c r="B54" s="1" t="s">
        <v>0</v>
      </c>
      <c r="C54" s="14">
        <f>MAX(C32:C52)</f>
        <v>11.617285480294472</v>
      </c>
      <c r="D54" s="14">
        <f>MAX(D32:D52)</f>
        <v>11.759785542901755</v>
      </c>
      <c r="E54" s="14">
        <f>MAX(E32:E52)</f>
        <v>11.736069016284437</v>
      </c>
      <c r="F54" s="5">
        <f>AVERAGE(C54:E54)</f>
        <v>11.70438001316022</v>
      </c>
      <c r="G54" s="6">
        <f t="shared" si="24"/>
        <v>6.2341594728959955E-2</v>
      </c>
      <c r="H54" s="1" t="s">
        <v>0</v>
      </c>
      <c r="I54" s="14">
        <f>MAX(I32:I52)</f>
        <v>11.492722757652709</v>
      </c>
      <c r="J54" s="14">
        <f>MAX(J32:J52)</f>
        <v>11.314474526246391</v>
      </c>
      <c r="K54" s="14">
        <f>MAX(K32:K52)</f>
        <v>11.407564949312402</v>
      </c>
      <c r="L54" s="5">
        <f>AVERAGE(I54:K54)</f>
        <v>11.404920744403833</v>
      </c>
      <c r="M54" s="6">
        <f t="shared" si="27"/>
        <v>7.2793552207911699E-2</v>
      </c>
      <c r="N54" s="1" t="s">
        <v>0</v>
      </c>
      <c r="O54" s="14">
        <f>MAX(O32:O52)</f>
        <v>11.418614785498987</v>
      </c>
      <c r="P54" s="14">
        <f>MAX(P32:P52)</f>
        <v>11.76756768334381</v>
      </c>
      <c r="Q54" s="14">
        <f>MAX(Q32:Q52)</f>
        <v>11.77528972943772</v>
      </c>
      <c r="R54" s="15">
        <f>AVERAGE(O54:Q54)</f>
        <v>11.653824066093506</v>
      </c>
      <c r="S54" s="6">
        <f t="shared" si="19"/>
        <v>0.16634795211105433</v>
      </c>
      <c r="T54" s="1" t="s">
        <v>0</v>
      </c>
      <c r="U54" s="14">
        <f>MAX(U32:U52)</f>
        <v>11.48246625748552</v>
      </c>
      <c r="V54" s="14">
        <f>MAX(V32:V52)</f>
        <v>11.502875129116727</v>
      </c>
      <c r="W54" s="14">
        <f>MAX(W32:W52)</f>
        <v>11.542484267211773</v>
      </c>
      <c r="X54" s="15">
        <f>AVERAGE(U54:W54)</f>
        <v>11.509275217938006</v>
      </c>
      <c r="Y54" s="6">
        <f t="shared" ref="Y54" si="53">STDEVP(U54:W54)</f>
        <v>2.4916677488051351E-2</v>
      </c>
      <c r="Z54" s="1" t="s">
        <v>0</v>
      </c>
      <c r="AA54" s="14">
        <f>MAX(AA32:AA52)</f>
        <v>11.451050061252142</v>
      </c>
      <c r="AB54" s="14">
        <f>MAX(AB32:AB52)</f>
        <v>11.744037185933616</v>
      </c>
      <c r="AC54" s="14">
        <f>MAX(AC32:AC52)</f>
        <v>11.512925464970229</v>
      </c>
      <c r="AD54" s="5">
        <f>AVERAGE(AA54:AC54)</f>
        <v>11.569337570718661</v>
      </c>
      <c r="AE54" s="6">
        <f t="shared" ref="AE54" si="54">STDEVP(AA54:AC54)</f>
        <v>0.12608755704802579</v>
      </c>
      <c r="AG54" s="1" t="s">
        <v>0</v>
      </c>
      <c r="AH54" s="14">
        <f>MAX(AH32:AH52)</f>
        <v>11.706296857950768</v>
      </c>
      <c r="AI54" s="14">
        <f>MAX(AI32:AI52)</f>
        <v>11.407564949312402</v>
      </c>
      <c r="AJ54" s="14">
        <f t="shared" ref="AJ54:AL54" si="55">MAX(AJ32:AJ52)</f>
        <v>11.667076144797488</v>
      </c>
      <c r="AK54" s="14">
        <f t="shared" si="55"/>
        <v>11.418614785498987</v>
      </c>
      <c r="AL54" s="14">
        <f t="shared" si="55"/>
        <v>11.5774639861078</v>
      </c>
      <c r="AM54" s="5">
        <f>MAX(AM32:AM52)</f>
        <v>11.555403344733488</v>
      </c>
      <c r="AN54" s="6">
        <f t="shared" ref="AN54" si="56">MAX(AN32:AN52)</f>
        <v>0.32910947194732743</v>
      </c>
    </row>
    <row r="55" spans="2:40">
      <c r="R55" s="18"/>
    </row>
    <row r="56" spans="2:40">
      <c r="B56" s="20" t="s">
        <v>6</v>
      </c>
      <c r="C56" s="21"/>
      <c r="D56" s="21"/>
      <c r="E56" s="21"/>
      <c r="F56" s="29"/>
      <c r="G56" s="30"/>
      <c r="H56" s="30"/>
      <c r="I56" s="21"/>
      <c r="J56" s="21"/>
      <c r="K56" s="21"/>
      <c r="L56" s="29"/>
      <c r="M56" s="30"/>
      <c r="N56" s="30"/>
      <c r="O56" s="21"/>
      <c r="P56" s="21"/>
      <c r="Q56" s="21"/>
      <c r="R56" s="7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G56" s="30"/>
      <c r="AH56" s="21"/>
      <c r="AI56" s="21"/>
      <c r="AJ56" s="21"/>
      <c r="AK56" s="21"/>
      <c r="AL56" s="21"/>
      <c r="AM56" s="30"/>
      <c r="AN56" s="40"/>
    </row>
    <row r="57" spans="2:40">
      <c r="B57" s="26"/>
      <c r="C57" s="69" t="s">
        <v>36</v>
      </c>
      <c r="D57" s="70"/>
      <c r="E57" s="70"/>
      <c r="F57" s="70"/>
      <c r="G57" s="71"/>
      <c r="H57" s="32"/>
      <c r="I57" s="69" t="s">
        <v>37</v>
      </c>
      <c r="J57" s="70"/>
      <c r="K57" s="70"/>
      <c r="L57" s="70"/>
      <c r="M57" s="71"/>
      <c r="N57" s="32"/>
      <c r="O57" s="69" t="s">
        <v>38</v>
      </c>
      <c r="P57" s="70"/>
      <c r="Q57" s="70"/>
      <c r="R57" s="70"/>
      <c r="S57" s="71"/>
      <c r="T57" s="32"/>
      <c r="U57" s="69" t="s">
        <v>39</v>
      </c>
      <c r="V57" s="70"/>
      <c r="W57" s="70"/>
      <c r="X57" s="70"/>
      <c r="Y57" s="71"/>
      <c r="Z57" s="32"/>
      <c r="AA57" s="69" t="s">
        <v>40</v>
      </c>
      <c r="AB57" s="70"/>
      <c r="AC57" s="70"/>
      <c r="AD57" s="70"/>
      <c r="AE57" s="71"/>
      <c r="AG57" s="26"/>
      <c r="AH57" s="75" t="s">
        <v>46</v>
      </c>
      <c r="AI57" s="75"/>
      <c r="AJ57" s="75"/>
      <c r="AK57" s="75"/>
      <c r="AL57" s="75"/>
      <c r="AM57" s="75"/>
      <c r="AN57" s="75"/>
    </row>
    <row r="58" spans="2:40">
      <c r="B58" s="26" t="s">
        <v>2</v>
      </c>
      <c r="C58" s="26">
        <v>1</v>
      </c>
      <c r="D58" s="26">
        <v>2</v>
      </c>
      <c r="E58" s="26">
        <v>3</v>
      </c>
      <c r="F58" s="27" t="s">
        <v>3</v>
      </c>
      <c r="G58" s="28" t="s">
        <v>1</v>
      </c>
      <c r="H58" s="26" t="s">
        <v>2</v>
      </c>
      <c r="I58" s="26">
        <v>1</v>
      </c>
      <c r="J58" s="26">
        <v>2</v>
      </c>
      <c r="K58" s="26">
        <v>3</v>
      </c>
      <c r="L58" s="27" t="s">
        <v>3</v>
      </c>
      <c r="M58" s="28" t="s">
        <v>1</v>
      </c>
      <c r="N58" s="26" t="s">
        <v>2</v>
      </c>
      <c r="O58" s="26">
        <v>1</v>
      </c>
      <c r="P58" s="26">
        <v>2</v>
      </c>
      <c r="Q58" s="26">
        <v>3</v>
      </c>
      <c r="R58" s="27" t="s">
        <v>3</v>
      </c>
      <c r="S58" s="28" t="s">
        <v>1</v>
      </c>
      <c r="T58" s="26" t="s">
        <v>2</v>
      </c>
      <c r="U58" s="26">
        <v>1</v>
      </c>
      <c r="V58" s="26">
        <v>2</v>
      </c>
      <c r="W58" s="26">
        <v>3</v>
      </c>
      <c r="X58" s="27" t="s">
        <v>3</v>
      </c>
      <c r="Y58" s="28" t="s">
        <v>1</v>
      </c>
      <c r="Z58" s="26" t="s">
        <v>2</v>
      </c>
      <c r="AA58" s="26">
        <v>1</v>
      </c>
      <c r="AB58" s="26">
        <v>2</v>
      </c>
      <c r="AC58" s="26">
        <v>3</v>
      </c>
      <c r="AD58" s="27" t="s">
        <v>3</v>
      </c>
      <c r="AE58" s="28" t="s">
        <v>1</v>
      </c>
      <c r="AG58" s="26" t="s">
        <v>2</v>
      </c>
      <c r="AH58" s="33">
        <v>1</v>
      </c>
      <c r="AI58" s="33">
        <v>2</v>
      </c>
      <c r="AJ58" s="33">
        <v>3</v>
      </c>
      <c r="AK58" s="33">
        <v>4</v>
      </c>
      <c r="AL58" s="33">
        <v>5</v>
      </c>
      <c r="AM58" s="34" t="s">
        <v>3</v>
      </c>
      <c r="AN58" s="35" t="s">
        <v>1</v>
      </c>
    </row>
    <row r="59" spans="2:40">
      <c r="B59" s="1" t="s">
        <v>15</v>
      </c>
      <c r="C59" s="14">
        <f t="shared" ref="C59:C72" si="57">SLOPE(C32:C34,$B32:$B34)/LN(2)</f>
        <v>2.2191292366412498</v>
      </c>
      <c r="D59" s="14">
        <f t="shared" ref="D59:E59" si="58">SLOPE(D32:D34,$B32:$B34)/LN(2)</f>
        <v>2.3072046726239703</v>
      </c>
      <c r="E59" s="14">
        <f t="shared" si="58"/>
        <v>2.2758219521030054</v>
      </c>
      <c r="F59" s="5">
        <f>AVERAGE(C59:E59)</f>
        <v>2.267385287122742</v>
      </c>
      <c r="G59" s="6">
        <f>STDEVP(C59:E59)</f>
        <v>3.6448169527686647E-2</v>
      </c>
      <c r="H59" s="1" t="s">
        <v>15</v>
      </c>
      <c r="I59" s="14">
        <f t="shared" ref="I59:I72" si="59">SLOPE(I32:I34,$B32:$B34)/LN(2)</f>
        <v>2.1609640474436813</v>
      </c>
      <c r="J59" s="14">
        <f t="shared" ref="J59:K59" si="60">SLOPE(J32:J34,$B32:$B34)/LN(2)</f>
        <v>1.9914460711655217</v>
      </c>
      <c r="K59" s="14">
        <f t="shared" si="60"/>
        <v>1.892463902082737</v>
      </c>
      <c r="L59" s="5">
        <f>AVERAGE(I59:K59)</f>
        <v>2.0149580068973134</v>
      </c>
      <c r="M59" s="6">
        <f>STDEVP(I59:K59)</f>
        <v>0.11086836145057791</v>
      </c>
      <c r="N59" s="1" t="s">
        <v>15</v>
      </c>
      <c r="O59" s="14">
        <f t="shared" ref="O59:O72" si="61">SLOPE(O32:O34,$B32:$B34)/LN(2)</f>
        <v>2.4370482123973649</v>
      </c>
      <c r="P59" s="14">
        <f t="shared" ref="P59:Q59" si="62">SLOPE(P32:P34,$B32:$B34)/LN(2)</f>
        <v>2.3470043213362839</v>
      </c>
      <c r="Q59" s="14">
        <f t="shared" si="62"/>
        <v>2.3971786588955659</v>
      </c>
      <c r="R59" s="5">
        <f>AVERAGE(O59:Q59)</f>
        <v>2.3937437308764049</v>
      </c>
      <c r="S59" s="6">
        <f>STDEVP(O59:Q59)</f>
        <v>3.6840418267871398E-2</v>
      </c>
      <c r="T59" s="1" t="s">
        <v>15</v>
      </c>
      <c r="U59" s="14">
        <f t="shared" ref="U59:U72" si="63">SLOPE(U32:U34,$B32:$B34)/LN(2)</f>
        <v>2.2267226489021299</v>
      </c>
      <c r="V59" s="14">
        <f t="shared" ref="V59:W59" si="64">SLOPE(V32:V34,$B32:$B34)/LN(2)</f>
        <v>2.2823207542362418</v>
      </c>
      <c r="W59" s="14">
        <f t="shared" si="64"/>
        <v>2.1128027779580822</v>
      </c>
      <c r="X59" s="5">
        <f>AVERAGE(U59:W59)</f>
        <v>2.2072820603654848</v>
      </c>
      <c r="Y59" s="6">
        <f>STDEVP(U59:W59)</f>
        <v>7.0557486880552578E-2</v>
      </c>
      <c r="Z59" s="1" t="s">
        <v>15</v>
      </c>
      <c r="AA59" s="14">
        <f t="shared" ref="AA59:AA72" si="65">SLOPE(AA32:AA34,$B32:$B34)/LN(2)</f>
        <v>2.1023477340344257</v>
      </c>
      <c r="AB59" s="14">
        <f t="shared" ref="AB59:AC59" si="66">SLOPE(AB32:AB34,$B32:$B34)/LN(2)</f>
        <v>2.2758219521030054</v>
      </c>
      <c r="AC59" s="14">
        <f t="shared" si="66"/>
        <v>2.1229632740824189</v>
      </c>
      <c r="AD59" s="5">
        <f>AVERAGE(AA59:AC59)</f>
        <v>2.1670443200732836</v>
      </c>
      <c r="AE59" s="6">
        <f>STDEVP(AA59:AC59)</f>
        <v>7.7376482410625766E-2</v>
      </c>
      <c r="AG59" s="1" t="s">
        <v>15</v>
      </c>
      <c r="AH59" s="41">
        <f t="shared" ref="AH59:AH78" si="67">AVERAGE(C59:E59)</f>
        <v>2.267385287122742</v>
      </c>
      <c r="AI59" s="41">
        <f t="shared" ref="AI59:AI78" si="68">AVERAGE(I59:K59)</f>
        <v>2.0149580068973134</v>
      </c>
      <c r="AJ59" s="41">
        <f t="shared" ref="AJ59:AL75" si="69">AVERAGE(O59:Q59)</f>
        <v>2.3937437308764049</v>
      </c>
      <c r="AK59" s="41">
        <f t="shared" si="69"/>
        <v>2.3793089037027517</v>
      </c>
      <c r="AL59" s="41">
        <f t="shared" si="69"/>
        <v>1.6092542693466143</v>
      </c>
      <c r="AM59" s="42">
        <f>AVERAGE(AH59:AL59)</f>
        <v>2.1329300395891653</v>
      </c>
      <c r="AN59" s="43">
        <f>STDEVP(AH59:AL59)</f>
        <v>0.29494347006525451</v>
      </c>
    </row>
    <row r="60" spans="2:40">
      <c r="B60" s="19" t="s">
        <v>16</v>
      </c>
      <c r="C60" s="14">
        <f t="shared" si="57"/>
        <v>0.80161271936685674</v>
      </c>
      <c r="D60" s="14">
        <f t="shared" ref="D60:E72" si="70">SLOPE(D33:D35,$B33:$B35)/LN(2)</f>
        <v>0.67347421806857988</v>
      </c>
      <c r="E60" s="14">
        <f t="shared" si="70"/>
        <v>1.0218657103125846</v>
      </c>
      <c r="F60" s="5">
        <f t="shared" ref="F60:F76" si="71">AVERAGE(C60:E60)</f>
        <v>0.83231754924934032</v>
      </c>
      <c r="G60" s="6">
        <f t="shared" ref="G60:G78" si="72">STDEVP(C60:E60)</f>
        <v>0.14387783683988198</v>
      </c>
      <c r="H60" s="19" t="s">
        <v>16</v>
      </c>
      <c r="I60" s="14">
        <f t="shared" si="59"/>
        <v>0.70912531692928027</v>
      </c>
      <c r="J60" s="14">
        <f t="shared" ref="J60:K72" si="73">SLOPE(J33:J35,$B33:$B35)/LN(2)</f>
        <v>1.042481250360578</v>
      </c>
      <c r="K60" s="14">
        <f t="shared" si="73"/>
        <v>0.79909930320087585</v>
      </c>
      <c r="L60" s="5">
        <f t="shared" ref="L60:L78" si="74">AVERAGE(I60:K60)</f>
        <v>0.85023529016357813</v>
      </c>
      <c r="M60" s="6">
        <f t="shared" ref="M60:M78" si="75">STDEVP(I60:K60)</f>
        <v>0.14081361548858387</v>
      </c>
      <c r="N60" s="19" t="s">
        <v>16</v>
      </c>
      <c r="O60" s="14">
        <f t="shared" si="61"/>
        <v>1.0461061427843568</v>
      </c>
      <c r="P60" s="14">
        <f t="shared" ref="P60:Q72" si="76">SLOPE(P33:P35,$B33:$B35)/LN(2)</f>
        <v>0.88909833713109621</v>
      </c>
      <c r="Q60" s="14">
        <f t="shared" si="76"/>
        <v>1.0396073406511208</v>
      </c>
      <c r="R60" s="5">
        <f t="shared" ref="R60:R78" si="77">AVERAGE(O60:Q60)</f>
        <v>0.99160394018885789</v>
      </c>
      <c r="S60" s="6">
        <f t="shared" ref="S60:S78" si="78">STDEVP(O60:Q60)</f>
        <v>7.2530947881890601E-2</v>
      </c>
      <c r="T60" s="19" t="s">
        <v>16</v>
      </c>
      <c r="U60" s="14">
        <f t="shared" si="63"/>
        <v>0.60375937481971098</v>
      </c>
      <c r="V60" s="14">
        <f t="shared" ref="V60:W72" si="79">SLOPE(V33:V35,$B33:$B35)/LN(2)</f>
        <v>0.70912531692928027</v>
      </c>
      <c r="W60" s="14">
        <f t="shared" si="79"/>
        <v>0.6609640474436812</v>
      </c>
      <c r="X60" s="5">
        <f t="shared" ref="X60:X78" si="80">AVERAGE(U60:W60)</f>
        <v>0.65794957973089085</v>
      </c>
      <c r="Y60" s="6">
        <f t="shared" ref="Y60:Y78" si="81">STDEVP(U60:W60)</f>
        <v>4.3068245849681171E-2</v>
      </c>
      <c r="Z60" s="19" t="s">
        <v>16</v>
      </c>
      <c r="AA60" s="14">
        <f t="shared" si="65"/>
        <v>0.62864329320743972</v>
      </c>
      <c r="AB60" s="14">
        <f t="shared" ref="AB60:AC72" si="82">SLOPE(AB33:AB35,$B33:$B35)/LN(2)</f>
        <v>0.8553659421095694</v>
      </c>
      <c r="AC60" s="14">
        <f t="shared" si="82"/>
        <v>0.90285867802058672</v>
      </c>
      <c r="AD60" s="5">
        <f t="shared" ref="AD60:AD78" si="83">AVERAGE(AA60:AC60)</f>
        <v>0.79562263777919862</v>
      </c>
      <c r="AE60" s="6">
        <f t="shared" ref="AE60:AE78" si="84">STDEVP(AA60:AC60)</f>
        <v>0.11965357252303865</v>
      </c>
      <c r="AF60" s="46"/>
      <c r="AG60" s="19" t="s">
        <v>16</v>
      </c>
      <c r="AH60" s="41">
        <f t="shared" si="67"/>
        <v>0.83231754924934032</v>
      </c>
      <c r="AI60" s="41">
        <f t="shared" si="68"/>
        <v>0.85023529016357813</v>
      </c>
      <c r="AJ60" s="41">
        <f t="shared" si="69"/>
        <v>0.99160394018885789</v>
      </c>
      <c r="AK60" s="41">
        <f t="shared" si="69"/>
        <v>0.97343653932369156</v>
      </c>
      <c r="AL60" s="41">
        <f t="shared" si="69"/>
        <v>0.70124740957395648</v>
      </c>
      <c r="AM60" s="44">
        <f t="shared" ref="AM60:AM78" si="85">AVERAGE(AH60:AL60)</f>
        <v>0.86976814569988492</v>
      </c>
      <c r="AN60" s="43">
        <f t="shared" ref="AN60:AN78" si="86">STDEVP(AH60:AL60)</f>
        <v>0.10561667934528948</v>
      </c>
    </row>
    <row r="61" spans="2:40">
      <c r="B61" s="19" t="s">
        <v>7</v>
      </c>
      <c r="C61" s="14">
        <f t="shared" si="57"/>
        <v>0.8066927154617558</v>
      </c>
      <c r="D61" s="14">
        <f t="shared" si="70"/>
        <v>0.75743683584851329</v>
      </c>
      <c r="E61" s="14">
        <f t="shared" si="70"/>
        <v>0.76603258435492927</v>
      </c>
      <c r="F61" s="5">
        <f t="shared" si="71"/>
        <v>0.77672071188839942</v>
      </c>
      <c r="G61" s="6">
        <f t="shared" si="72"/>
        <v>2.1481968745087163E-2</v>
      </c>
      <c r="H61" s="19" t="s">
        <v>7</v>
      </c>
      <c r="I61" s="14">
        <f t="shared" si="59"/>
        <v>0.81198187836089664</v>
      </c>
      <c r="J61" s="14">
        <f t="shared" si="73"/>
        <v>0.93061650611777291</v>
      </c>
      <c r="K61" s="14">
        <f t="shared" si="73"/>
        <v>1.0708634867681817</v>
      </c>
      <c r="L61" s="5">
        <f t="shared" si="74"/>
        <v>0.93782062374895026</v>
      </c>
      <c r="M61" s="6">
        <f t="shared" si="75"/>
        <v>0.10581066825866813</v>
      </c>
      <c r="N61" s="19" t="s">
        <v>7</v>
      </c>
      <c r="O61" s="14">
        <f t="shared" si="61"/>
        <v>0.65589594868711576</v>
      </c>
      <c r="P61" s="14">
        <f t="shared" si="76"/>
        <v>0.73206606160027177</v>
      </c>
      <c r="Q61" s="14">
        <f t="shared" si="76"/>
        <v>0.70250726408898279</v>
      </c>
      <c r="R61" s="5">
        <f t="shared" si="77"/>
        <v>0.69682309145879007</v>
      </c>
      <c r="S61" s="6">
        <f t="shared" si="78"/>
        <v>3.1354998423091522E-2</v>
      </c>
      <c r="T61" s="19" t="s">
        <v>7</v>
      </c>
      <c r="U61" s="14">
        <f t="shared" si="63"/>
        <v>0.60935132807682468</v>
      </c>
      <c r="V61" s="14">
        <f t="shared" si="79"/>
        <v>0.63974182304705307</v>
      </c>
      <c r="W61" s="14">
        <f t="shared" si="79"/>
        <v>0.83048202372184066</v>
      </c>
      <c r="X61" s="5">
        <f t="shared" si="80"/>
        <v>0.69319172494857284</v>
      </c>
      <c r="Y61" s="6">
        <f t="shared" si="81"/>
        <v>9.7868500717625054E-2</v>
      </c>
      <c r="Z61" s="19" t="s">
        <v>7</v>
      </c>
      <c r="AA61" s="14">
        <f t="shared" si="65"/>
        <v>0.90669566910394572</v>
      </c>
      <c r="AB61" s="14">
        <f t="shared" si="82"/>
        <v>0.71562411906251644</v>
      </c>
      <c r="AC61" s="14">
        <f t="shared" si="82"/>
        <v>0.90285867802058706</v>
      </c>
      <c r="AD61" s="5">
        <f t="shared" si="83"/>
        <v>0.84172615539568307</v>
      </c>
      <c r="AE61" s="6">
        <f t="shared" si="84"/>
        <v>8.9181363152742166E-2</v>
      </c>
      <c r="AF61" s="46"/>
      <c r="AG61" s="19" t="s">
        <v>7</v>
      </c>
      <c r="AH61" s="41">
        <f t="shared" si="67"/>
        <v>0.77672071188839942</v>
      </c>
      <c r="AI61" s="41">
        <f t="shared" si="68"/>
        <v>0.93782062374895026</v>
      </c>
      <c r="AJ61" s="41">
        <f t="shared" si="69"/>
        <v>0.69682309145879007</v>
      </c>
      <c r="AK61" s="41">
        <f t="shared" si="69"/>
        <v>0.71046547238268154</v>
      </c>
      <c r="AL61" s="41">
        <f t="shared" si="69"/>
        <v>0.47689511799028811</v>
      </c>
      <c r="AM61" s="42">
        <f t="shared" si="85"/>
        <v>0.71974500349382187</v>
      </c>
      <c r="AN61" s="43">
        <f t="shared" si="86"/>
        <v>0.14858721219188886</v>
      </c>
    </row>
    <row r="62" spans="2:40">
      <c r="B62" s="19" t="s">
        <v>8</v>
      </c>
      <c r="C62" s="14">
        <f t="shared" si="57"/>
        <v>0.76472342226339241</v>
      </c>
      <c r="D62" s="14">
        <f t="shared" si="70"/>
        <v>0.86186474424280524</v>
      </c>
      <c r="E62" s="14">
        <f t="shared" si="70"/>
        <v>0.73372624294452871</v>
      </c>
      <c r="F62" s="5">
        <f t="shared" si="71"/>
        <v>0.78677146981690882</v>
      </c>
      <c r="G62" s="6">
        <f t="shared" si="72"/>
        <v>5.4586055480825832E-2</v>
      </c>
      <c r="H62" s="19" t="s">
        <v>8</v>
      </c>
      <c r="I62" s="14">
        <f t="shared" si="59"/>
        <v>0.79248125036057837</v>
      </c>
      <c r="J62" s="14">
        <f t="shared" si="73"/>
        <v>0.68424139854155119</v>
      </c>
      <c r="K62" s="14">
        <f t="shared" si="73"/>
        <v>0.83048202372184066</v>
      </c>
      <c r="L62" s="5">
        <f t="shared" si="74"/>
        <v>0.76906822420799015</v>
      </c>
      <c r="M62" s="6">
        <f t="shared" si="75"/>
        <v>6.1955400402207692E-2</v>
      </c>
      <c r="N62" s="19" t="s">
        <v>8</v>
      </c>
      <c r="O62" s="14">
        <f t="shared" si="61"/>
        <v>0.75000000000000011</v>
      </c>
      <c r="P62" s="14">
        <f t="shared" si="76"/>
        <v>0.95183873051440115</v>
      </c>
      <c r="Q62" s="14">
        <f t="shared" si="76"/>
        <v>0.74999999999999978</v>
      </c>
      <c r="R62" s="5">
        <f t="shared" si="77"/>
        <v>0.81727957683813379</v>
      </c>
      <c r="S62" s="6">
        <f t="shared" si="78"/>
        <v>9.5147690035210147E-2</v>
      </c>
      <c r="T62" s="19" t="s">
        <v>8</v>
      </c>
      <c r="U62" s="14">
        <f t="shared" si="63"/>
        <v>0.83048202372184066</v>
      </c>
      <c r="V62" s="14">
        <f t="shared" si="79"/>
        <v>0.79248125036057837</v>
      </c>
      <c r="W62" s="14">
        <f t="shared" si="79"/>
        <v>0.83048202372184099</v>
      </c>
      <c r="X62" s="5">
        <f t="shared" si="80"/>
        <v>0.8178150992680866</v>
      </c>
      <c r="Y62" s="6">
        <f t="shared" si="81"/>
        <v>1.7913736356054529E-2</v>
      </c>
      <c r="Z62" s="19" t="s">
        <v>8</v>
      </c>
      <c r="AA62" s="14">
        <f t="shared" si="65"/>
        <v>0.87296327408241892</v>
      </c>
      <c r="AB62" s="14">
        <f t="shared" si="82"/>
        <v>0.91574125318060717</v>
      </c>
      <c r="AC62" s="14">
        <f t="shared" si="82"/>
        <v>0.94234676796464611</v>
      </c>
      <c r="AD62" s="5">
        <f t="shared" si="83"/>
        <v>0.91035043174255748</v>
      </c>
      <c r="AE62" s="6">
        <f t="shared" si="84"/>
        <v>2.8581031269695495E-2</v>
      </c>
      <c r="AF62" s="46"/>
      <c r="AG62" s="19" t="s">
        <v>8</v>
      </c>
      <c r="AH62" s="41">
        <f t="shared" si="67"/>
        <v>0.78677146981690882</v>
      </c>
      <c r="AI62" s="41">
        <f t="shared" si="68"/>
        <v>0.76906822420799015</v>
      </c>
      <c r="AJ62" s="41">
        <f t="shared" si="69"/>
        <v>0.81727957683813379</v>
      </c>
      <c r="AK62" s="41">
        <f t="shared" si="69"/>
        <v>0.83970610245084487</v>
      </c>
      <c r="AL62" s="41">
        <f t="shared" si="69"/>
        <v>0.55414242229111454</v>
      </c>
      <c r="AM62" s="42">
        <f t="shared" si="85"/>
        <v>0.75339355912099848</v>
      </c>
      <c r="AN62" s="43">
        <f t="shared" si="86"/>
        <v>0.10255932329323859</v>
      </c>
    </row>
    <row r="63" spans="2:40">
      <c r="B63" s="19" t="s">
        <v>9</v>
      </c>
      <c r="C63" s="14">
        <f t="shared" si="57"/>
        <v>0.83858739314493458</v>
      </c>
      <c r="D63" s="14">
        <f t="shared" si="70"/>
        <v>0.79976783677545682</v>
      </c>
      <c r="E63" s="14">
        <f t="shared" si="70"/>
        <v>0.83823874762699668</v>
      </c>
      <c r="F63" s="5">
        <f t="shared" si="71"/>
        <v>0.82553132584912936</v>
      </c>
      <c r="G63" s="6">
        <f t="shared" si="72"/>
        <v>1.8218093851282903E-2</v>
      </c>
      <c r="H63" s="19" t="s">
        <v>9</v>
      </c>
      <c r="I63" s="14">
        <f t="shared" si="59"/>
        <v>0.83985070007650642</v>
      </c>
      <c r="J63" s="14">
        <f t="shared" si="73"/>
        <v>0.89986551760406763</v>
      </c>
      <c r="K63" s="14">
        <f t="shared" si="73"/>
        <v>0.90108195639702171</v>
      </c>
      <c r="L63" s="5">
        <f t="shared" si="74"/>
        <v>0.88026605802586522</v>
      </c>
      <c r="M63" s="6">
        <f t="shared" si="75"/>
        <v>2.8582288215668959E-2</v>
      </c>
      <c r="N63" s="19" t="s">
        <v>9</v>
      </c>
      <c r="O63" s="14">
        <f t="shared" si="61"/>
        <v>0.9096004399206542</v>
      </c>
      <c r="P63" s="14">
        <f t="shared" si="76"/>
        <v>0.9498124681051372</v>
      </c>
      <c r="Q63" s="14">
        <f t="shared" si="76"/>
        <v>0.91889126237551522</v>
      </c>
      <c r="R63" s="5">
        <f t="shared" si="77"/>
        <v>0.92610139013376891</v>
      </c>
      <c r="S63" s="6">
        <f t="shared" si="78"/>
        <v>1.7189943947846731E-2</v>
      </c>
      <c r="T63" s="19" t="s">
        <v>9</v>
      </c>
      <c r="U63" s="14">
        <f t="shared" si="63"/>
        <v>0.9577354355938047</v>
      </c>
      <c r="V63" s="14">
        <f t="shared" si="79"/>
        <v>0.79610614278435698</v>
      </c>
      <c r="W63" s="14">
        <f t="shared" si="79"/>
        <v>0.86951182420116135</v>
      </c>
      <c r="X63" s="5">
        <f t="shared" si="80"/>
        <v>0.87445113419310772</v>
      </c>
      <c r="Y63" s="6">
        <f t="shared" si="81"/>
        <v>6.6077251057218137E-2</v>
      </c>
      <c r="Z63" s="19" t="s">
        <v>9</v>
      </c>
      <c r="AA63" s="14">
        <f t="shared" si="65"/>
        <v>0.85536594210956907</v>
      </c>
      <c r="AB63" s="14">
        <f t="shared" si="82"/>
        <v>0.87296327408241858</v>
      </c>
      <c r="AC63" s="14">
        <f t="shared" si="82"/>
        <v>0.86930158009131808</v>
      </c>
      <c r="AD63" s="5">
        <f t="shared" si="83"/>
        <v>0.86587693209443517</v>
      </c>
      <c r="AE63" s="6">
        <f t="shared" si="84"/>
        <v>7.5812348847921068E-3</v>
      </c>
      <c r="AF63" s="46"/>
      <c r="AG63" s="19" t="s">
        <v>9</v>
      </c>
      <c r="AH63" s="41">
        <f t="shared" si="67"/>
        <v>0.82553132584912936</v>
      </c>
      <c r="AI63" s="41">
        <f t="shared" si="68"/>
        <v>0.88026605802586522</v>
      </c>
      <c r="AJ63" s="41">
        <f t="shared" si="69"/>
        <v>0.92610139013376891</v>
      </c>
      <c r="AK63" s="41">
        <f t="shared" si="69"/>
        <v>0.93160170687147381</v>
      </c>
      <c r="AL63" s="41">
        <f t="shared" si="69"/>
        <v>0.62072753215237697</v>
      </c>
      <c r="AM63" s="42">
        <f t="shared" si="85"/>
        <v>0.83684560260652285</v>
      </c>
      <c r="AN63" s="43">
        <f t="shared" si="86"/>
        <v>0.11459989885402953</v>
      </c>
    </row>
    <row r="64" spans="2:40">
      <c r="B64" s="19" t="s">
        <v>10</v>
      </c>
      <c r="C64" s="14">
        <f t="shared" si="57"/>
        <v>0.74546316332243512</v>
      </c>
      <c r="D64" s="14">
        <f t="shared" si="70"/>
        <v>0.73070803486938507</v>
      </c>
      <c r="E64" s="14">
        <f t="shared" si="70"/>
        <v>0.68562594442690916</v>
      </c>
      <c r="F64" s="5">
        <f t="shared" si="71"/>
        <v>0.72059904753957638</v>
      </c>
      <c r="G64" s="6">
        <f t="shared" si="72"/>
        <v>2.5452791725250175E-2</v>
      </c>
      <c r="H64" s="19" t="s">
        <v>10</v>
      </c>
      <c r="I64" s="14">
        <f t="shared" si="59"/>
        <v>0.81825462360160373</v>
      </c>
      <c r="J64" s="14">
        <f t="shared" si="73"/>
        <v>0.69314737597423248</v>
      </c>
      <c r="K64" s="14">
        <f t="shared" si="73"/>
        <v>0.73748982937510121</v>
      </c>
      <c r="L64" s="5">
        <f t="shared" si="74"/>
        <v>0.74963060965031236</v>
      </c>
      <c r="M64" s="6">
        <f t="shared" si="75"/>
        <v>5.1791278297234025E-2</v>
      </c>
      <c r="N64" s="19" t="s">
        <v>10</v>
      </c>
      <c r="O64" s="14">
        <f t="shared" si="61"/>
        <v>0.61485790465932433</v>
      </c>
      <c r="P64" s="14">
        <f t="shared" si="76"/>
        <v>0.36485790465932433</v>
      </c>
      <c r="Q64" s="14">
        <f t="shared" si="76"/>
        <v>0.50448047699931564</v>
      </c>
      <c r="R64" s="5">
        <f t="shared" si="77"/>
        <v>0.49473209543932145</v>
      </c>
      <c r="S64" s="6">
        <f t="shared" si="78"/>
        <v>0.1022945850873169</v>
      </c>
      <c r="T64" s="19" t="s">
        <v>10</v>
      </c>
      <c r="U64" s="14">
        <f t="shared" si="63"/>
        <v>0.80720467262397</v>
      </c>
      <c r="V64" s="14">
        <f t="shared" si="79"/>
        <v>0.86485790465932444</v>
      </c>
      <c r="W64" s="14">
        <f t="shared" si="79"/>
        <v>0.7924812503605777</v>
      </c>
      <c r="X64" s="5">
        <f t="shared" si="80"/>
        <v>0.82151460921462405</v>
      </c>
      <c r="Y64" s="6">
        <f t="shared" si="81"/>
        <v>3.1232202780586131E-2</v>
      </c>
      <c r="Z64" s="19" t="s">
        <v>10</v>
      </c>
      <c r="AA64" s="14">
        <f t="shared" si="65"/>
        <v>0.80127860747615298</v>
      </c>
      <c r="AB64" s="14">
        <f t="shared" si="82"/>
        <v>0.49522279426307381</v>
      </c>
      <c r="AC64" s="14">
        <f t="shared" si="82"/>
        <v>0.59462790581343261</v>
      </c>
      <c r="AD64" s="5">
        <f t="shared" si="83"/>
        <v>0.63037643585088654</v>
      </c>
      <c r="AE64" s="6">
        <f t="shared" si="84"/>
        <v>0.12747812426780977</v>
      </c>
      <c r="AG64" s="19" t="s">
        <v>10</v>
      </c>
      <c r="AH64" s="41">
        <f t="shared" si="67"/>
        <v>0.72059904753957638</v>
      </c>
      <c r="AI64" s="41">
        <f t="shared" si="68"/>
        <v>0.74963060965031236</v>
      </c>
      <c r="AJ64" s="41">
        <f t="shared" si="69"/>
        <v>0.49473209543932145</v>
      </c>
      <c r="AK64" s="41">
        <f t="shared" si="69"/>
        <v>0.45469015903265381</v>
      </c>
      <c r="AL64" s="41">
        <f t="shared" si="69"/>
        <v>0.36716905250865134</v>
      </c>
      <c r="AM64" s="42">
        <f t="shared" si="85"/>
        <v>0.5573641928341031</v>
      </c>
      <c r="AN64" s="43">
        <f t="shared" si="86"/>
        <v>0.15116277390323971</v>
      </c>
    </row>
    <row r="65" spans="2:40">
      <c r="B65" s="19" t="s">
        <v>11</v>
      </c>
      <c r="C65" s="14">
        <f t="shared" si="57"/>
        <v>0.24597008365918074</v>
      </c>
      <c r="D65" s="14">
        <f t="shared" si="70"/>
        <v>0.28437588093748406</v>
      </c>
      <c r="E65" s="14">
        <f t="shared" si="70"/>
        <v>0.27231683452427174</v>
      </c>
      <c r="F65" s="5">
        <f t="shared" si="71"/>
        <v>0.26755426637364549</v>
      </c>
      <c r="G65" s="6">
        <f t="shared" si="72"/>
        <v>1.6036684147864484E-2</v>
      </c>
      <c r="H65" s="19" t="s">
        <v>11</v>
      </c>
      <c r="I65" s="14">
        <f t="shared" si="59"/>
        <v>0.33232690631323986</v>
      </c>
      <c r="J65" s="14">
        <f t="shared" si="73"/>
        <v>0.25890597743268096</v>
      </c>
      <c r="K65" s="14">
        <f t="shared" si="73"/>
        <v>0.25000000000000006</v>
      </c>
      <c r="L65" s="5">
        <f t="shared" si="74"/>
        <v>0.28041096124864029</v>
      </c>
      <c r="M65" s="6">
        <f t="shared" si="75"/>
        <v>3.6889728674079039E-2</v>
      </c>
      <c r="N65" s="19" t="s">
        <v>11</v>
      </c>
      <c r="O65" s="14">
        <f t="shared" si="61"/>
        <v>9.9637344122568847E-2</v>
      </c>
      <c r="P65" s="14">
        <f t="shared" si="76"/>
        <v>7.3299094086011221E-2</v>
      </c>
      <c r="Q65" s="14">
        <f t="shared" si="76"/>
        <v>9.583215988787662E-2</v>
      </c>
      <c r="R65" s="5">
        <f t="shared" si="77"/>
        <v>8.9589532698818905E-2</v>
      </c>
      <c r="S65" s="6">
        <f t="shared" si="78"/>
        <v>1.1623357214770284E-2</v>
      </c>
      <c r="T65" s="19" t="s">
        <v>11</v>
      </c>
      <c r="U65" s="14">
        <f t="shared" si="63"/>
        <v>0.3476148691395447</v>
      </c>
      <c r="V65" s="14">
        <f t="shared" si="79"/>
        <v>0.3756250851322957</v>
      </c>
      <c r="W65" s="14">
        <f t="shared" si="79"/>
        <v>0.3016127193668563</v>
      </c>
      <c r="X65" s="5">
        <f t="shared" si="80"/>
        <v>0.34161755787956555</v>
      </c>
      <c r="Y65" s="6">
        <f t="shared" si="81"/>
        <v>3.0511564783549435E-2</v>
      </c>
      <c r="Z65" s="19" t="s">
        <v>11</v>
      </c>
      <c r="AA65" s="14">
        <f t="shared" si="65"/>
        <v>0.2164247270721027</v>
      </c>
      <c r="AB65" s="14">
        <f t="shared" si="82"/>
        <v>0.33208146652137838</v>
      </c>
      <c r="AC65" s="14">
        <f t="shared" si="82"/>
        <v>0.2192858130536165</v>
      </c>
      <c r="AD65" s="5">
        <f t="shared" si="83"/>
        <v>0.25593066888236587</v>
      </c>
      <c r="AE65" s="6">
        <f t="shared" si="84"/>
        <v>5.3859412294366228E-2</v>
      </c>
      <c r="AG65" s="19" t="s">
        <v>11</v>
      </c>
      <c r="AH65" s="41">
        <f t="shared" si="67"/>
        <v>0.26755426637364549</v>
      </c>
      <c r="AI65" s="41">
        <f t="shared" si="68"/>
        <v>0.28041096124864029</v>
      </c>
      <c r="AJ65" s="41">
        <f t="shared" si="69"/>
        <v>8.9589532698818905E-2</v>
      </c>
      <c r="AK65" s="41">
        <f t="shared" si="69"/>
        <v>8.6240262224235587E-2</v>
      </c>
      <c r="AL65" s="41">
        <f t="shared" si="69"/>
        <v>6.5681683267155275E-2</v>
      </c>
      <c r="AM65" s="42">
        <f t="shared" si="85"/>
        <v>0.15789534116249909</v>
      </c>
      <c r="AN65" s="43">
        <f t="shared" si="86"/>
        <v>9.5224628698168987E-2</v>
      </c>
    </row>
    <row r="66" spans="2:40">
      <c r="B66" s="1" t="s">
        <v>12</v>
      </c>
      <c r="C66" s="14">
        <f t="shared" si="57"/>
        <v>0.12265877954325068</v>
      </c>
      <c r="D66" s="14">
        <f t="shared" si="70"/>
        <v>0.12305133995032626</v>
      </c>
      <c r="E66" s="14">
        <f t="shared" si="70"/>
        <v>0.13071019720333951</v>
      </c>
      <c r="F66" s="5">
        <f t="shared" si="71"/>
        <v>0.12547343889897214</v>
      </c>
      <c r="G66" s="6">
        <f t="shared" si="72"/>
        <v>3.7064137268678146E-3</v>
      </c>
      <c r="H66" s="1" t="s">
        <v>12</v>
      </c>
      <c r="I66" s="14">
        <f t="shared" si="59"/>
        <v>-0.14007511162172198</v>
      </c>
      <c r="J66" s="14">
        <f t="shared" si="73"/>
        <v>-0.17842395371084002</v>
      </c>
      <c r="K66" s="14">
        <f t="shared" si="73"/>
        <v>-0.12562508513229567</v>
      </c>
      <c r="L66" s="5">
        <f t="shared" si="74"/>
        <v>-0.14804138348828588</v>
      </c>
      <c r="M66" s="6">
        <f t="shared" si="75"/>
        <v>2.2278932445737521E-2</v>
      </c>
      <c r="N66" s="1" t="s">
        <v>12</v>
      </c>
      <c r="O66" s="14">
        <f t="shared" si="61"/>
        <v>1.2090755390349508E-2</v>
      </c>
      <c r="P66" s="14">
        <f t="shared" si="76"/>
        <v>0.18611017868208835</v>
      </c>
      <c r="Q66" s="14">
        <f t="shared" si="76"/>
        <v>0.17062945253595788</v>
      </c>
      <c r="R66" s="5">
        <f t="shared" si="77"/>
        <v>0.12294346220279857</v>
      </c>
      <c r="S66" s="6">
        <f t="shared" si="78"/>
        <v>7.8639070765271088E-2</v>
      </c>
      <c r="T66" s="1" t="s">
        <v>12</v>
      </c>
      <c r="U66" s="14">
        <f t="shared" si="63"/>
        <v>-1.4723422263391694E-2</v>
      </c>
      <c r="V66" s="14">
        <f t="shared" si="79"/>
        <v>-3.6616939911004831E-3</v>
      </c>
      <c r="W66" s="14">
        <f t="shared" si="79"/>
        <v>4.8661857713385971E-2</v>
      </c>
      <c r="X66" s="5">
        <f t="shared" si="80"/>
        <v>1.0092247152964598E-2</v>
      </c>
      <c r="Y66" s="6">
        <f t="shared" si="81"/>
        <v>2.7644186877526681E-2</v>
      </c>
      <c r="Z66" s="1" t="s">
        <v>12</v>
      </c>
      <c r="AA66" s="14">
        <f t="shared" si="65"/>
        <v>4.4887355082678326E-2</v>
      </c>
      <c r="AB66" s="14">
        <f t="shared" si="82"/>
        <v>0.18711530825100933</v>
      </c>
      <c r="AC66" s="14">
        <f t="shared" si="82"/>
        <v>8.9613492728118943E-2</v>
      </c>
      <c r="AD66" s="5">
        <f t="shared" si="83"/>
        <v>0.10720538535393553</v>
      </c>
      <c r="AE66" s="6">
        <f t="shared" si="84"/>
        <v>5.9381836056895017E-2</v>
      </c>
      <c r="AG66" s="1" t="s">
        <v>12</v>
      </c>
      <c r="AH66" s="41">
        <f t="shared" si="67"/>
        <v>0.12547343889897214</v>
      </c>
      <c r="AI66" s="41">
        <f t="shared" si="68"/>
        <v>-0.14804138348828588</v>
      </c>
      <c r="AJ66" s="41">
        <f t="shared" si="69"/>
        <v>0.12294346220279857</v>
      </c>
      <c r="AK66" s="41">
        <f t="shared" si="69"/>
        <v>0.15989436447361491</v>
      </c>
      <c r="AL66" s="41">
        <f t="shared" si="69"/>
        <v>0.12407066183467585</v>
      </c>
      <c r="AM66" s="42">
        <f t="shared" si="85"/>
        <v>7.6868108784355113E-2</v>
      </c>
      <c r="AN66" s="43">
        <f t="shared" si="86"/>
        <v>0.11330590114444103</v>
      </c>
    </row>
    <row r="67" spans="2:40">
      <c r="B67" s="19" t="s">
        <v>13</v>
      </c>
      <c r="C67" s="14">
        <f t="shared" si="57"/>
        <v>-0.11334140448448554</v>
      </c>
      <c r="D67" s="14">
        <f t="shared" si="70"/>
        <v>-0.32685713129806226</v>
      </c>
      <c r="E67" s="14">
        <f t="shared" si="70"/>
        <v>-0.1498655176040681</v>
      </c>
      <c r="F67" s="5">
        <f t="shared" si="71"/>
        <v>-0.19668801779553866</v>
      </c>
      <c r="G67" s="6">
        <f t="shared" si="72"/>
        <v>9.3243413680958939E-2</v>
      </c>
      <c r="H67" s="19" t="s">
        <v>13</v>
      </c>
      <c r="I67" s="14">
        <f t="shared" si="59"/>
        <v>-0.24271341358512091</v>
      </c>
      <c r="J67" s="14">
        <f t="shared" si="73"/>
        <v>-0.12489275237262806</v>
      </c>
      <c r="K67" s="14">
        <f t="shared" si="73"/>
        <v>-0.15230251174195858</v>
      </c>
      <c r="L67" s="5">
        <f t="shared" si="74"/>
        <v>-0.17330289256656917</v>
      </c>
      <c r="M67" s="6">
        <f t="shared" si="75"/>
        <v>5.0340103616773713E-2</v>
      </c>
      <c r="N67" s="19" t="s">
        <v>13</v>
      </c>
      <c r="O67" s="14">
        <f t="shared" si="61"/>
        <v>-0.16539594558101739</v>
      </c>
      <c r="P67" s="14">
        <f t="shared" si="76"/>
        <v>-0.14624062518028882</v>
      </c>
      <c r="Q67" s="14">
        <f t="shared" si="76"/>
        <v>-0.14624062518028882</v>
      </c>
      <c r="R67" s="5">
        <f t="shared" si="77"/>
        <v>-0.15262573198053167</v>
      </c>
      <c r="S67" s="6">
        <f t="shared" si="78"/>
        <v>9.0299046341041217E-3</v>
      </c>
      <c r="T67" s="19" t="s">
        <v>13</v>
      </c>
      <c r="U67" s="14">
        <f t="shared" si="63"/>
        <v>-9.7614869139544647E-2</v>
      </c>
      <c r="V67" s="14">
        <f t="shared" si="79"/>
        <v>-6.4910954158254666E-2</v>
      </c>
      <c r="W67" s="14">
        <f t="shared" si="79"/>
        <v>-6.5758601458448557E-2</v>
      </c>
      <c r="X67" s="5">
        <f t="shared" si="80"/>
        <v>-7.6094808252082619E-2</v>
      </c>
      <c r="Y67" s="6">
        <f t="shared" si="81"/>
        <v>1.5220915257991489E-2</v>
      </c>
      <c r="Z67" s="19" t="s">
        <v>13</v>
      </c>
      <c r="AA67" s="14">
        <f t="shared" si="65"/>
        <v>-0.1642780716192484</v>
      </c>
      <c r="AB67" s="14">
        <f t="shared" si="82"/>
        <v>-0.17791362640925498</v>
      </c>
      <c r="AC67" s="14">
        <f t="shared" si="82"/>
        <v>-8.5526494206247819E-2</v>
      </c>
      <c r="AD67" s="5">
        <f t="shared" si="83"/>
        <v>-0.14257273074491705</v>
      </c>
      <c r="AE67" s="6">
        <f t="shared" si="84"/>
        <v>4.0720076260792847E-2</v>
      </c>
      <c r="AG67" s="19" t="s">
        <v>13</v>
      </c>
      <c r="AH67" s="41">
        <f t="shared" si="67"/>
        <v>-0.19668801779553866</v>
      </c>
      <c r="AI67" s="41">
        <f t="shared" si="68"/>
        <v>-0.17330289256656917</v>
      </c>
      <c r="AJ67" s="41">
        <f t="shared" si="69"/>
        <v>-0.15262573198053167</v>
      </c>
      <c r="AK67" s="41">
        <f t="shared" si="69"/>
        <v>-0.14836899411370311</v>
      </c>
      <c r="AL67" s="41">
        <f t="shared" si="69"/>
        <v>-9.6612150842238786E-2</v>
      </c>
      <c r="AM67" s="42">
        <f t="shared" si="85"/>
        <v>-0.15351955745971627</v>
      </c>
      <c r="AN67" s="43">
        <f t="shared" si="86"/>
        <v>3.3228531325988485E-2</v>
      </c>
    </row>
    <row r="68" spans="2:40">
      <c r="B68" s="19" t="s">
        <v>14</v>
      </c>
      <c r="C68" s="14">
        <f t="shared" si="57"/>
        <v>-5.2363341407237737E-2</v>
      </c>
      <c r="D68" s="14">
        <f t="shared" si="70"/>
        <v>-0.18801812163910386</v>
      </c>
      <c r="E68" s="14">
        <f t="shared" si="70"/>
        <v>-0.14768621332879028</v>
      </c>
      <c r="F68" s="5">
        <f t="shared" si="71"/>
        <v>-0.12935589212504398</v>
      </c>
      <c r="G68" s="6">
        <f t="shared" si="72"/>
        <v>5.6877384823339379E-2</v>
      </c>
      <c r="H68" s="19" t="s">
        <v>14</v>
      </c>
      <c r="I68" s="14">
        <f t="shared" si="59"/>
        <v>-0.15867888397956376</v>
      </c>
      <c r="J68" s="14">
        <f t="shared" si="73"/>
        <v>-3.0073558429428056E-2</v>
      </c>
      <c r="K68" s="14">
        <f t="shared" si="73"/>
        <v>-8.0482023721840892E-2</v>
      </c>
      <c r="L68" s="5">
        <f t="shared" si="74"/>
        <v>-8.9744822043610895E-2</v>
      </c>
      <c r="M68" s="6">
        <f t="shared" si="75"/>
        <v>5.2909873146237643E-2</v>
      </c>
      <c r="N68" s="19" t="s">
        <v>14</v>
      </c>
      <c r="O68" s="14">
        <f t="shared" si="61"/>
        <v>-0.15022601114754411</v>
      </c>
      <c r="P68" s="14">
        <f t="shared" si="76"/>
        <v>-0.33470047836293976</v>
      </c>
      <c r="Q68" s="14">
        <f t="shared" si="76"/>
        <v>-0.27290761886639192</v>
      </c>
      <c r="R68" s="5">
        <f t="shared" si="77"/>
        <v>-0.25261136945895862</v>
      </c>
      <c r="S68" s="6">
        <f t="shared" si="78"/>
        <v>7.6666640153361637E-2</v>
      </c>
      <c r="T68" s="19" t="s">
        <v>14</v>
      </c>
      <c r="U68" s="14">
        <f t="shared" si="63"/>
        <v>-7.7986001578685155E-2</v>
      </c>
      <c r="V68" s="14">
        <f t="shared" si="79"/>
        <v>-0.153677461028802</v>
      </c>
      <c r="W68" s="14">
        <f t="shared" si="79"/>
        <v>-0.15510283418136134</v>
      </c>
      <c r="X68" s="5">
        <f t="shared" si="80"/>
        <v>-0.12892209892961617</v>
      </c>
      <c r="Y68" s="6">
        <f t="shared" si="81"/>
        <v>3.6021960266515655E-2</v>
      </c>
      <c r="Z68" s="19" t="s">
        <v>14</v>
      </c>
      <c r="AA68" s="14">
        <f t="shared" si="65"/>
        <v>-0.16192456401727978</v>
      </c>
      <c r="AB68" s="14">
        <f t="shared" si="82"/>
        <v>-0.29898005249381476</v>
      </c>
      <c r="AC68" s="14">
        <f t="shared" si="82"/>
        <v>-0.17241496984696217</v>
      </c>
      <c r="AD68" s="5">
        <f t="shared" si="83"/>
        <v>-0.2111065287860189</v>
      </c>
      <c r="AE68" s="6">
        <f t="shared" si="84"/>
        <v>6.2283380770134109E-2</v>
      </c>
      <c r="AG68" s="19" t="s">
        <v>14</v>
      </c>
      <c r="AH68" s="41">
        <f t="shared" si="67"/>
        <v>-0.12935589212504398</v>
      </c>
      <c r="AI68" s="41">
        <f t="shared" si="68"/>
        <v>-8.9744822043610895E-2</v>
      </c>
      <c r="AJ68" s="41">
        <f t="shared" si="69"/>
        <v>-0.25261136945895862</v>
      </c>
      <c r="AK68" s="41">
        <f t="shared" si="69"/>
        <v>-0.28673982222943012</v>
      </c>
      <c r="AL68" s="41">
        <f t="shared" si="69"/>
        <v>-0.14961744939066299</v>
      </c>
      <c r="AM68" s="42">
        <f t="shared" si="85"/>
        <v>-0.18161387104954133</v>
      </c>
      <c r="AN68" s="43">
        <f t="shared" si="86"/>
        <v>7.5215290888716951E-2</v>
      </c>
    </row>
    <row r="69" spans="2:40">
      <c r="B69" s="19" t="s">
        <v>17</v>
      </c>
      <c r="C69" s="14">
        <f t="shared" si="57"/>
        <v>-0.2555919532571137</v>
      </c>
      <c r="D69" s="14">
        <f t="shared" si="70"/>
        <v>0</v>
      </c>
      <c r="E69" s="14">
        <f t="shared" si="70"/>
        <v>-0.17171052868509193</v>
      </c>
      <c r="F69" s="5">
        <f t="shared" si="71"/>
        <v>-0.14243416064740189</v>
      </c>
      <c r="G69" s="6">
        <f t="shared" si="72"/>
        <v>0.1063786975434316</v>
      </c>
      <c r="H69" s="19" t="s">
        <v>17</v>
      </c>
      <c r="I69" s="14">
        <f t="shared" si="59"/>
        <v>-3.0073558429428056E-2</v>
      </c>
      <c r="J69" s="14">
        <f t="shared" si="73"/>
        <v>-7.5848035862483662E-2</v>
      </c>
      <c r="K69" s="14">
        <f t="shared" si="73"/>
        <v>-6.6983301311657931E-2</v>
      </c>
      <c r="L69" s="5">
        <f t="shared" si="74"/>
        <v>-5.7634965201189881E-2</v>
      </c>
      <c r="M69" s="6">
        <f t="shared" si="75"/>
        <v>1.9822028774287806E-2</v>
      </c>
      <c r="N69" s="19" t="s">
        <v>17</v>
      </c>
      <c r="O69" s="14">
        <f t="shared" si="61"/>
        <v>-0.20679085078444553</v>
      </c>
      <c r="P69" s="14">
        <f t="shared" si="76"/>
        <v>-0.10792906010636896</v>
      </c>
      <c r="Q69" s="14">
        <f t="shared" si="76"/>
        <v>-0.11186474424280543</v>
      </c>
      <c r="R69" s="5">
        <f t="shared" si="77"/>
        <v>-0.14219488504454</v>
      </c>
      <c r="S69" s="6">
        <f t="shared" si="78"/>
        <v>4.5704496458654431E-2</v>
      </c>
      <c r="T69" s="19" t="s">
        <v>17</v>
      </c>
      <c r="U69" s="14">
        <f t="shared" si="63"/>
        <v>-0.31381426381051813</v>
      </c>
      <c r="V69" s="14">
        <f t="shared" si="79"/>
        <v>-0.27633825003655765</v>
      </c>
      <c r="W69" s="14">
        <f t="shared" si="79"/>
        <v>-0.27488391838772874</v>
      </c>
      <c r="X69" s="5">
        <f t="shared" si="80"/>
        <v>-0.28834547741160149</v>
      </c>
      <c r="Y69" s="6">
        <f t="shared" si="81"/>
        <v>1.8018935976936903E-2</v>
      </c>
      <c r="Z69" s="19" t="s">
        <v>17</v>
      </c>
      <c r="AA69" s="14">
        <f t="shared" si="65"/>
        <v>6.3439148061446224E-2</v>
      </c>
      <c r="AB69" s="14">
        <f t="shared" si="82"/>
        <v>9.1802243547057322E-2</v>
      </c>
      <c r="AC69" s="14">
        <f t="shared" si="82"/>
        <v>8.9511880173503117E-2</v>
      </c>
      <c r="AD69" s="5">
        <f t="shared" si="83"/>
        <v>8.1584423927335545E-2</v>
      </c>
      <c r="AE69" s="6">
        <f t="shared" si="84"/>
        <v>1.2864673030762707E-2</v>
      </c>
      <c r="AG69" s="19" t="s">
        <v>17</v>
      </c>
      <c r="AH69" s="41">
        <f t="shared" si="67"/>
        <v>-0.14243416064740189</v>
      </c>
      <c r="AI69" s="41">
        <f t="shared" si="68"/>
        <v>-5.7634965201189881E-2</v>
      </c>
      <c r="AJ69" s="41">
        <f t="shared" si="69"/>
        <v>-0.14219488504454</v>
      </c>
      <c r="AK69" s="41">
        <f t="shared" si="69"/>
        <v>-0.12066289646457147</v>
      </c>
      <c r="AL69" s="41">
        <f t="shared" si="69"/>
        <v>-6.9451710942896996E-2</v>
      </c>
      <c r="AM69" s="42">
        <f t="shared" si="85"/>
        <v>-0.10647572366012004</v>
      </c>
      <c r="AN69" s="43">
        <f t="shared" si="86"/>
        <v>3.6128495006813102E-2</v>
      </c>
    </row>
    <row r="70" spans="2:40">
      <c r="B70" s="19" t="s">
        <v>18</v>
      </c>
      <c r="C70" s="14">
        <f t="shared" si="57"/>
        <v>-0.18801812163910323</v>
      </c>
      <c r="D70" s="14">
        <f t="shared" si="70"/>
        <v>-0.10375937481971059</v>
      </c>
      <c r="E70" s="14">
        <f t="shared" si="70"/>
        <v>-0.14841992945556665</v>
      </c>
      <c r="F70" s="5">
        <f t="shared" si="71"/>
        <v>-0.14673247530479347</v>
      </c>
      <c r="G70" s="6">
        <f t="shared" si="72"/>
        <v>3.4419178084578068E-2</v>
      </c>
      <c r="H70" s="19" t="s">
        <v>18</v>
      </c>
      <c r="I70" s="14">
        <f t="shared" si="59"/>
        <v>0.18233810251408306</v>
      </c>
      <c r="J70" s="14">
        <f t="shared" si="73"/>
        <v>8.3604759767640022E-2</v>
      </c>
      <c r="K70" s="14">
        <f t="shared" si="73"/>
        <v>0.10935132807682488</v>
      </c>
      <c r="L70" s="5">
        <f t="shared" si="74"/>
        <v>0.12509806345284932</v>
      </c>
      <c r="M70" s="6">
        <f t="shared" si="75"/>
        <v>4.181736480397872E-2</v>
      </c>
      <c r="N70" s="19" t="s">
        <v>18</v>
      </c>
      <c r="O70" s="14">
        <f t="shared" si="61"/>
        <v>-6.5758601458448557E-2</v>
      </c>
      <c r="P70" s="14">
        <f t="shared" si="76"/>
        <v>3.3732395021527133E-2</v>
      </c>
      <c r="Q70" s="14">
        <f t="shared" si="76"/>
        <v>-5.0704220749921924E-2</v>
      </c>
      <c r="R70" s="5">
        <f t="shared" si="77"/>
        <v>-2.7576809062281115E-2</v>
      </c>
      <c r="S70" s="6">
        <f t="shared" si="78"/>
        <v>4.3785632907548201E-2</v>
      </c>
      <c r="T70" s="19" t="s">
        <v>18</v>
      </c>
      <c r="U70" s="14">
        <f t="shared" si="63"/>
        <v>-6.0817787753091102E-2</v>
      </c>
      <c r="V70" s="14">
        <f t="shared" si="79"/>
        <v>-9.6322538971198038E-2</v>
      </c>
      <c r="W70" s="14">
        <f t="shared" si="79"/>
        <v>-0.1278750846950337</v>
      </c>
      <c r="X70" s="5">
        <f t="shared" si="80"/>
        <v>-9.5005137139774279E-2</v>
      </c>
      <c r="Y70" s="6">
        <f t="shared" si="81"/>
        <v>2.7391871409587217E-2</v>
      </c>
      <c r="Z70" s="19" t="s">
        <v>18</v>
      </c>
      <c r="AA70" s="14">
        <f t="shared" si="65"/>
        <v>-0.16474077054123354</v>
      </c>
      <c r="AB70" s="14">
        <f t="shared" si="82"/>
        <v>-0.11485790465932427</v>
      </c>
      <c r="AC70" s="14">
        <f t="shared" si="82"/>
        <v>-0.12369117293739475</v>
      </c>
      <c r="AD70" s="5">
        <f t="shared" si="83"/>
        <v>-0.13442994937931751</v>
      </c>
      <c r="AE70" s="6">
        <f t="shared" si="84"/>
        <v>2.1734244358467051E-2</v>
      </c>
      <c r="AG70" s="19" t="s">
        <v>18</v>
      </c>
      <c r="AH70" s="41">
        <f t="shared" si="67"/>
        <v>-0.14673247530479347</v>
      </c>
      <c r="AI70" s="41">
        <f t="shared" si="68"/>
        <v>0.12509806345284932</v>
      </c>
      <c r="AJ70" s="41">
        <f t="shared" si="69"/>
        <v>-2.7576809062281115E-2</v>
      </c>
      <c r="AK70" s="41">
        <f t="shared" si="69"/>
        <v>-1.4849544930225301E-2</v>
      </c>
      <c r="AL70" s="41">
        <f t="shared" si="69"/>
        <v>-1.1498465634884948E-2</v>
      </c>
      <c r="AM70" s="42">
        <f t="shared" si="85"/>
        <v>-1.5111846295867103E-2</v>
      </c>
      <c r="AN70" s="43">
        <f t="shared" si="86"/>
        <v>8.6198966804741109E-2</v>
      </c>
    </row>
    <row r="71" spans="2:40">
      <c r="B71" s="19" t="s">
        <v>19</v>
      </c>
      <c r="C71" s="14">
        <f t="shared" si="57"/>
        <v>2.1865710312585076E-2</v>
      </c>
      <c r="D71" s="14">
        <f t="shared" si="70"/>
        <v>-0.11598677493994718</v>
      </c>
      <c r="E71" s="14">
        <f t="shared" si="70"/>
        <v>8.6913545401686547E-3</v>
      </c>
      <c r="F71" s="5">
        <f t="shared" si="71"/>
        <v>-2.847657002906448E-2</v>
      </c>
      <c r="G71" s="6">
        <f t="shared" si="72"/>
        <v>6.2112359935647045E-2</v>
      </c>
      <c r="H71" s="19" t="s">
        <v>19</v>
      </c>
      <c r="I71" s="14">
        <f t="shared" si="59"/>
        <v>5.1089624626546759E-2</v>
      </c>
      <c r="J71" s="14">
        <f t="shared" si="73"/>
        <v>8.8075435982720246E-2</v>
      </c>
      <c r="K71" s="14">
        <f t="shared" si="73"/>
        <v>9.6322538971198038E-2</v>
      </c>
      <c r="L71" s="5">
        <f t="shared" si="74"/>
        <v>7.8495866526821681E-2</v>
      </c>
      <c r="M71" s="6">
        <f t="shared" si="75"/>
        <v>1.9669439040432345E-2</v>
      </c>
      <c r="N71" s="19" t="s">
        <v>19</v>
      </c>
      <c r="O71" s="14">
        <f t="shared" si="61"/>
        <v>0.14234141141753412</v>
      </c>
      <c r="P71" s="14">
        <f t="shared" si="76"/>
        <v>6.1540146817349733E-2</v>
      </c>
      <c r="Q71" s="14">
        <f t="shared" si="76"/>
        <v>8.0482023721840254E-2</v>
      </c>
      <c r="R71" s="5">
        <f t="shared" si="77"/>
        <v>9.4787860652241374E-2</v>
      </c>
      <c r="S71" s="6">
        <f t="shared" si="78"/>
        <v>3.4503176838823327E-2</v>
      </c>
      <c r="T71" s="19" t="s">
        <v>19</v>
      </c>
      <c r="U71" s="14">
        <f t="shared" si="63"/>
        <v>0.18656085193855382</v>
      </c>
      <c r="V71" s="14">
        <f t="shared" si="79"/>
        <v>0.11979195917464006</v>
      </c>
      <c r="W71" s="14">
        <f t="shared" si="79"/>
        <v>0.16301917414492328</v>
      </c>
      <c r="X71" s="5">
        <f t="shared" si="80"/>
        <v>0.1564573284193724</v>
      </c>
      <c r="Y71" s="6">
        <f t="shared" si="81"/>
        <v>2.7650372206345902E-2</v>
      </c>
      <c r="Z71" s="19" t="s">
        <v>19</v>
      </c>
      <c r="AA71" s="14">
        <f t="shared" si="65"/>
        <v>-5.8647432059972361E-3</v>
      </c>
      <c r="AB71" s="14">
        <f t="shared" si="82"/>
        <v>-8.1496577865428521E-2</v>
      </c>
      <c r="AC71" s="14">
        <f t="shared" si="82"/>
        <v>-0.12135670679256014</v>
      </c>
      <c r="AD71" s="5">
        <f t="shared" si="83"/>
        <v>-6.9572675954661975E-2</v>
      </c>
      <c r="AE71" s="6">
        <f t="shared" si="84"/>
        <v>4.7897341546639653E-2</v>
      </c>
      <c r="AG71" s="19" t="s">
        <v>19</v>
      </c>
      <c r="AH71" s="41">
        <f t="shared" si="67"/>
        <v>-2.847657002906448E-2</v>
      </c>
      <c r="AI71" s="41">
        <f t="shared" si="68"/>
        <v>7.8495866526821681E-2</v>
      </c>
      <c r="AJ71" s="41">
        <f t="shared" si="69"/>
        <v>9.4787860652241374E-2</v>
      </c>
      <c r="AK71" s="41">
        <f t="shared" si="69"/>
        <v>7.8936677063810454E-2</v>
      </c>
      <c r="AL71" s="41">
        <f t="shared" si="69"/>
        <v>6.9924353737634989E-2</v>
      </c>
      <c r="AM71" s="42">
        <f t="shared" si="85"/>
        <v>5.8733637590288809E-2</v>
      </c>
      <c r="AN71" s="43">
        <f t="shared" si="86"/>
        <v>4.4338398568308311E-2</v>
      </c>
    </row>
    <row r="72" spans="2:40">
      <c r="B72" s="19" t="s">
        <v>20</v>
      </c>
      <c r="C72" s="14">
        <f t="shared" si="57"/>
        <v>-0.12774047981934539</v>
      </c>
      <c r="D72" s="14">
        <f t="shared" si="70"/>
        <v>-2.6242389900385778E-2</v>
      </c>
      <c r="E72" s="14">
        <f t="shared" si="70"/>
        <v>-2.0229998845891731E-2</v>
      </c>
      <c r="F72" s="5">
        <f t="shared" si="71"/>
        <v>-5.8070956188540968E-2</v>
      </c>
      <c r="G72" s="6">
        <f t="shared" si="72"/>
        <v>4.9324903133917054E-2</v>
      </c>
      <c r="H72" s="19" t="s">
        <v>20</v>
      </c>
      <c r="I72" s="14">
        <f t="shared" si="59"/>
        <v>-0.24431998087497925</v>
      </c>
      <c r="J72" s="14">
        <f t="shared" si="73"/>
        <v>-3.9385319246620323E-2</v>
      </c>
      <c r="K72" s="14">
        <f t="shared" si="73"/>
        <v>-0.11694474033770423</v>
      </c>
      <c r="L72" s="5">
        <f t="shared" si="74"/>
        <v>-0.13355001348643461</v>
      </c>
      <c r="M72" s="6">
        <f t="shared" si="75"/>
        <v>8.4484141338046215E-2</v>
      </c>
      <c r="N72" s="19" t="s">
        <v>20</v>
      </c>
      <c r="O72" s="14">
        <f t="shared" si="61"/>
        <v>8.9035952556318895E-2</v>
      </c>
      <c r="P72" s="14">
        <f t="shared" si="76"/>
        <v>-6.3191517594991573E-2</v>
      </c>
      <c r="Q72" s="14">
        <f t="shared" si="76"/>
        <v>2.6242389900385778E-2</v>
      </c>
      <c r="R72" s="5">
        <f t="shared" si="77"/>
        <v>1.7362274953904366E-2</v>
      </c>
      <c r="S72" s="6">
        <f t="shared" si="78"/>
        <v>6.2463018382955059E-2</v>
      </c>
      <c r="T72" s="19" t="s">
        <v>20</v>
      </c>
      <c r="U72" s="14">
        <f t="shared" si="63"/>
        <v>9.6322538971198038E-2</v>
      </c>
      <c r="V72" s="14">
        <f t="shared" si="79"/>
        <v>-3.0714186946383532E-2</v>
      </c>
      <c r="W72" s="14">
        <f t="shared" si="79"/>
        <v>5.6692715461755069E-2</v>
      </c>
      <c r="X72" s="5">
        <f t="shared" si="80"/>
        <v>4.0767022495523192E-2</v>
      </c>
      <c r="Y72" s="6">
        <f t="shared" si="81"/>
        <v>5.3071041729023938E-2</v>
      </c>
      <c r="Z72" s="19" t="s">
        <v>20</v>
      </c>
      <c r="AA72" s="14">
        <f t="shared" si="65"/>
        <v>0.17070245602982559</v>
      </c>
      <c r="AB72" s="14">
        <f t="shared" si="82"/>
        <v>0.12774047981934539</v>
      </c>
      <c r="AC72" s="14">
        <f t="shared" si="82"/>
        <v>0.10580285768113566</v>
      </c>
      <c r="AD72" s="5">
        <f t="shared" si="83"/>
        <v>0.13474859784343554</v>
      </c>
      <c r="AE72" s="6">
        <f t="shared" si="84"/>
        <v>2.6954588417497052E-2</v>
      </c>
      <c r="AG72" s="19" t="s">
        <v>20</v>
      </c>
      <c r="AH72" s="41">
        <f t="shared" si="67"/>
        <v>-5.8070956188540968E-2</v>
      </c>
      <c r="AI72" s="41">
        <f t="shared" si="68"/>
        <v>-0.13355001348643461</v>
      </c>
      <c r="AJ72" s="41">
        <f t="shared" si="69"/>
        <v>1.7362274953904366E-2</v>
      </c>
      <c r="AK72" s="41">
        <f t="shared" si="69"/>
        <v>-6.5289509135671433E-3</v>
      </c>
      <c r="AL72" s="41">
        <f t="shared" si="69"/>
        <v>3.5355894412415066E-2</v>
      </c>
      <c r="AM72" s="42">
        <f t="shared" si="85"/>
        <v>-2.9086350244444659E-2</v>
      </c>
      <c r="AN72" s="43">
        <f t="shared" si="86"/>
        <v>6.0945677883627432E-2</v>
      </c>
    </row>
    <row r="73" spans="2:40">
      <c r="B73" s="19" t="s">
        <v>21</v>
      </c>
      <c r="C73" s="14">
        <f t="shared" ref="C73:E73" si="87">SLOPE(C46:C48,$B46:$B48)/LN(2)</f>
        <v>0.29011616804831114</v>
      </c>
      <c r="D73" s="14">
        <f t="shared" si="87"/>
        <v>0.30737046153069142</v>
      </c>
      <c r="E73" s="14">
        <f t="shared" si="87"/>
        <v>9.7260572686474728E-2</v>
      </c>
      <c r="F73" s="5">
        <f t="shared" si="71"/>
        <v>0.2315824007551591</v>
      </c>
      <c r="G73" s="6">
        <f t="shared" si="72"/>
        <v>9.5240722322190691E-2</v>
      </c>
      <c r="H73" s="19" t="s">
        <v>21</v>
      </c>
      <c r="I73" s="14">
        <f t="shared" ref="I73:K73" si="88">SLOPE(I46:I48,$B46:$B48)/LN(2)</f>
        <v>-2.8302652611997842E-2</v>
      </c>
      <c r="J73" s="14">
        <f t="shared" si="88"/>
        <v>-8.8075435982720246E-2</v>
      </c>
      <c r="K73" s="14">
        <f t="shared" si="88"/>
        <v>-7.4890070464727246E-2</v>
      </c>
      <c r="L73" s="5">
        <f t="shared" si="74"/>
        <v>-6.3756053019815115E-2</v>
      </c>
      <c r="M73" s="6">
        <f t="shared" si="75"/>
        <v>2.5640737981040156E-2</v>
      </c>
      <c r="N73" s="19" t="s">
        <v>21</v>
      </c>
      <c r="O73" s="14">
        <f t="shared" ref="O73:Q73" si="89">SLOPE(O46:O48,$B46:$B48)/LN(2)</f>
        <v>-7.9272149318346148E-3</v>
      </c>
      <c r="P73" s="14">
        <f t="shared" si="89"/>
        <v>2.7233592888290633E-2</v>
      </c>
      <c r="Q73" s="14">
        <f t="shared" si="89"/>
        <v>1.2882575160021108E-2</v>
      </c>
      <c r="R73" s="5">
        <f t="shared" si="77"/>
        <v>1.0729651038825708E-2</v>
      </c>
      <c r="S73" s="6">
        <f t="shared" si="78"/>
        <v>1.4434840106369124E-2</v>
      </c>
      <c r="T73" s="19" t="s">
        <v>21</v>
      </c>
      <c r="U73" s="14">
        <f t="shared" ref="U73:W73" si="90">SLOPE(U46:U48,$B46:$B48)/LN(2)</f>
        <v>0.12725341187196434</v>
      </c>
      <c r="V73" s="14">
        <f t="shared" si="90"/>
        <v>0.15143026522198819</v>
      </c>
      <c r="W73" s="14">
        <f t="shared" si="90"/>
        <v>9.2096851495006182E-2</v>
      </c>
      <c r="X73" s="5">
        <f t="shared" si="80"/>
        <v>0.12359350952965291</v>
      </c>
      <c r="Y73" s="6">
        <f t="shared" si="81"/>
        <v>2.4360619313292628E-2</v>
      </c>
      <c r="Z73" s="19" t="s">
        <v>21</v>
      </c>
      <c r="AA73" s="14">
        <f t="shared" ref="AA73:AC73" si="91">SLOPE(AA46:AA48,$B46:$B48)/LN(2)</f>
        <v>-5.7574404855448985E-2</v>
      </c>
      <c r="AB73" s="14">
        <f t="shared" si="91"/>
        <v>-5.4752445485448921E-2</v>
      </c>
      <c r="AC73" s="14">
        <f t="shared" si="91"/>
        <v>-1.1271972382134439E-2</v>
      </c>
      <c r="AD73" s="5">
        <f t="shared" si="83"/>
        <v>-4.1199607574344113E-2</v>
      </c>
      <c r="AE73" s="6">
        <f t="shared" si="84"/>
        <v>2.1193369636436976E-2</v>
      </c>
      <c r="AG73" s="19" t="s">
        <v>21</v>
      </c>
      <c r="AH73" s="41">
        <f t="shared" si="67"/>
        <v>0.2315824007551591</v>
      </c>
      <c r="AI73" s="41">
        <f t="shared" si="68"/>
        <v>-6.3756053019815115E-2</v>
      </c>
      <c r="AJ73" s="41">
        <f t="shared" si="69"/>
        <v>1.0729651038825708E-2</v>
      </c>
      <c r="AK73" s="41">
        <f t="shared" si="69"/>
        <v>1.6948606362379149E-2</v>
      </c>
      <c r="AL73" s="41">
        <f t="shared" si="69"/>
        <v>1.268235543507198E-2</v>
      </c>
      <c r="AM73" s="42">
        <f t="shared" si="85"/>
        <v>4.163739211432417E-2</v>
      </c>
      <c r="AN73" s="43">
        <f t="shared" si="86"/>
        <v>9.9589259796628693E-2</v>
      </c>
    </row>
    <row r="74" spans="2:40">
      <c r="B74" s="19" t="s">
        <v>22</v>
      </c>
      <c r="C74" s="14">
        <f t="shared" ref="C74:E74" si="92">SLOPE(C47:C49,$B47:$B49)/LN(2)</f>
        <v>0.12135670679256078</v>
      </c>
      <c r="D74" s="14">
        <f t="shared" si="92"/>
        <v>6.8019886359200185E-2</v>
      </c>
      <c r="E74" s="14">
        <f t="shared" si="92"/>
        <v>0.12725341187196434</v>
      </c>
      <c r="F74" s="5">
        <f t="shared" si="71"/>
        <v>0.10554333500790843</v>
      </c>
      <c r="G74" s="6">
        <f t="shared" si="72"/>
        <v>2.6642068007414543E-2</v>
      </c>
      <c r="H74" s="19" t="s">
        <v>22</v>
      </c>
      <c r="I74" s="14">
        <f t="shared" ref="I74:K74" si="93">SLOPE(I47:I49,$B47:$B49)/LN(2)</f>
        <v>0.10656618867552416</v>
      </c>
      <c r="J74" s="14">
        <f t="shared" si="93"/>
        <v>-0.10375937481971059</v>
      </c>
      <c r="K74" s="14">
        <f t="shared" si="93"/>
        <v>-1.5683938836990978E-2</v>
      </c>
      <c r="L74" s="5">
        <f t="shared" si="74"/>
        <v>-4.2923749937258046E-3</v>
      </c>
      <c r="M74" s="6">
        <f t="shared" si="75"/>
        <v>8.6242048754241296E-2</v>
      </c>
      <c r="N74" s="19" t="s">
        <v>22</v>
      </c>
      <c r="O74" s="14">
        <f t="shared" ref="O74:Q74" si="94">SLOPE(O47:O49,$B47:$B49)/LN(2)</f>
        <v>-0.20751874963942182</v>
      </c>
      <c r="P74" s="14">
        <f t="shared" si="94"/>
        <v>3.6462716615863339E-2</v>
      </c>
      <c r="Q74" s="14">
        <f t="shared" si="94"/>
        <v>-5.4545042512383624E-2</v>
      </c>
      <c r="R74" s="5">
        <f t="shared" si="77"/>
        <v>-7.5200358511980703E-2</v>
      </c>
      <c r="S74" s="6">
        <f t="shared" si="78"/>
        <v>0.10067015621424959</v>
      </c>
      <c r="T74" s="19" t="s">
        <v>22</v>
      </c>
      <c r="U74" s="14">
        <f t="shared" ref="U74:W74" si="95">SLOPE(U47:U49,$B47:$B49)/LN(2)</f>
        <v>-1.7315665609278264E-2</v>
      </c>
      <c r="V74" s="14">
        <f t="shared" si="95"/>
        <v>0.15416784011212342</v>
      </c>
      <c r="W74" s="14">
        <f t="shared" si="95"/>
        <v>7.1182369233278642E-2</v>
      </c>
      <c r="X74" s="5">
        <f t="shared" si="80"/>
        <v>6.9344847912041263E-2</v>
      </c>
      <c r="Y74" s="6">
        <f t="shared" si="81"/>
        <v>7.0019904537114791E-2</v>
      </c>
      <c r="Z74" s="19" t="s">
        <v>22</v>
      </c>
      <c r="AA74" s="14">
        <f t="shared" ref="AA74:AC74" si="96">SLOPE(AA47:AA49,$B47:$B49)/LN(2)</f>
        <v>-0.2108186240781367</v>
      </c>
      <c r="AB74" s="14">
        <f t="shared" si="96"/>
        <v>-6.957529062177617E-2</v>
      </c>
      <c r="AC74" s="14">
        <f t="shared" si="96"/>
        <v>-0.14931020762489775</v>
      </c>
      <c r="AD74" s="5">
        <f t="shared" si="83"/>
        <v>-0.14323470744160352</v>
      </c>
      <c r="AE74" s="6">
        <f t="shared" si="84"/>
        <v>5.7822161773977705E-2</v>
      </c>
      <c r="AG74" s="19" t="s">
        <v>22</v>
      </c>
      <c r="AH74" s="41">
        <f t="shared" si="67"/>
        <v>0.10554333500790843</v>
      </c>
      <c r="AI74" s="41">
        <f t="shared" si="68"/>
        <v>-4.2923749937258046E-3</v>
      </c>
      <c r="AJ74" s="41">
        <f t="shared" si="69"/>
        <v>-7.5200358511980703E-2</v>
      </c>
      <c r="AK74" s="41">
        <f t="shared" si="69"/>
        <v>-3.1094228136166996E-2</v>
      </c>
      <c r="AL74" s="41">
        <f t="shared" si="69"/>
        <v>-9.691748270038247E-3</v>
      </c>
      <c r="AM74" s="42">
        <f t="shared" si="85"/>
        <v>-2.9470749808006634E-3</v>
      </c>
      <c r="AN74" s="43">
        <f t="shared" si="86"/>
        <v>5.9716444504357868E-2</v>
      </c>
    </row>
    <row r="75" spans="2:40">
      <c r="B75" s="19" t="s">
        <v>23</v>
      </c>
      <c r="C75" s="14">
        <f t="shared" ref="C75:E75" si="97">SLOPE(C48:C50,$B48:$B50)/LN(2)</f>
        <v>-0.19712397370157195</v>
      </c>
      <c r="D75" s="14">
        <f t="shared" si="97"/>
        <v>-0.13321849739317501</v>
      </c>
      <c r="E75" s="14">
        <f t="shared" si="97"/>
        <v>6.5758601458448557E-2</v>
      </c>
      <c r="F75" s="5">
        <f t="shared" si="71"/>
        <v>-8.8194623212099477E-2</v>
      </c>
      <c r="G75" s="6">
        <f t="shared" si="72"/>
        <v>0.11194395626203898</v>
      </c>
      <c r="H75" s="19" t="s">
        <v>23</v>
      </c>
      <c r="I75" s="14">
        <f t="shared" ref="I75:K75" si="98">SLOPE(I48:I50,$B48:$B50)/LN(2)</f>
        <v>9.0642519846177244E-2</v>
      </c>
      <c r="J75" s="14">
        <f t="shared" si="98"/>
        <v>4.3332900721390399E-2</v>
      </c>
      <c r="K75" s="14">
        <f t="shared" si="98"/>
        <v>2.0229998845891731E-2</v>
      </c>
      <c r="L75" s="5">
        <f t="shared" si="74"/>
        <v>5.1401806471153132E-2</v>
      </c>
      <c r="M75" s="6">
        <f t="shared" si="75"/>
        <v>2.9306554538792478E-2</v>
      </c>
      <c r="N75" s="19" t="s">
        <v>23</v>
      </c>
      <c r="O75" s="14">
        <f t="shared" ref="O75:Q75" si="99">SLOPE(O48:O50,$B48:$B50)/LN(2)</f>
        <v>-0.15846802530052539</v>
      </c>
      <c r="P75" s="14">
        <f t="shared" si="99"/>
        <v>-0.33048202372184027</v>
      </c>
      <c r="Q75" s="14">
        <f t="shared" si="99"/>
        <v>-0.25638377302678467</v>
      </c>
      <c r="R75" s="5">
        <f t="shared" si="77"/>
        <v>-0.24844460734971677</v>
      </c>
      <c r="S75" s="6">
        <f t="shared" si="78"/>
        <v>7.0448452440811896E-2</v>
      </c>
      <c r="T75" s="19" t="s">
        <v>23</v>
      </c>
      <c r="U75" s="14">
        <f t="shared" ref="U75:W75" si="100">SLOPE(U48:U50,$B48:$B50)/LN(2)</f>
        <v>-0.12038322776643728</v>
      </c>
      <c r="V75" s="14">
        <f t="shared" si="100"/>
        <v>-6.1659991895781342E-2</v>
      </c>
      <c r="W75" s="14">
        <f t="shared" si="100"/>
        <v>-8.5598049361769679E-2</v>
      </c>
      <c r="X75" s="5">
        <f t="shared" si="80"/>
        <v>-8.9213756341329442E-2</v>
      </c>
      <c r="Y75" s="6">
        <f t="shared" si="81"/>
        <v>2.4109605423312089E-2</v>
      </c>
      <c r="Z75" s="19" t="s">
        <v>23</v>
      </c>
      <c r="AA75" s="14">
        <f t="shared" ref="AA75:AC75" si="101">SLOPE(AA48:AA50,$B48:$B50)/LN(2)</f>
        <v>0.1223462101847313</v>
      </c>
      <c r="AB75" s="14">
        <f t="shared" si="101"/>
        <v>-6.4577998897847891E-2</v>
      </c>
      <c r="AC75" s="14">
        <f t="shared" si="101"/>
        <v>-1.163564648425747E-2</v>
      </c>
      <c r="AD75" s="5">
        <f t="shared" si="83"/>
        <v>1.5377521600875313E-2</v>
      </c>
      <c r="AE75" s="6">
        <f t="shared" si="84"/>
        <v>7.8665741899015026E-2</v>
      </c>
      <c r="AG75" s="19" t="s">
        <v>23</v>
      </c>
      <c r="AH75" s="41">
        <f t="shared" si="67"/>
        <v>-8.8194623212099477E-2</v>
      </c>
      <c r="AI75" s="41">
        <f t="shared" si="68"/>
        <v>5.1401806471153132E-2</v>
      </c>
      <c r="AJ75" s="41">
        <f t="shared" si="69"/>
        <v>-0.24844460734971677</v>
      </c>
      <c r="AK75" s="41">
        <f t="shared" si="69"/>
        <v>-0.27843680136611387</v>
      </c>
      <c r="AL75" s="41">
        <f t="shared" si="69"/>
        <v>-0.14479330931189652</v>
      </c>
      <c r="AM75" s="42">
        <f t="shared" si="85"/>
        <v>-0.1416935069537347</v>
      </c>
      <c r="AN75" s="43">
        <f t="shared" si="86"/>
        <v>0.11853443837587452</v>
      </c>
    </row>
    <row r="76" spans="2:40">
      <c r="B76" s="19" t="s">
        <v>24</v>
      </c>
      <c r="C76" s="14">
        <f>SLOPE(C49:C51,$B49:$B51)/LN(2)</f>
        <v>-0.17997302020181594</v>
      </c>
      <c r="D76" s="14">
        <f>SLOPE(D49:D51,$B49:$B51)/LN(2)</f>
        <v>-0.27327735109787038</v>
      </c>
      <c r="E76" s="14">
        <f>SLOPE(E49:E51,$B49:$B51)/LN(2)</f>
        <v>-0.14139929396355599</v>
      </c>
      <c r="F76" s="5">
        <f t="shared" si="71"/>
        <v>-0.19821655508774741</v>
      </c>
      <c r="G76" s="6">
        <f t="shared" si="72"/>
        <v>5.536289619249242E-2</v>
      </c>
      <c r="H76" s="19" t="s">
        <v>24</v>
      </c>
      <c r="I76" s="14">
        <f t="shared" ref="I76:K78" si="102">SLOPE(I49:I51,$B49:$B51)/LN(2)</f>
        <v>-0.40472745816112321</v>
      </c>
      <c r="J76" s="14">
        <f t="shared" si="102"/>
        <v>-0.36951182420116124</v>
      </c>
      <c r="K76" s="14">
        <f t="shared" si="102"/>
        <v>-0.33048202372184027</v>
      </c>
      <c r="L76" s="5">
        <f t="shared" si="74"/>
        <v>-0.36824043536137491</v>
      </c>
      <c r="M76" s="6">
        <f t="shared" si="75"/>
        <v>3.0323900979875213E-2</v>
      </c>
      <c r="N76" s="19" t="s">
        <v>24</v>
      </c>
      <c r="O76" s="14">
        <f t="shared" ref="O76:Q78" si="103">SLOPE(O49:O51,$B49:$B51)/LN(2)</f>
        <v>-9.0642519846177244E-2</v>
      </c>
      <c r="P76" s="14">
        <f t="shared" si="103"/>
        <v>-0.21061468075337972</v>
      </c>
      <c r="Q76" s="14">
        <f t="shared" si="103"/>
        <v>-0.153677461028802</v>
      </c>
      <c r="R76" s="5">
        <f t="shared" si="77"/>
        <v>-0.15164488720945299</v>
      </c>
      <c r="S76" s="6">
        <f t="shared" si="78"/>
        <v>4.8999512687605724E-2</v>
      </c>
      <c r="T76" s="19" t="s">
        <v>24</v>
      </c>
      <c r="U76" s="14">
        <f t="shared" ref="U76:W76" si="104">SLOPE(U49:U51,$B49:$B51)/LN(2)</f>
        <v>-0.28084560387632079</v>
      </c>
      <c r="V76" s="14">
        <f t="shared" si="104"/>
        <v>-0.38089048901425315</v>
      </c>
      <c r="W76" s="14">
        <f t="shared" si="104"/>
        <v>-0.27797322001772418</v>
      </c>
      <c r="X76" s="5">
        <f t="shared" si="80"/>
        <v>-0.31323643763609937</v>
      </c>
      <c r="Y76" s="6">
        <f t="shared" si="81"/>
        <v>4.7853008600408531E-2</v>
      </c>
      <c r="Z76" s="19" t="s">
        <v>24</v>
      </c>
      <c r="AA76" s="14">
        <f t="shared" ref="AA76:AC78" si="105">SLOPE(AA49:AA51,$B49:$B51)/LN(2)</f>
        <v>-9.6755780777312325E-2</v>
      </c>
      <c r="AB76" s="14">
        <f t="shared" si="105"/>
        <v>-0.27378930826008524</v>
      </c>
      <c r="AC76" s="14">
        <f t="shared" si="105"/>
        <v>-0.10685530593366913</v>
      </c>
      <c r="AD76" s="5">
        <f t="shared" si="83"/>
        <v>-0.15913346499035555</v>
      </c>
      <c r="AE76" s="6">
        <f t="shared" si="84"/>
        <v>8.1178699583144304E-2</v>
      </c>
      <c r="AG76" s="19" t="s">
        <v>24</v>
      </c>
      <c r="AH76" s="41">
        <f t="shared" si="67"/>
        <v>-0.19821655508774741</v>
      </c>
      <c r="AI76" s="41">
        <f t="shared" si="68"/>
        <v>-0.36824043536137491</v>
      </c>
      <c r="AJ76" s="41">
        <f t="shared" ref="AJ76:AL78" si="106">AVERAGE(O76:Q76)</f>
        <v>-0.15164488720945299</v>
      </c>
      <c r="AK76" s="41">
        <f t="shared" si="106"/>
        <v>-0.17197900966387825</v>
      </c>
      <c r="AL76" s="41">
        <f t="shared" si="106"/>
        <v>-8.5440945183549763E-2</v>
      </c>
      <c r="AM76" s="42">
        <f t="shared" si="85"/>
        <v>-0.19510436650120067</v>
      </c>
      <c r="AN76" s="43">
        <f t="shared" si="86"/>
        <v>9.4271266568779252E-2</v>
      </c>
    </row>
    <row r="77" spans="2:40">
      <c r="B77" s="19" t="s">
        <v>25</v>
      </c>
      <c r="C77" s="14">
        <f>SLOPE(C50:C52,$B50:$B52)/LN(2)</f>
        <v>0.33374606192820233</v>
      </c>
      <c r="D77" s="14">
        <f>SLOPE(D50:D52,$B50:$B52)/LN(2)</f>
        <v>0.36135278708059065</v>
      </c>
      <c r="E77" s="14">
        <f t="shared" ref="E77:E78" si="107">SLOPE(E50:E52,$B50:$B52)/LN(2)</f>
        <v>-0.19911665147871691</v>
      </c>
      <c r="F77" s="5">
        <f>AVERAGE(C77:E77)</f>
        <v>0.16532739917669204</v>
      </c>
      <c r="G77" s="6">
        <f t="shared" si="72"/>
        <v>0.25794719403009808</v>
      </c>
      <c r="H77" s="19" t="s">
        <v>25</v>
      </c>
      <c r="I77" s="14">
        <f t="shared" si="102"/>
        <v>0.15935748015382281</v>
      </c>
      <c r="J77" s="14">
        <f t="shared" si="102"/>
        <v>0.15740788751372134</v>
      </c>
      <c r="K77" s="14">
        <f t="shared" si="102"/>
        <v>0.17762334570125399</v>
      </c>
      <c r="L77" s="5">
        <f t="shared" si="74"/>
        <v>0.16479623778959937</v>
      </c>
      <c r="M77" s="6">
        <f t="shared" si="75"/>
        <v>9.1049895075359134E-3</v>
      </c>
      <c r="N77" s="19" t="s">
        <v>25</v>
      </c>
      <c r="O77" s="14">
        <f t="shared" si="103"/>
        <v>0.41245341126778073</v>
      </c>
      <c r="P77" s="14">
        <f t="shared" si="103"/>
        <v>0.63794890919648939</v>
      </c>
      <c r="Q77" s="14">
        <f t="shared" si="103"/>
        <v>0.55375322274271277</v>
      </c>
      <c r="R77" s="5">
        <f t="shared" si="77"/>
        <v>0.53471851440232765</v>
      </c>
      <c r="S77" s="6">
        <f t="shared" si="78"/>
        <v>9.3036892280183706E-2</v>
      </c>
      <c r="T77" s="19" t="s">
        <v>25</v>
      </c>
      <c r="U77" s="14">
        <f t="shared" ref="U77:W78" si="108">SLOPE(U50:U52,$B50:$B52)/LN(2)</f>
        <v>0.21799809690598193</v>
      </c>
      <c r="V77" s="14">
        <f t="shared" si="108"/>
        <v>0.18667839267944258</v>
      </c>
      <c r="W77" s="14">
        <f t="shared" si="108"/>
        <v>0.21978640128140345</v>
      </c>
      <c r="X77" s="5">
        <f t="shared" si="80"/>
        <v>0.2081542969556093</v>
      </c>
      <c r="Y77" s="6">
        <f t="shared" si="81"/>
        <v>1.5203296933978839E-2</v>
      </c>
      <c r="Z77" s="19" t="s">
        <v>25</v>
      </c>
      <c r="AA77" s="14">
        <f t="shared" si="105"/>
        <v>9.1191073199405392E-2</v>
      </c>
      <c r="AB77" s="14">
        <f t="shared" si="105"/>
        <v>0.3262136453821054</v>
      </c>
      <c r="AC77" s="14">
        <f t="shared" si="105"/>
        <v>0.17827971305295942</v>
      </c>
      <c r="AD77" s="5">
        <f t="shared" si="83"/>
        <v>0.19856147721149009</v>
      </c>
      <c r="AE77" s="6">
        <f t="shared" si="84"/>
        <v>9.7013452080556964E-2</v>
      </c>
      <c r="AG77" s="19" t="s">
        <v>25</v>
      </c>
      <c r="AH77" s="41">
        <f t="shared" si="67"/>
        <v>0.16532739917669204</v>
      </c>
      <c r="AI77" s="41">
        <f t="shared" si="68"/>
        <v>0.16479623778959937</v>
      </c>
      <c r="AJ77" s="41">
        <f t="shared" si="106"/>
        <v>0.53471851440232765</v>
      </c>
      <c r="AK77" s="41">
        <f t="shared" si="106"/>
        <v>0.57547354878050994</v>
      </c>
      <c r="AL77" s="41">
        <f t="shared" si="106"/>
        <v>0.393836209808408</v>
      </c>
      <c r="AM77" s="42">
        <f t="shared" si="85"/>
        <v>0.36683038199150741</v>
      </c>
      <c r="AN77" s="43">
        <f t="shared" si="86"/>
        <v>0.17542460391568679</v>
      </c>
    </row>
    <row r="78" spans="2:40">
      <c r="B78" s="19" t="s">
        <v>34</v>
      </c>
      <c r="C78" s="14">
        <f>SLOPE(C51:C53,$B51:$B53)/LN(2)</f>
        <v>0.85347651254988299</v>
      </c>
      <c r="D78" s="14">
        <f>SLOPE(D51:D53,$B51:$B53)/LN(2)</f>
        <v>1.0465547021957409</v>
      </c>
      <c r="E78" s="14">
        <f t="shared" si="107"/>
        <v>-0.19796433816556994</v>
      </c>
      <c r="F78" s="5">
        <f>AVERAGE(C78:E78)</f>
        <v>0.56735562552668461</v>
      </c>
      <c r="G78" s="6">
        <f t="shared" si="72"/>
        <v>0.54687340518543293</v>
      </c>
      <c r="H78" s="19" t="s">
        <v>34</v>
      </c>
      <c r="I78" s="14">
        <f t="shared" si="102"/>
        <v>1.4036774610288023</v>
      </c>
      <c r="J78" s="14">
        <f t="shared" si="102"/>
        <v>1.2750985412802405</v>
      </c>
      <c r="K78" s="14">
        <f t="shared" si="102"/>
        <v>1.1609640474436806</v>
      </c>
      <c r="L78" s="5">
        <f t="shared" si="74"/>
        <v>1.2799133499175745</v>
      </c>
      <c r="M78" s="6">
        <f t="shared" si="75"/>
        <v>9.9145808686654999E-2</v>
      </c>
      <c r="N78" s="19" t="s">
        <v>34</v>
      </c>
      <c r="O78" s="14">
        <f t="shared" si="103"/>
        <v>0.85021985907054565</v>
      </c>
      <c r="P78" s="14">
        <f t="shared" si="103"/>
        <v>1.0766231301478411</v>
      </c>
      <c r="Q78" s="14">
        <f t="shared" si="103"/>
        <v>1.0111839065142274</v>
      </c>
      <c r="R78" s="5">
        <f t="shared" si="77"/>
        <v>0.97934229857753807</v>
      </c>
      <c r="S78" s="6">
        <f t="shared" si="78"/>
        <v>9.5131580054926057E-2</v>
      </c>
      <c r="T78" s="19" t="s">
        <v>34</v>
      </c>
      <c r="U78" s="14">
        <f t="shared" si="108"/>
        <v>0.8962789600647616</v>
      </c>
      <c r="V78" s="14">
        <f t="shared" si="108"/>
        <v>1.0221970596792276</v>
      </c>
      <c r="W78" s="14">
        <f t="shared" si="108"/>
        <v>0.86615210839817103</v>
      </c>
      <c r="X78" s="5">
        <f t="shared" si="80"/>
        <v>0.92820937604738674</v>
      </c>
      <c r="Y78" s="6">
        <f t="shared" si="81"/>
        <v>6.7587820913211083E-2</v>
      </c>
      <c r="Z78" s="19" t="s">
        <v>34</v>
      </c>
      <c r="AA78" s="14">
        <f t="shared" si="105"/>
        <v>0.92707456676827349</v>
      </c>
      <c r="AB78" s="14">
        <f t="shared" si="105"/>
        <v>1.2589241524313102</v>
      </c>
      <c r="AC78" s="14">
        <f t="shared" si="105"/>
        <v>0.89293759732357625</v>
      </c>
      <c r="AD78" s="5">
        <f t="shared" si="83"/>
        <v>1.02631210550772</v>
      </c>
      <c r="AE78" s="6">
        <f t="shared" si="84"/>
        <v>0.16507090688792672</v>
      </c>
      <c r="AG78" s="19" t="s">
        <v>34</v>
      </c>
      <c r="AH78" s="41">
        <f t="shared" si="67"/>
        <v>0.56735562552668461</v>
      </c>
      <c r="AI78" s="41">
        <f t="shared" si="68"/>
        <v>1.2799133499175745</v>
      </c>
      <c r="AJ78" s="41">
        <f t="shared" si="106"/>
        <v>0.97934229857753807</v>
      </c>
      <c r="AK78" s="41">
        <f t="shared" si="106"/>
        <v>1.0223831117465356</v>
      </c>
      <c r="AL78" s="41">
        <f t="shared" si="106"/>
        <v>0.69521926171556381</v>
      </c>
      <c r="AM78" s="42">
        <f t="shared" si="85"/>
        <v>0.90884272949677936</v>
      </c>
      <c r="AN78" s="43">
        <f t="shared" si="86"/>
        <v>0.25211245155534096</v>
      </c>
    </row>
    <row r="79" spans="2:40">
      <c r="B79" s="19"/>
      <c r="C79" s="14"/>
      <c r="D79" s="14"/>
      <c r="E79" s="14"/>
      <c r="F79" s="5"/>
      <c r="G79" s="6"/>
      <c r="H79" s="19"/>
      <c r="I79" s="14"/>
      <c r="J79" s="14"/>
      <c r="K79" s="14"/>
      <c r="L79" s="5"/>
      <c r="M79" s="6"/>
      <c r="N79" s="19"/>
      <c r="O79" s="14"/>
      <c r="P79" s="14"/>
      <c r="Q79" s="14"/>
      <c r="R79" s="5"/>
      <c r="S79" s="6"/>
      <c r="T79" s="19"/>
      <c r="U79" s="14"/>
      <c r="V79" s="14"/>
      <c r="W79" s="14"/>
      <c r="X79" s="5"/>
      <c r="Y79" s="6"/>
      <c r="Z79" s="19"/>
      <c r="AA79" s="14"/>
      <c r="AB79" s="14"/>
      <c r="AC79" s="14"/>
      <c r="AD79" s="5"/>
      <c r="AE79" s="6"/>
      <c r="AG79" s="19"/>
      <c r="AH79" s="14"/>
      <c r="AI79" s="14"/>
      <c r="AJ79" s="14"/>
      <c r="AK79" s="14"/>
      <c r="AL79" s="14"/>
      <c r="AM79" s="5"/>
      <c r="AN79" s="6"/>
    </row>
    <row r="80" spans="2:40">
      <c r="B80" s="1" t="s">
        <v>0</v>
      </c>
      <c r="C80" s="14">
        <f>MAX(C59:C78)</f>
        <v>2.2191292366412498</v>
      </c>
      <c r="D80" s="14">
        <f t="shared" ref="D80:S80" si="109">MAX(D59:D78)</f>
        <v>2.3072046726239703</v>
      </c>
      <c r="E80" s="14">
        <f t="shared" si="109"/>
        <v>2.2758219521030054</v>
      </c>
      <c r="F80" s="5">
        <f>MAX(F59:F78)</f>
        <v>2.267385287122742</v>
      </c>
      <c r="G80" s="6">
        <f t="shared" si="109"/>
        <v>0.54687340518543293</v>
      </c>
      <c r="H80" s="1" t="s">
        <v>0</v>
      </c>
      <c r="I80" s="14">
        <f t="shared" si="109"/>
        <v>2.1609640474436813</v>
      </c>
      <c r="J80" s="14">
        <f t="shared" si="109"/>
        <v>1.9914460711655217</v>
      </c>
      <c r="K80" s="14">
        <f t="shared" si="109"/>
        <v>1.892463902082737</v>
      </c>
      <c r="L80" s="5">
        <f t="shared" si="109"/>
        <v>2.0149580068973134</v>
      </c>
      <c r="M80" s="6">
        <f t="shared" si="109"/>
        <v>0.14081361548858387</v>
      </c>
      <c r="N80" s="1" t="s">
        <v>0</v>
      </c>
      <c r="O80" s="14">
        <f t="shared" si="109"/>
        <v>2.4370482123973649</v>
      </c>
      <c r="P80" s="14">
        <f t="shared" si="109"/>
        <v>2.3470043213362839</v>
      </c>
      <c r="Q80" s="14">
        <f t="shared" si="109"/>
        <v>2.3971786588955659</v>
      </c>
      <c r="R80" s="5">
        <f t="shared" si="109"/>
        <v>2.3937437308764049</v>
      </c>
      <c r="S80" s="6">
        <f t="shared" si="109"/>
        <v>0.1022945850873169</v>
      </c>
      <c r="T80" s="1" t="s">
        <v>0</v>
      </c>
      <c r="U80" s="14">
        <f t="shared" ref="U80:Y80" si="110">MAX(U59:U78)</f>
        <v>2.2267226489021299</v>
      </c>
      <c r="V80" s="14">
        <f t="shared" si="110"/>
        <v>2.2823207542362418</v>
      </c>
      <c r="W80" s="14">
        <f t="shared" si="110"/>
        <v>2.1128027779580822</v>
      </c>
      <c r="X80" s="5">
        <f t="shared" si="110"/>
        <v>2.2072820603654848</v>
      </c>
      <c r="Y80" s="6">
        <f t="shared" si="110"/>
        <v>9.7868500717625054E-2</v>
      </c>
      <c r="Z80" s="1" t="s">
        <v>0</v>
      </c>
      <c r="AA80" s="14">
        <f t="shared" ref="AA80:AE80" si="111">MAX(AA59:AA78)</f>
        <v>2.1023477340344257</v>
      </c>
      <c r="AB80" s="14">
        <f t="shared" si="111"/>
        <v>2.2758219521030054</v>
      </c>
      <c r="AC80" s="14">
        <f t="shared" si="111"/>
        <v>2.1229632740824189</v>
      </c>
      <c r="AD80" s="5">
        <f t="shared" si="111"/>
        <v>2.1670443200732836</v>
      </c>
      <c r="AE80" s="6">
        <f t="shared" si="111"/>
        <v>0.16507090688792672</v>
      </c>
      <c r="AG80" s="1" t="s">
        <v>0</v>
      </c>
      <c r="AH80" s="14">
        <f t="shared" ref="AH80:AN80" si="112">MAX(AH59:AH78)</f>
        <v>2.267385287122742</v>
      </c>
      <c r="AI80" s="14">
        <f t="shared" si="112"/>
        <v>2.0149580068973134</v>
      </c>
      <c r="AJ80" s="14">
        <f t="shared" si="112"/>
        <v>2.3937437308764049</v>
      </c>
      <c r="AK80" s="14">
        <f t="shared" si="112"/>
        <v>2.3793089037027517</v>
      </c>
      <c r="AL80" s="14">
        <f t="shared" si="112"/>
        <v>1.6092542693466143</v>
      </c>
      <c r="AM80" s="56">
        <f t="shared" si="112"/>
        <v>2.1329300395891653</v>
      </c>
      <c r="AN80" s="6">
        <f t="shared" si="112"/>
        <v>0.29494347006525451</v>
      </c>
    </row>
  </sheetData>
  <mergeCells count="18">
    <mergeCell ref="AH3:AN3"/>
    <mergeCell ref="C3:G3"/>
    <mergeCell ref="I3:M3"/>
    <mergeCell ref="O3:S3"/>
    <mergeCell ref="U3:Y3"/>
    <mergeCell ref="AA3:AE3"/>
    <mergeCell ref="AH57:AN57"/>
    <mergeCell ref="C30:G30"/>
    <mergeCell ref="I30:M30"/>
    <mergeCell ref="O30:S30"/>
    <mergeCell ref="U30:Y30"/>
    <mergeCell ref="AA30:AE30"/>
    <mergeCell ref="AH30:AN30"/>
    <mergeCell ref="C57:G57"/>
    <mergeCell ref="I57:M57"/>
    <mergeCell ref="O57:S57"/>
    <mergeCell ref="U57:Y57"/>
    <mergeCell ref="AA57:AE57"/>
  </mergeCells>
  <phoneticPr fontId="1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173E4-ABD6-4961-B86C-8AACCCB6D65C}">
  <dimension ref="A2:AZ80"/>
  <sheetViews>
    <sheetView topLeftCell="G1" zoomScale="73" zoomScaleNormal="73" workbookViewId="0">
      <selection activeCell="AA3" sqref="AA3:AE3"/>
    </sheetView>
  </sheetViews>
  <sheetFormatPr defaultColWidth="9" defaultRowHeight="13.7"/>
  <cols>
    <col min="1" max="1" width="5.41015625" style="8" customWidth="1"/>
    <col min="2" max="2" width="7.41015625" style="8" customWidth="1"/>
    <col min="3" max="5" width="7.41015625" style="8" bestFit="1" customWidth="1"/>
    <col min="6" max="6" width="10" style="16" bestFit="1" customWidth="1"/>
    <col min="7" max="7" width="9.5859375" style="17" bestFit="1" customWidth="1"/>
    <col min="8" max="8" width="9.5859375" style="17" customWidth="1"/>
    <col min="9" max="11" width="7.41015625" style="8" bestFit="1" customWidth="1"/>
    <col min="12" max="12" width="10" style="16" bestFit="1" customWidth="1"/>
    <col min="13" max="13" width="9.5859375" style="17" bestFit="1" customWidth="1"/>
    <col min="14" max="14" width="9.5859375" style="17" customWidth="1"/>
    <col min="15" max="17" width="7.41015625" style="8" bestFit="1" customWidth="1"/>
    <col min="18" max="18" width="10" style="16" bestFit="1" customWidth="1"/>
    <col min="19" max="19" width="9.5859375" style="17" bestFit="1" customWidth="1"/>
    <col min="20" max="31" width="9.5859375" style="17" customWidth="1"/>
    <col min="32" max="16384" width="9" style="8"/>
  </cols>
  <sheetData>
    <row r="2" spans="2:52">
      <c r="B2" s="20" t="s">
        <v>4</v>
      </c>
      <c r="C2" s="22"/>
      <c r="D2" s="22"/>
      <c r="E2" s="22"/>
      <c r="F2" s="23"/>
      <c r="G2" s="24"/>
      <c r="H2" s="24"/>
      <c r="I2" s="22"/>
      <c r="J2" s="22"/>
      <c r="K2" s="22"/>
      <c r="L2" s="23"/>
      <c r="M2" s="24"/>
      <c r="N2" s="24"/>
      <c r="O2" s="22"/>
      <c r="P2" s="22"/>
      <c r="Q2" s="22"/>
      <c r="R2" s="25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</row>
    <row r="3" spans="2:52">
      <c r="B3" s="26"/>
      <c r="C3" s="69" t="s">
        <v>26</v>
      </c>
      <c r="D3" s="70"/>
      <c r="E3" s="70"/>
      <c r="F3" s="70"/>
      <c r="G3" s="71"/>
      <c r="H3" s="32"/>
      <c r="I3" s="69" t="s">
        <v>27</v>
      </c>
      <c r="J3" s="70"/>
      <c r="K3" s="70"/>
      <c r="L3" s="70"/>
      <c r="M3" s="71"/>
      <c r="N3" s="32"/>
      <c r="O3" s="69" t="s">
        <v>28</v>
      </c>
      <c r="P3" s="70"/>
      <c r="Q3" s="70"/>
      <c r="R3" s="70"/>
      <c r="S3" s="71"/>
      <c r="T3" s="32"/>
      <c r="U3" s="69" t="s">
        <v>29</v>
      </c>
      <c r="V3" s="70"/>
      <c r="W3" s="70"/>
      <c r="X3" s="70"/>
      <c r="Y3" s="71"/>
      <c r="Z3" s="32"/>
      <c r="AA3" s="69" t="s">
        <v>30</v>
      </c>
      <c r="AB3" s="70"/>
      <c r="AC3" s="70"/>
      <c r="AD3" s="70"/>
      <c r="AE3" s="71"/>
      <c r="AF3" s="45"/>
      <c r="AG3" s="26"/>
      <c r="AH3" s="72" t="s">
        <v>31</v>
      </c>
      <c r="AI3" s="73"/>
      <c r="AJ3" s="73"/>
      <c r="AK3" s="73"/>
      <c r="AL3" s="73"/>
      <c r="AM3" s="73"/>
      <c r="AN3" s="74"/>
      <c r="AO3" s="46"/>
      <c r="AP3" s="46"/>
      <c r="AQ3" s="46"/>
      <c r="AR3" s="46"/>
      <c r="AS3" s="46"/>
      <c r="AT3" s="46"/>
      <c r="AU3" s="46"/>
      <c r="AV3" s="46"/>
      <c r="AW3" s="46"/>
      <c r="AX3" s="46"/>
      <c r="AY3" s="46"/>
      <c r="AZ3" s="46"/>
    </row>
    <row r="4" spans="2:52">
      <c r="B4" s="26" t="s">
        <v>2</v>
      </c>
      <c r="C4" s="26">
        <v>1</v>
      </c>
      <c r="D4" s="26">
        <v>2</v>
      </c>
      <c r="E4" s="26">
        <v>3</v>
      </c>
      <c r="F4" s="27" t="s">
        <v>3</v>
      </c>
      <c r="G4" s="28" t="s">
        <v>1</v>
      </c>
      <c r="H4" s="26" t="s">
        <v>2</v>
      </c>
      <c r="I4" s="26">
        <v>1</v>
      </c>
      <c r="J4" s="26">
        <v>2</v>
      </c>
      <c r="K4" s="26">
        <v>3</v>
      </c>
      <c r="L4" s="27" t="s">
        <v>3</v>
      </c>
      <c r="M4" s="28" t="s">
        <v>1</v>
      </c>
      <c r="N4" s="26" t="s">
        <v>2</v>
      </c>
      <c r="O4" s="26">
        <v>1</v>
      </c>
      <c r="P4" s="26">
        <v>2</v>
      </c>
      <c r="Q4" s="26">
        <v>3</v>
      </c>
      <c r="R4" s="27" t="s">
        <v>3</v>
      </c>
      <c r="S4" s="28" t="s">
        <v>1</v>
      </c>
      <c r="T4" s="26" t="s">
        <v>2</v>
      </c>
      <c r="U4" s="26">
        <v>1</v>
      </c>
      <c r="V4" s="26">
        <v>2</v>
      </c>
      <c r="W4" s="26">
        <v>3</v>
      </c>
      <c r="X4" s="27" t="s">
        <v>3</v>
      </c>
      <c r="Y4" s="28" t="s">
        <v>1</v>
      </c>
      <c r="Z4" s="26" t="s">
        <v>2</v>
      </c>
      <c r="AA4" s="26">
        <v>1</v>
      </c>
      <c r="AB4" s="26">
        <v>2</v>
      </c>
      <c r="AC4" s="26">
        <v>3</v>
      </c>
      <c r="AD4" s="27" t="s">
        <v>3</v>
      </c>
      <c r="AE4" s="28" t="s">
        <v>1</v>
      </c>
      <c r="AF4" s="47"/>
      <c r="AG4" s="26" t="s">
        <v>2</v>
      </c>
      <c r="AH4" s="33">
        <v>1</v>
      </c>
      <c r="AI4" s="33">
        <v>2</v>
      </c>
      <c r="AJ4" s="33">
        <v>3</v>
      </c>
      <c r="AK4" s="33">
        <v>4</v>
      </c>
      <c r="AL4" s="33">
        <v>5</v>
      </c>
      <c r="AM4" s="34" t="s">
        <v>3</v>
      </c>
      <c r="AN4" s="35" t="s">
        <v>1</v>
      </c>
    </row>
    <row r="5" spans="2:52">
      <c r="B5" s="1">
        <v>0</v>
      </c>
      <c r="C5" s="4">
        <v>320</v>
      </c>
      <c r="D5" s="48">
        <v>330</v>
      </c>
      <c r="E5" s="4">
        <v>300</v>
      </c>
      <c r="F5" s="2">
        <f>AVERAGE(C5:E5)</f>
        <v>316.66666666666669</v>
      </c>
      <c r="G5" s="3">
        <f>STDEVP(C5:E5)</f>
        <v>12.472191289246471</v>
      </c>
      <c r="H5" s="1">
        <v>0</v>
      </c>
      <c r="I5" s="4">
        <v>200</v>
      </c>
      <c r="J5" s="4">
        <v>220</v>
      </c>
      <c r="K5" s="4">
        <v>160</v>
      </c>
      <c r="L5" s="2">
        <f>AVERAGE(I5:K5)</f>
        <v>193.33333333333334</v>
      </c>
      <c r="M5" s="3">
        <f>STDEVP(I5:K5)</f>
        <v>24.944382578492942</v>
      </c>
      <c r="N5" s="1">
        <v>0</v>
      </c>
      <c r="O5" s="4">
        <v>30</v>
      </c>
      <c r="P5" s="48">
        <v>30</v>
      </c>
      <c r="Q5" s="4">
        <v>50</v>
      </c>
      <c r="R5" s="2">
        <f>AVERAGE(O5:Q5)</f>
        <v>36.666666666666664</v>
      </c>
      <c r="S5" s="3">
        <f t="shared" ref="S5:S25" si="0">STDEVP(O5:Q5)</f>
        <v>9.428090415820634</v>
      </c>
      <c r="T5" s="1">
        <v>0</v>
      </c>
      <c r="U5" s="4">
        <v>150</v>
      </c>
      <c r="V5" s="48">
        <v>220</v>
      </c>
      <c r="W5" s="4">
        <v>130</v>
      </c>
      <c r="X5" s="2">
        <f>AVERAGE(U5:W5)</f>
        <v>166.66666666666666</v>
      </c>
      <c r="Y5" s="3">
        <f t="shared" ref="Y5:Y25" si="1">STDEVP(U5:W5)</f>
        <v>38.586123009300749</v>
      </c>
      <c r="Z5" s="1">
        <v>0</v>
      </c>
      <c r="AA5" s="4">
        <v>240</v>
      </c>
      <c r="AB5" s="48">
        <v>300</v>
      </c>
      <c r="AC5" s="4">
        <v>230</v>
      </c>
      <c r="AD5" s="2">
        <f>AVERAGE(AA5:AC5)</f>
        <v>256.66666666666669</v>
      </c>
      <c r="AE5" s="3">
        <f t="shared" ref="AE5:AE25" si="2">STDEVP(AA5:AC5)</f>
        <v>30.912061651652344</v>
      </c>
      <c r="AF5" s="49"/>
      <c r="AG5" s="1">
        <v>0</v>
      </c>
      <c r="AH5" s="36">
        <f t="shared" ref="AH5:AH25" si="3">AVERAGE(C5:E5)</f>
        <v>316.66666666666669</v>
      </c>
      <c r="AI5" s="36">
        <f t="shared" ref="AI5:AI25" si="4">AVERAGE(I5:K5)</f>
        <v>193.33333333333334</v>
      </c>
      <c r="AJ5" s="36">
        <f t="shared" ref="AJ5:AJ25" si="5">AVERAGE(O5:Q5)</f>
        <v>36.666666666666664</v>
      </c>
      <c r="AK5" s="36">
        <f>AVERAGE(U5:W5)</f>
        <v>166.66666666666666</v>
      </c>
      <c r="AL5" s="36">
        <f>AVERAGE(AA5:AC5)</f>
        <v>256.66666666666669</v>
      </c>
      <c r="AM5" s="37">
        <f>AVERAGE(AH5:AL5)</f>
        <v>194</v>
      </c>
      <c r="AN5" s="38">
        <f>STDEVP(AH5:AL5)</f>
        <v>94.313896701976589</v>
      </c>
    </row>
    <row r="6" spans="2:52">
      <c r="B6" s="1">
        <v>2</v>
      </c>
      <c r="C6" s="4">
        <v>970</v>
      </c>
      <c r="D6" s="48">
        <v>950</v>
      </c>
      <c r="E6" s="4">
        <v>850</v>
      </c>
      <c r="F6" s="2">
        <f>AVERAGE(C6:E6)</f>
        <v>923.33333333333337</v>
      </c>
      <c r="G6" s="3">
        <f>STDEVP(C6:E6)</f>
        <v>52.49338582674541</v>
      </c>
      <c r="H6" s="1">
        <v>2</v>
      </c>
      <c r="I6" s="4">
        <v>890</v>
      </c>
      <c r="J6" s="4">
        <v>900</v>
      </c>
      <c r="K6" s="4">
        <v>870</v>
      </c>
      <c r="L6" s="2">
        <f>AVERAGE(I6:K6)</f>
        <v>886.66666666666663</v>
      </c>
      <c r="M6" s="3">
        <v>50</v>
      </c>
      <c r="N6" s="1">
        <v>2</v>
      </c>
      <c r="O6" s="4">
        <v>490</v>
      </c>
      <c r="P6" s="48">
        <v>500</v>
      </c>
      <c r="Q6" s="4">
        <v>550</v>
      </c>
      <c r="R6" s="2">
        <f>AVERAGE(O6:Q6)</f>
        <v>513.33333333333337</v>
      </c>
      <c r="S6" s="3">
        <f t="shared" si="0"/>
        <v>26.246692913372701</v>
      </c>
      <c r="T6" s="1">
        <v>2</v>
      </c>
      <c r="U6" s="4">
        <v>850</v>
      </c>
      <c r="V6" s="48">
        <v>830</v>
      </c>
      <c r="W6" s="4">
        <v>760</v>
      </c>
      <c r="X6" s="2">
        <f>AVERAGE(U6:W6)</f>
        <v>813.33333333333337</v>
      </c>
      <c r="Y6" s="3">
        <f t="shared" si="1"/>
        <v>38.586123009300749</v>
      </c>
      <c r="Z6" s="1">
        <v>2</v>
      </c>
      <c r="AA6" s="4">
        <v>920</v>
      </c>
      <c r="AB6" s="48">
        <v>750</v>
      </c>
      <c r="AC6" s="4">
        <v>710</v>
      </c>
      <c r="AD6" s="2">
        <f>AVERAGE(AA6:AC6)</f>
        <v>793.33333333333337</v>
      </c>
      <c r="AE6" s="3">
        <f t="shared" si="2"/>
        <v>91.043335224984418</v>
      </c>
      <c r="AF6" s="49"/>
      <c r="AG6" s="1">
        <v>2</v>
      </c>
      <c r="AH6" s="36">
        <f t="shared" si="3"/>
        <v>923.33333333333337</v>
      </c>
      <c r="AI6" s="36">
        <f t="shared" si="4"/>
        <v>886.66666666666663</v>
      </c>
      <c r="AJ6" s="36">
        <f t="shared" si="5"/>
        <v>513.33333333333337</v>
      </c>
      <c r="AK6" s="36">
        <f t="shared" ref="AK6:AK25" si="6">AVERAGE(U6:W6)</f>
        <v>813.33333333333337</v>
      </c>
      <c r="AL6" s="36">
        <f t="shared" ref="AL6:AL25" si="7">AVERAGE(AA6:AC6)</f>
        <v>793.33333333333337</v>
      </c>
      <c r="AM6" s="37">
        <f t="shared" ref="AM6:AM25" si="8">AVERAGE(AH6:AL6)</f>
        <v>786.00000000000011</v>
      </c>
      <c r="AN6" s="38">
        <f t="shared" ref="AN6:AN25" si="9">STDEVP(AH6:AL6)</f>
        <v>144.32063069583756</v>
      </c>
    </row>
    <row r="7" spans="2:52">
      <c r="B7" s="1">
        <v>4</v>
      </c>
      <c r="C7" s="4">
        <v>2400</v>
      </c>
      <c r="D7" s="4">
        <v>3400</v>
      </c>
      <c r="E7" s="4">
        <v>2300</v>
      </c>
      <c r="F7" s="2">
        <f>AVERAGE(C7:E7)</f>
        <v>2700</v>
      </c>
      <c r="G7" s="3">
        <f t="shared" ref="G7:G25" si="10">STDEVP(C7:E7)</f>
        <v>496.65548085837798</v>
      </c>
      <c r="H7" s="1">
        <v>4</v>
      </c>
      <c r="I7" s="4">
        <v>3000</v>
      </c>
      <c r="J7" s="4">
        <v>2900</v>
      </c>
      <c r="K7" s="4">
        <v>2600</v>
      </c>
      <c r="L7" s="2">
        <f t="shared" ref="L7:L13" si="11">AVERAGE(I7:K7)</f>
        <v>2833.3333333333335</v>
      </c>
      <c r="M7" s="3">
        <f t="shared" ref="M7:M25" si="12">STDEVP(I7:K7)</f>
        <v>169.96731711975949</v>
      </c>
      <c r="N7" s="1">
        <v>4</v>
      </c>
      <c r="O7" s="4">
        <v>1700</v>
      </c>
      <c r="P7" s="4">
        <v>2100</v>
      </c>
      <c r="Q7" s="4">
        <v>2200</v>
      </c>
      <c r="R7" s="2">
        <f t="shared" ref="R7:R25" si="13">AVERAGE(O7:Q7)</f>
        <v>2000</v>
      </c>
      <c r="S7" s="3">
        <f t="shared" si="0"/>
        <v>216.02468994692867</v>
      </c>
      <c r="T7" s="1">
        <v>4</v>
      </c>
      <c r="U7" s="4">
        <v>2500</v>
      </c>
      <c r="V7" s="4">
        <v>2400</v>
      </c>
      <c r="W7" s="4">
        <v>2800</v>
      </c>
      <c r="X7" s="2">
        <f t="shared" ref="X7:X25" si="14">AVERAGE(U7:W7)</f>
        <v>2566.6666666666665</v>
      </c>
      <c r="Y7" s="3">
        <f t="shared" si="1"/>
        <v>169.96731711975949</v>
      </c>
      <c r="Z7" s="1">
        <v>4</v>
      </c>
      <c r="AA7" s="4">
        <v>2000</v>
      </c>
      <c r="AB7" s="4">
        <v>3100</v>
      </c>
      <c r="AC7" s="4">
        <v>1600</v>
      </c>
      <c r="AD7" s="2">
        <f t="shared" ref="AD7:AD25" si="15">AVERAGE(AA7:AC7)</f>
        <v>2233.3333333333335</v>
      </c>
      <c r="AE7" s="3">
        <f t="shared" si="2"/>
        <v>634.20991968134831</v>
      </c>
      <c r="AF7" s="49"/>
      <c r="AG7" s="1">
        <v>4</v>
      </c>
      <c r="AH7" s="36">
        <f t="shared" si="3"/>
        <v>2700</v>
      </c>
      <c r="AI7" s="36">
        <f t="shared" si="4"/>
        <v>2833.3333333333335</v>
      </c>
      <c r="AJ7" s="36">
        <f t="shared" si="5"/>
        <v>2000</v>
      </c>
      <c r="AK7" s="36">
        <f t="shared" si="6"/>
        <v>2566.6666666666665</v>
      </c>
      <c r="AL7" s="36">
        <f t="shared" si="7"/>
        <v>2233.3333333333335</v>
      </c>
      <c r="AM7" s="37">
        <f t="shared" si="8"/>
        <v>2466.666666666667</v>
      </c>
      <c r="AN7" s="38">
        <f t="shared" si="9"/>
        <v>306.95638488590214</v>
      </c>
    </row>
    <row r="8" spans="2:52">
      <c r="B8" s="1">
        <v>6</v>
      </c>
      <c r="C8" s="4">
        <v>11100</v>
      </c>
      <c r="D8" s="4">
        <v>10100</v>
      </c>
      <c r="E8" s="4">
        <v>8900</v>
      </c>
      <c r="F8" s="2">
        <f t="shared" ref="F8:F25" si="16">AVERAGE(C8:E8)</f>
        <v>10033.333333333334</v>
      </c>
      <c r="G8" s="3">
        <f t="shared" si="10"/>
        <v>899.38250421546945</v>
      </c>
      <c r="H8" s="1">
        <v>6</v>
      </c>
      <c r="I8" s="4">
        <v>9500</v>
      </c>
      <c r="J8" s="4">
        <v>7900</v>
      </c>
      <c r="K8" s="4">
        <v>6400</v>
      </c>
      <c r="L8" s="2">
        <f t="shared" si="11"/>
        <v>7933.333333333333</v>
      </c>
      <c r="M8" s="3">
        <f t="shared" si="12"/>
        <v>1265.7891697365017</v>
      </c>
      <c r="N8" s="1">
        <v>6</v>
      </c>
      <c r="O8" s="4">
        <v>4500</v>
      </c>
      <c r="P8" s="4">
        <v>5300</v>
      </c>
      <c r="Q8" s="4">
        <v>4900</v>
      </c>
      <c r="R8" s="2">
        <f t="shared" si="13"/>
        <v>4900</v>
      </c>
      <c r="S8" s="3">
        <f t="shared" si="0"/>
        <v>326.59863237109045</v>
      </c>
      <c r="T8" s="1">
        <v>6</v>
      </c>
      <c r="U8" s="4">
        <v>8500</v>
      </c>
      <c r="V8" s="4">
        <v>6000</v>
      </c>
      <c r="W8" s="4">
        <v>6100</v>
      </c>
      <c r="X8" s="2">
        <f t="shared" si="14"/>
        <v>6866.666666666667</v>
      </c>
      <c r="Y8" s="3">
        <f t="shared" si="1"/>
        <v>1155.662388223981</v>
      </c>
      <c r="Z8" s="1">
        <v>6</v>
      </c>
      <c r="AA8" s="4">
        <v>7400</v>
      </c>
      <c r="AB8" s="4">
        <v>6200</v>
      </c>
      <c r="AC8" s="4">
        <v>7000</v>
      </c>
      <c r="AD8" s="2">
        <f t="shared" si="15"/>
        <v>6866.666666666667</v>
      </c>
      <c r="AE8" s="3">
        <f t="shared" si="2"/>
        <v>498.88765156985886</v>
      </c>
      <c r="AF8" s="49"/>
      <c r="AG8" s="1">
        <v>6</v>
      </c>
      <c r="AH8" s="36">
        <f t="shared" si="3"/>
        <v>10033.333333333334</v>
      </c>
      <c r="AI8" s="36">
        <f t="shared" si="4"/>
        <v>7933.333333333333</v>
      </c>
      <c r="AJ8" s="36">
        <f t="shared" si="5"/>
        <v>4900</v>
      </c>
      <c r="AK8" s="36">
        <f t="shared" si="6"/>
        <v>6866.666666666667</v>
      </c>
      <c r="AL8" s="36">
        <f t="shared" si="7"/>
        <v>6866.666666666667</v>
      </c>
      <c r="AM8" s="37">
        <f t="shared" si="8"/>
        <v>7320</v>
      </c>
      <c r="AN8" s="38">
        <f t="shared" si="9"/>
        <v>1673.665305715439</v>
      </c>
    </row>
    <row r="9" spans="2:52">
      <c r="B9" s="1">
        <v>8</v>
      </c>
      <c r="C9" s="4">
        <v>19400</v>
      </c>
      <c r="D9" s="4">
        <v>18600</v>
      </c>
      <c r="E9" s="4">
        <v>19700</v>
      </c>
      <c r="F9" s="2">
        <f t="shared" si="16"/>
        <v>19233.333333333332</v>
      </c>
      <c r="G9" s="3">
        <f t="shared" si="10"/>
        <v>464.27960923947063</v>
      </c>
      <c r="H9" s="1">
        <v>8</v>
      </c>
      <c r="I9" s="4">
        <v>18000</v>
      </c>
      <c r="J9" s="4">
        <v>14200</v>
      </c>
      <c r="K9" s="4">
        <v>17100</v>
      </c>
      <c r="L9" s="2">
        <f t="shared" si="11"/>
        <v>16433.333333333332</v>
      </c>
      <c r="M9" s="3">
        <f t="shared" si="12"/>
        <v>1621.3848676020411</v>
      </c>
      <c r="N9" s="1">
        <v>8</v>
      </c>
      <c r="O9" s="4">
        <v>13700</v>
      </c>
      <c r="P9" s="4">
        <v>12200</v>
      </c>
      <c r="Q9" s="4">
        <v>12900</v>
      </c>
      <c r="R9" s="2">
        <f t="shared" si="13"/>
        <v>12933.333333333334</v>
      </c>
      <c r="S9" s="3">
        <f t="shared" si="0"/>
        <v>612.82587702834121</v>
      </c>
      <c r="T9" s="1">
        <v>8</v>
      </c>
      <c r="U9" s="4">
        <v>15100</v>
      </c>
      <c r="V9" s="4">
        <v>14900</v>
      </c>
      <c r="W9" s="4">
        <v>15600</v>
      </c>
      <c r="X9" s="2">
        <f t="shared" si="14"/>
        <v>15200</v>
      </c>
      <c r="Y9" s="3">
        <f t="shared" si="1"/>
        <v>294.3920288775949</v>
      </c>
      <c r="Z9" s="1">
        <v>8</v>
      </c>
      <c r="AA9" s="4">
        <v>15100</v>
      </c>
      <c r="AB9" s="4">
        <v>15500</v>
      </c>
      <c r="AC9" s="4">
        <v>15900</v>
      </c>
      <c r="AD9" s="2">
        <f t="shared" si="15"/>
        <v>15500</v>
      </c>
      <c r="AE9" s="3">
        <f t="shared" si="2"/>
        <v>326.59863237109045</v>
      </c>
      <c r="AF9" s="49"/>
      <c r="AG9" s="1">
        <v>8</v>
      </c>
      <c r="AH9" s="36">
        <f t="shared" si="3"/>
        <v>19233.333333333332</v>
      </c>
      <c r="AI9" s="36">
        <f t="shared" si="4"/>
        <v>16433.333333333332</v>
      </c>
      <c r="AJ9" s="36">
        <f t="shared" si="5"/>
        <v>12933.333333333334</v>
      </c>
      <c r="AK9" s="36">
        <f t="shared" si="6"/>
        <v>15200</v>
      </c>
      <c r="AL9" s="36">
        <f t="shared" si="7"/>
        <v>15500</v>
      </c>
      <c r="AM9" s="37">
        <f t="shared" si="8"/>
        <v>15860</v>
      </c>
      <c r="AN9" s="38">
        <f t="shared" si="9"/>
        <v>2041.5027145054896</v>
      </c>
    </row>
    <row r="10" spans="2:52">
      <c r="B10" s="1">
        <v>10</v>
      </c>
      <c r="C10" s="4">
        <v>44000</v>
      </c>
      <c r="D10" s="4">
        <v>41000</v>
      </c>
      <c r="E10" s="4">
        <v>43000</v>
      </c>
      <c r="F10" s="2">
        <f t="shared" si="16"/>
        <v>42666.666666666664</v>
      </c>
      <c r="G10" s="3">
        <f t="shared" si="10"/>
        <v>1247.2191289246473</v>
      </c>
      <c r="H10" s="1">
        <v>10</v>
      </c>
      <c r="I10" s="4">
        <v>23000</v>
      </c>
      <c r="J10" s="4">
        <v>38000</v>
      </c>
      <c r="K10" s="4">
        <v>30000</v>
      </c>
      <c r="L10" s="2">
        <f t="shared" si="11"/>
        <v>30333.333333333332</v>
      </c>
      <c r="M10" s="3">
        <f t="shared" si="12"/>
        <v>6128.2587702834116</v>
      </c>
      <c r="N10" s="1">
        <v>10</v>
      </c>
      <c r="O10" s="4">
        <v>39000</v>
      </c>
      <c r="P10" s="4">
        <v>29000</v>
      </c>
      <c r="Q10" s="4">
        <v>34000</v>
      </c>
      <c r="R10" s="2">
        <f t="shared" si="13"/>
        <v>34000</v>
      </c>
      <c r="S10" s="3">
        <f t="shared" si="0"/>
        <v>4082.4829046386299</v>
      </c>
      <c r="T10" s="1">
        <v>10</v>
      </c>
      <c r="U10" s="4">
        <v>32000</v>
      </c>
      <c r="V10" s="4">
        <v>32000</v>
      </c>
      <c r="W10" s="4">
        <v>31000</v>
      </c>
      <c r="X10" s="2">
        <f t="shared" si="14"/>
        <v>31666.666666666668</v>
      </c>
      <c r="Y10" s="3">
        <f t="shared" si="1"/>
        <v>471.4045207910317</v>
      </c>
      <c r="Z10" s="1">
        <v>10</v>
      </c>
      <c r="AA10" s="4">
        <v>35000</v>
      </c>
      <c r="AB10" s="4">
        <v>32000</v>
      </c>
      <c r="AC10" s="4">
        <v>33000</v>
      </c>
      <c r="AD10" s="2">
        <f t="shared" si="15"/>
        <v>33333.333333333336</v>
      </c>
      <c r="AE10" s="3">
        <f t="shared" si="2"/>
        <v>1247.2191289246473</v>
      </c>
      <c r="AF10" s="49"/>
      <c r="AG10" s="1">
        <v>10</v>
      </c>
      <c r="AH10" s="36">
        <f t="shared" si="3"/>
        <v>42666.666666666664</v>
      </c>
      <c r="AI10" s="36">
        <f t="shared" si="4"/>
        <v>30333.333333333332</v>
      </c>
      <c r="AJ10" s="36">
        <f t="shared" si="5"/>
        <v>34000</v>
      </c>
      <c r="AK10" s="36">
        <f t="shared" si="6"/>
        <v>31666.666666666668</v>
      </c>
      <c r="AL10" s="36">
        <f t="shared" si="7"/>
        <v>33333.333333333336</v>
      </c>
      <c r="AM10" s="37">
        <f t="shared" si="8"/>
        <v>34400</v>
      </c>
      <c r="AN10" s="38">
        <f t="shared" si="9"/>
        <v>4327.6886312313245</v>
      </c>
    </row>
    <row r="11" spans="2:52">
      <c r="B11" s="1">
        <v>12</v>
      </c>
      <c r="C11" s="4">
        <v>52000</v>
      </c>
      <c r="D11" s="4">
        <v>62000</v>
      </c>
      <c r="E11" s="4">
        <v>69000</v>
      </c>
      <c r="F11" s="2">
        <f t="shared" si="16"/>
        <v>61000</v>
      </c>
      <c r="G11" s="3">
        <f t="shared" si="10"/>
        <v>6976.14984548545</v>
      </c>
      <c r="H11" s="1">
        <v>12</v>
      </c>
      <c r="I11" s="4">
        <v>75000</v>
      </c>
      <c r="J11" s="4">
        <v>57000</v>
      </c>
      <c r="K11" s="4">
        <v>69000</v>
      </c>
      <c r="L11" s="2">
        <f t="shared" si="11"/>
        <v>67000</v>
      </c>
      <c r="M11" s="3">
        <f t="shared" si="12"/>
        <v>7483.3147735478824</v>
      </c>
      <c r="N11" s="1">
        <v>12</v>
      </c>
      <c r="O11" s="4">
        <v>57000</v>
      </c>
      <c r="P11" s="4">
        <v>51000</v>
      </c>
      <c r="Q11" s="4">
        <v>62000</v>
      </c>
      <c r="R11" s="2">
        <f t="shared" si="13"/>
        <v>56666.666666666664</v>
      </c>
      <c r="S11" s="3">
        <f t="shared" si="0"/>
        <v>4496.9125210773473</v>
      </c>
      <c r="T11" s="1">
        <v>12</v>
      </c>
      <c r="U11" s="4">
        <v>55000</v>
      </c>
      <c r="V11" s="4">
        <v>43000</v>
      </c>
      <c r="W11" s="4">
        <v>60000</v>
      </c>
      <c r="X11" s="2">
        <f t="shared" si="14"/>
        <v>52666.666666666664</v>
      </c>
      <c r="Y11" s="3">
        <f t="shared" si="1"/>
        <v>7133.6448530108992</v>
      </c>
      <c r="Z11" s="1">
        <v>12</v>
      </c>
      <c r="AA11" s="4">
        <v>93000</v>
      </c>
      <c r="AB11" s="4">
        <v>83000</v>
      </c>
      <c r="AC11" s="4">
        <v>89000</v>
      </c>
      <c r="AD11" s="2">
        <f t="shared" si="15"/>
        <v>88333.333333333328</v>
      </c>
      <c r="AE11" s="3">
        <f t="shared" si="2"/>
        <v>4109.6093353126507</v>
      </c>
      <c r="AF11" s="49"/>
      <c r="AG11" s="1">
        <v>12</v>
      </c>
      <c r="AH11" s="36">
        <f t="shared" si="3"/>
        <v>61000</v>
      </c>
      <c r="AI11" s="36">
        <f t="shared" si="4"/>
        <v>67000</v>
      </c>
      <c r="AJ11" s="36">
        <f t="shared" si="5"/>
        <v>56666.666666666664</v>
      </c>
      <c r="AK11" s="36">
        <f t="shared" si="6"/>
        <v>52666.666666666664</v>
      </c>
      <c r="AL11" s="36">
        <f t="shared" si="7"/>
        <v>88333.333333333328</v>
      </c>
      <c r="AM11" s="37">
        <f t="shared" si="8"/>
        <v>65133.333333333328</v>
      </c>
      <c r="AN11" s="38">
        <f t="shared" si="9"/>
        <v>12537.233435739414</v>
      </c>
    </row>
    <row r="12" spans="2:52">
      <c r="B12" s="1">
        <v>14</v>
      </c>
      <c r="C12" s="4">
        <v>73000</v>
      </c>
      <c r="D12" s="4">
        <v>64000</v>
      </c>
      <c r="E12" s="4">
        <v>70000</v>
      </c>
      <c r="F12" s="2">
        <f t="shared" si="16"/>
        <v>69000</v>
      </c>
      <c r="G12" s="3">
        <f t="shared" si="10"/>
        <v>3741.6573867739412</v>
      </c>
      <c r="H12" s="1">
        <v>14</v>
      </c>
      <c r="I12" s="4">
        <v>95000</v>
      </c>
      <c r="J12" s="4">
        <v>90000</v>
      </c>
      <c r="K12" s="4">
        <v>92000</v>
      </c>
      <c r="L12" s="2">
        <f t="shared" si="11"/>
        <v>92333.333333333328</v>
      </c>
      <c r="M12" s="3">
        <f t="shared" si="12"/>
        <v>2054.8046676563258</v>
      </c>
      <c r="N12" s="1">
        <v>14</v>
      </c>
      <c r="O12" s="4">
        <v>110000</v>
      </c>
      <c r="P12" s="4">
        <v>102000</v>
      </c>
      <c r="Q12" s="4">
        <v>107000</v>
      </c>
      <c r="R12" s="2">
        <f t="shared" si="13"/>
        <v>106333.33333333333</v>
      </c>
      <c r="S12" s="3">
        <f t="shared" si="0"/>
        <v>3299.8316455372219</v>
      </c>
      <c r="T12" s="1">
        <v>14</v>
      </c>
      <c r="U12" s="4">
        <v>91000</v>
      </c>
      <c r="V12" s="4">
        <v>89000</v>
      </c>
      <c r="W12" s="4">
        <v>90000</v>
      </c>
      <c r="X12" s="2">
        <f t="shared" si="14"/>
        <v>90000</v>
      </c>
      <c r="Y12" s="3">
        <f t="shared" si="1"/>
        <v>816.49658092772597</v>
      </c>
      <c r="Z12" s="1">
        <v>14</v>
      </c>
      <c r="AA12" s="4">
        <v>126000</v>
      </c>
      <c r="AB12" s="4">
        <v>116000</v>
      </c>
      <c r="AC12" s="4">
        <v>119000</v>
      </c>
      <c r="AD12" s="2">
        <f t="shared" si="15"/>
        <v>120333.33333333333</v>
      </c>
      <c r="AE12" s="3">
        <f t="shared" si="2"/>
        <v>4189.935029992178</v>
      </c>
      <c r="AF12" s="49"/>
      <c r="AG12" s="1">
        <v>14</v>
      </c>
      <c r="AH12" s="36">
        <f t="shared" si="3"/>
        <v>69000</v>
      </c>
      <c r="AI12" s="36">
        <f t="shared" si="4"/>
        <v>92333.333333333328</v>
      </c>
      <c r="AJ12" s="36">
        <f t="shared" si="5"/>
        <v>106333.33333333333</v>
      </c>
      <c r="AK12" s="36">
        <f t="shared" si="6"/>
        <v>90000</v>
      </c>
      <c r="AL12" s="36">
        <f t="shared" si="7"/>
        <v>120333.33333333333</v>
      </c>
      <c r="AM12" s="37">
        <f t="shared" si="8"/>
        <v>95599.999999999985</v>
      </c>
      <c r="AN12" s="38">
        <f t="shared" si="9"/>
        <v>17184.489130220529</v>
      </c>
    </row>
    <row r="13" spans="2:52">
      <c r="B13" s="1">
        <v>16</v>
      </c>
      <c r="C13" s="4">
        <v>82000</v>
      </c>
      <c r="D13" s="4">
        <v>93000</v>
      </c>
      <c r="E13" s="4">
        <v>89000</v>
      </c>
      <c r="F13" s="2">
        <f t="shared" si="16"/>
        <v>88000</v>
      </c>
      <c r="G13" s="3">
        <f t="shared" si="10"/>
        <v>4546.0605656619518</v>
      </c>
      <c r="H13" s="1">
        <v>16</v>
      </c>
      <c r="I13" s="4">
        <v>75000</v>
      </c>
      <c r="J13" s="4">
        <v>87000</v>
      </c>
      <c r="K13" s="4">
        <v>85000</v>
      </c>
      <c r="L13" s="2">
        <f t="shared" si="11"/>
        <v>82333.333333333328</v>
      </c>
      <c r="M13" s="3">
        <f t="shared" si="12"/>
        <v>5249.3385826745407</v>
      </c>
      <c r="N13" s="1">
        <v>16</v>
      </c>
      <c r="O13" s="4">
        <v>80000</v>
      </c>
      <c r="P13" s="4">
        <v>75000</v>
      </c>
      <c r="Q13" s="4">
        <v>80000</v>
      </c>
      <c r="R13" s="2">
        <f t="shared" si="13"/>
        <v>78333.333333333328</v>
      </c>
      <c r="S13" s="3">
        <f t="shared" si="0"/>
        <v>2357.0226039551585</v>
      </c>
      <c r="T13" s="1">
        <v>16</v>
      </c>
      <c r="U13" s="4">
        <v>101000</v>
      </c>
      <c r="V13" s="4">
        <v>106000</v>
      </c>
      <c r="W13" s="4">
        <v>105000</v>
      </c>
      <c r="X13" s="2">
        <f t="shared" si="14"/>
        <v>104000</v>
      </c>
      <c r="Y13" s="3">
        <f t="shared" si="1"/>
        <v>2160.2468994692867</v>
      </c>
      <c r="Z13" s="1">
        <v>16</v>
      </c>
      <c r="AA13" s="4">
        <v>75000</v>
      </c>
      <c r="AB13" s="4">
        <v>73000</v>
      </c>
      <c r="AC13" s="4">
        <v>75000</v>
      </c>
      <c r="AD13" s="2">
        <f t="shared" si="15"/>
        <v>74333.333333333328</v>
      </c>
      <c r="AE13" s="3">
        <f t="shared" si="2"/>
        <v>942.8090415820634</v>
      </c>
      <c r="AF13" s="49"/>
      <c r="AG13" s="1">
        <v>16</v>
      </c>
      <c r="AH13" s="36">
        <f t="shared" si="3"/>
        <v>88000</v>
      </c>
      <c r="AI13" s="36">
        <f t="shared" si="4"/>
        <v>82333.333333333328</v>
      </c>
      <c r="AJ13" s="36">
        <f t="shared" si="5"/>
        <v>78333.333333333328</v>
      </c>
      <c r="AK13" s="36">
        <f t="shared" si="6"/>
        <v>104000</v>
      </c>
      <c r="AL13" s="36">
        <f t="shared" si="7"/>
        <v>74333.333333333328</v>
      </c>
      <c r="AM13" s="37">
        <f t="shared" si="8"/>
        <v>85399.999999999985</v>
      </c>
      <c r="AN13" s="38">
        <f t="shared" si="9"/>
        <v>10339.568011608004</v>
      </c>
    </row>
    <row r="14" spans="2:52">
      <c r="B14" s="1">
        <v>18</v>
      </c>
      <c r="C14" s="4">
        <v>99000</v>
      </c>
      <c r="D14" s="4">
        <v>109000</v>
      </c>
      <c r="E14" s="4">
        <v>105000</v>
      </c>
      <c r="F14" s="2">
        <f t="shared" si="16"/>
        <v>104333.33333333333</v>
      </c>
      <c r="G14" s="3">
        <f t="shared" si="10"/>
        <v>4109.6093353126507</v>
      </c>
      <c r="H14" s="1">
        <v>18</v>
      </c>
      <c r="I14" s="4">
        <v>64000</v>
      </c>
      <c r="J14" s="4">
        <v>63000</v>
      </c>
      <c r="K14" s="4">
        <v>65000</v>
      </c>
      <c r="L14" s="2">
        <f>AVERAGE(I14:K14)</f>
        <v>64000</v>
      </c>
      <c r="M14" s="3">
        <f t="shared" si="12"/>
        <v>816.49658092772597</v>
      </c>
      <c r="N14" s="1">
        <v>18</v>
      </c>
      <c r="O14" s="4">
        <v>100000</v>
      </c>
      <c r="P14" s="4">
        <v>103000</v>
      </c>
      <c r="Q14" s="4">
        <v>101000</v>
      </c>
      <c r="R14" s="2">
        <f t="shared" si="13"/>
        <v>101333.33333333333</v>
      </c>
      <c r="S14" s="3">
        <f t="shared" si="0"/>
        <v>1247.2191289246473</v>
      </c>
      <c r="T14" s="1">
        <v>18</v>
      </c>
      <c r="U14" s="4">
        <v>90000</v>
      </c>
      <c r="V14" s="4">
        <v>128000</v>
      </c>
      <c r="W14" s="4">
        <v>120000</v>
      </c>
      <c r="X14" s="2">
        <f t="shared" si="14"/>
        <v>112666.66666666667</v>
      </c>
      <c r="Y14" s="3">
        <f t="shared" si="1"/>
        <v>16357.125528513729</v>
      </c>
      <c r="Z14" s="1">
        <v>18</v>
      </c>
      <c r="AA14" s="4">
        <v>87000</v>
      </c>
      <c r="AB14" s="4">
        <v>110000</v>
      </c>
      <c r="AC14" s="4">
        <v>114000</v>
      </c>
      <c r="AD14" s="2">
        <f t="shared" si="15"/>
        <v>103666.66666666667</v>
      </c>
      <c r="AE14" s="3">
        <f t="shared" si="2"/>
        <v>11897.712198383164</v>
      </c>
      <c r="AF14" s="49"/>
      <c r="AG14" s="1">
        <v>18</v>
      </c>
      <c r="AH14" s="36">
        <f t="shared" si="3"/>
        <v>104333.33333333333</v>
      </c>
      <c r="AI14" s="36">
        <f t="shared" si="4"/>
        <v>64000</v>
      </c>
      <c r="AJ14" s="36">
        <f t="shared" si="5"/>
        <v>101333.33333333333</v>
      </c>
      <c r="AK14" s="36">
        <f t="shared" si="6"/>
        <v>112666.66666666667</v>
      </c>
      <c r="AL14" s="36">
        <f t="shared" si="7"/>
        <v>103666.66666666667</v>
      </c>
      <c r="AM14" s="37">
        <f t="shared" si="8"/>
        <v>97200</v>
      </c>
      <c r="AN14" s="38">
        <f t="shared" si="9"/>
        <v>17036.692428076793</v>
      </c>
    </row>
    <row r="15" spans="2:52">
      <c r="B15" s="1">
        <v>20</v>
      </c>
      <c r="C15" s="4">
        <v>75000</v>
      </c>
      <c r="D15" s="4">
        <v>76000</v>
      </c>
      <c r="E15" s="4">
        <v>77000</v>
      </c>
      <c r="F15" s="2">
        <f t="shared" si="16"/>
        <v>76000</v>
      </c>
      <c r="G15" s="3">
        <f t="shared" si="10"/>
        <v>816.49658092772597</v>
      </c>
      <c r="H15" s="1">
        <v>20</v>
      </c>
      <c r="I15" s="4">
        <v>63000</v>
      </c>
      <c r="J15" s="4">
        <v>56000</v>
      </c>
      <c r="K15" s="4">
        <v>62000</v>
      </c>
      <c r="L15" s="2">
        <f>AVERAGE(I15:K15)</f>
        <v>60333.333333333336</v>
      </c>
      <c r="M15" s="3">
        <f t="shared" si="12"/>
        <v>3091.2061651652343</v>
      </c>
      <c r="N15" s="1">
        <v>20</v>
      </c>
      <c r="O15" s="4">
        <v>80000</v>
      </c>
      <c r="P15" s="4">
        <v>77000</v>
      </c>
      <c r="Q15" s="4">
        <v>81000</v>
      </c>
      <c r="R15" s="2">
        <f t="shared" si="13"/>
        <v>79333.333333333328</v>
      </c>
      <c r="S15" s="3">
        <f t="shared" si="0"/>
        <v>1699.6731711975949</v>
      </c>
      <c r="T15" s="1">
        <v>20</v>
      </c>
      <c r="U15" s="4">
        <v>75000</v>
      </c>
      <c r="V15" s="4">
        <v>83000</v>
      </c>
      <c r="W15" s="4">
        <v>86000</v>
      </c>
      <c r="X15" s="2">
        <f t="shared" si="14"/>
        <v>81333.333333333328</v>
      </c>
      <c r="Y15" s="3">
        <f t="shared" si="1"/>
        <v>4642.7960923947066</v>
      </c>
      <c r="Z15" s="1">
        <v>20</v>
      </c>
      <c r="AA15" s="4">
        <v>58000</v>
      </c>
      <c r="AB15" s="4">
        <v>62000</v>
      </c>
      <c r="AC15" s="4">
        <v>66000</v>
      </c>
      <c r="AD15" s="2">
        <f t="shared" si="15"/>
        <v>62000</v>
      </c>
      <c r="AE15" s="3">
        <f t="shared" si="2"/>
        <v>3265.9863237109039</v>
      </c>
      <c r="AF15" s="49"/>
      <c r="AG15" s="1">
        <v>20</v>
      </c>
      <c r="AH15" s="36">
        <f t="shared" si="3"/>
        <v>76000</v>
      </c>
      <c r="AI15" s="36">
        <f t="shared" si="4"/>
        <v>60333.333333333336</v>
      </c>
      <c r="AJ15" s="36">
        <f t="shared" si="5"/>
        <v>79333.333333333328</v>
      </c>
      <c r="AK15" s="36">
        <f t="shared" si="6"/>
        <v>81333.333333333328</v>
      </c>
      <c r="AL15" s="36">
        <f t="shared" si="7"/>
        <v>62000</v>
      </c>
      <c r="AM15" s="37">
        <f t="shared" si="8"/>
        <v>71800</v>
      </c>
      <c r="AN15" s="38">
        <f t="shared" si="9"/>
        <v>8863.4079224641355</v>
      </c>
    </row>
    <row r="16" spans="2:52">
      <c r="B16" s="1">
        <v>22</v>
      </c>
      <c r="C16" s="4">
        <v>79000</v>
      </c>
      <c r="D16" s="4">
        <v>93000</v>
      </c>
      <c r="E16" s="4">
        <v>102000</v>
      </c>
      <c r="F16" s="2">
        <f t="shared" si="16"/>
        <v>91333.333333333328</v>
      </c>
      <c r="G16" s="3">
        <f t="shared" si="10"/>
        <v>9463.3797110522592</v>
      </c>
      <c r="H16" s="1">
        <v>22</v>
      </c>
      <c r="I16" s="4">
        <v>52000</v>
      </c>
      <c r="J16" s="4">
        <v>46000</v>
      </c>
      <c r="K16" s="4">
        <v>53000</v>
      </c>
      <c r="L16" s="2">
        <f t="shared" ref="L16:L25" si="17">AVERAGE(I16:K16)</f>
        <v>50333.333333333336</v>
      </c>
      <c r="M16" s="3">
        <f t="shared" si="12"/>
        <v>3091.2061651652343</v>
      </c>
      <c r="N16" s="1">
        <v>22</v>
      </c>
      <c r="O16" s="4">
        <v>72000</v>
      </c>
      <c r="P16" s="4">
        <v>74000</v>
      </c>
      <c r="Q16" s="4">
        <v>73000</v>
      </c>
      <c r="R16" s="2">
        <f t="shared" si="13"/>
        <v>73000</v>
      </c>
      <c r="S16" s="3">
        <f t="shared" si="0"/>
        <v>816.49658092772597</v>
      </c>
      <c r="T16" s="1">
        <v>22</v>
      </c>
      <c r="U16" s="4">
        <v>81000</v>
      </c>
      <c r="V16" s="4">
        <v>72000</v>
      </c>
      <c r="W16" s="4">
        <v>79000</v>
      </c>
      <c r="X16" s="2">
        <f t="shared" si="14"/>
        <v>77333.333333333328</v>
      </c>
      <c r="Y16" s="3">
        <f t="shared" si="1"/>
        <v>3858.612300930075</v>
      </c>
      <c r="Z16" s="1">
        <v>22</v>
      </c>
      <c r="AA16" s="4">
        <v>81000</v>
      </c>
      <c r="AB16" s="4">
        <v>70000</v>
      </c>
      <c r="AC16" s="4">
        <v>73000</v>
      </c>
      <c r="AD16" s="2">
        <f t="shared" si="15"/>
        <v>74666.666666666672</v>
      </c>
      <c r="AE16" s="3">
        <f t="shared" si="2"/>
        <v>4642.7960923947066</v>
      </c>
      <c r="AF16" s="49"/>
      <c r="AG16" s="1">
        <v>22</v>
      </c>
      <c r="AH16" s="36">
        <f t="shared" si="3"/>
        <v>91333.333333333328</v>
      </c>
      <c r="AI16" s="36">
        <f t="shared" si="4"/>
        <v>50333.333333333336</v>
      </c>
      <c r="AJ16" s="36">
        <f t="shared" si="5"/>
        <v>73000</v>
      </c>
      <c r="AK16" s="36">
        <f t="shared" si="6"/>
        <v>77333.333333333328</v>
      </c>
      <c r="AL16" s="36">
        <f t="shared" si="7"/>
        <v>74666.666666666672</v>
      </c>
      <c r="AM16" s="37">
        <f t="shared" si="8"/>
        <v>73333.333333333343</v>
      </c>
      <c r="AN16" s="38">
        <f t="shared" si="9"/>
        <v>13197.642887189253</v>
      </c>
    </row>
    <row r="17" spans="1:40">
      <c r="B17" s="1">
        <v>24</v>
      </c>
      <c r="C17" s="4">
        <v>88000</v>
      </c>
      <c r="D17" s="4">
        <v>93000</v>
      </c>
      <c r="E17" s="4">
        <v>94000</v>
      </c>
      <c r="F17" s="2">
        <f t="shared" si="16"/>
        <v>91666.666666666672</v>
      </c>
      <c r="G17" s="3">
        <f t="shared" si="10"/>
        <v>2624.6692913372704</v>
      </c>
      <c r="H17" s="1">
        <v>24</v>
      </c>
      <c r="I17" s="4">
        <v>61000</v>
      </c>
      <c r="J17" s="4">
        <v>72000</v>
      </c>
      <c r="K17" s="4">
        <v>71000</v>
      </c>
      <c r="L17" s="2">
        <f t="shared" si="17"/>
        <v>68000</v>
      </c>
      <c r="M17" s="3">
        <f t="shared" si="12"/>
        <v>4966.55480858378</v>
      </c>
      <c r="N17" s="1">
        <v>24</v>
      </c>
      <c r="O17" s="4">
        <v>50000</v>
      </c>
      <c r="P17" s="4">
        <v>49000</v>
      </c>
      <c r="Q17" s="4">
        <v>55000</v>
      </c>
      <c r="R17" s="2">
        <f t="shared" si="13"/>
        <v>51333.333333333336</v>
      </c>
      <c r="S17" s="3">
        <f t="shared" si="0"/>
        <v>2624.6692913372704</v>
      </c>
      <c r="T17" s="1">
        <v>24</v>
      </c>
      <c r="U17" s="4">
        <v>45000</v>
      </c>
      <c r="V17" s="4">
        <v>69000</v>
      </c>
      <c r="W17" s="4">
        <v>70000</v>
      </c>
      <c r="X17" s="2">
        <f t="shared" si="14"/>
        <v>61333.333333333336</v>
      </c>
      <c r="Y17" s="3">
        <f t="shared" si="1"/>
        <v>11556.62388223981</v>
      </c>
      <c r="Z17" s="1">
        <v>24</v>
      </c>
      <c r="AA17" s="4">
        <v>52000</v>
      </c>
      <c r="AB17" s="4">
        <v>47000</v>
      </c>
      <c r="AC17" s="4">
        <v>54000</v>
      </c>
      <c r="AD17" s="2">
        <f t="shared" si="15"/>
        <v>51000</v>
      </c>
      <c r="AE17" s="3">
        <f t="shared" si="2"/>
        <v>2943.9202887759488</v>
      </c>
      <c r="AF17" s="49"/>
      <c r="AG17" s="1">
        <v>24</v>
      </c>
      <c r="AH17" s="36">
        <f t="shared" si="3"/>
        <v>91666.666666666672</v>
      </c>
      <c r="AI17" s="36">
        <f t="shared" si="4"/>
        <v>68000</v>
      </c>
      <c r="AJ17" s="36">
        <f t="shared" si="5"/>
        <v>51333.333333333336</v>
      </c>
      <c r="AK17" s="36">
        <f t="shared" si="6"/>
        <v>61333.333333333336</v>
      </c>
      <c r="AL17" s="36">
        <f t="shared" si="7"/>
        <v>51000</v>
      </c>
      <c r="AM17" s="37">
        <f t="shared" si="8"/>
        <v>64666.666666666672</v>
      </c>
      <c r="AN17" s="38">
        <f t="shared" si="9"/>
        <v>14938.392000331054</v>
      </c>
    </row>
    <row r="18" spans="1:40">
      <c r="B18" s="1">
        <v>26</v>
      </c>
      <c r="C18" s="4">
        <v>65000</v>
      </c>
      <c r="D18" s="4">
        <v>60000</v>
      </c>
      <c r="E18" s="4">
        <v>69000</v>
      </c>
      <c r="F18" s="2">
        <f t="shared" si="16"/>
        <v>64666.666666666664</v>
      </c>
      <c r="G18" s="3">
        <f t="shared" si="10"/>
        <v>3681.7870057290866</v>
      </c>
      <c r="H18" s="1">
        <v>26</v>
      </c>
      <c r="I18" s="4">
        <v>74000</v>
      </c>
      <c r="J18" s="4">
        <v>80000</v>
      </c>
      <c r="K18" s="4">
        <v>78000</v>
      </c>
      <c r="L18" s="2">
        <f t="shared" si="17"/>
        <v>77333.333333333328</v>
      </c>
      <c r="M18" s="3">
        <f t="shared" si="12"/>
        <v>2494.4382578492946</v>
      </c>
      <c r="N18" s="1">
        <v>26</v>
      </c>
      <c r="O18" s="4">
        <v>60000</v>
      </c>
      <c r="P18" s="4">
        <v>73000</v>
      </c>
      <c r="Q18" s="4">
        <v>65000</v>
      </c>
      <c r="R18" s="2">
        <f t="shared" si="13"/>
        <v>66000</v>
      </c>
      <c r="S18" s="3">
        <f t="shared" si="0"/>
        <v>5354.126134736337</v>
      </c>
      <c r="T18" s="1">
        <v>26</v>
      </c>
      <c r="U18" s="4">
        <v>76000</v>
      </c>
      <c r="V18" s="4">
        <v>65000</v>
      </c>
      <c r="W18" s="4">
        <v>67000</v>
      </c>
      <c r="X18" s="2">
        <f t="shared" si="14"/>
        <v>69333.333333333328</v>
      </c>
      <c r="Y18" s="3">
        <f t="shared" si="1"/>
        <v>4784.2333648024405</v>
      </c>
      <c r="Z18" s="1">
        <v>26</v>
      </c>
      <c r="AA18" s="4">
        <v>77000</v>
      </c>
      <c r="AB18" s="4">
        <v>74000</v>
      </c>
      <c r="AC18" s="4">
        <v>70000</v>
      </c>
      <c r="AD18" s="2">
        <f t="shared" si="15"/>
        <v>73666.666666666672</v>
      </c>
      <c r="AE18" s="3">
        <f t="shared" si="2"/>
        <v>2867.4417556808753</v>
      </c>
      <c r="AF18" s="49"/>
      <c r="AG18" s="1">
        <v>26</v>
      </c>
      <c r="AH18" s="36">
        <f t="shared" si="3"/>
        <v>64666.666666666664</v>
      </c>
      <c r="AI18" s="36">
        <f t="shared" si="4"/>
        <v>77333.333333333328</v>
      </c>
      <c r="AJ18" s="36">
        <f t="shared" si="5"/>
        <v>66000</v>
      </c>
      <c r="AK18" s="36">
        <f t="shared" si="6"/>
        <v>69333.333333333328</v>
      </c>
      <c r="AL18" s="36">
        <f t="shared" si="7"/>
        <v>73666.666666666672</v>
      </c>
      <c r="AM18" s="37">
        <f t="shared" si="8"/>
        <v>70200</v>
      </c>
      <c r="AN18" s="38">
        <f t="shared" si="9"/>
        <v>4730.9853331227123</v>
      </c>
    </row>
    <row r="19" spans="1:40">
      <c r="B19" s="1">
        <v>28</v>
      </c>
      <c r="C19" s="4">
        <v>52000</v>
      </c>
      <c r="D19" s="4">
        <v>45000</v>
      </c>
      <c r="E19" s="4">
        <v>56000</v>
      </c>
      <c r="F19" s="2">
        <f t="shared" si="16"/>
        <v>51000</v>
      </c>
      <c r="G19" s="3">
        <f t="shared" si="10"/>
        <v>4546.0605656619518</v>
      </c>
      <c r="H19" s="1">
        <v>20</v>
      </c>
      <c r="I19" s="4">
        <v>65000</v>
      </c>
      <c r="J19" s="4">
        <v>43000</v>
      </c>
      <c r="K19" s="4">
        <v>60000</v>
      </c>
      <c r="L19" s="2">
        <f t="shared" si="17"/>
        <v>56000</v>
      </c>
      <c r="M19" s="3">
        <f t="shared" si="12"/>
        <v>9416.2979278836901</v>
      </c>
      <c r="N19" s="1">
        <v>28</v>
      </c>
      <c r="O19" s="4">
        <v>57000</v>
      </c>
      <c r="P19" s="4">
        <v>49000</v>
      </c>
      <c r="Q19" s="4">
        <v>59000</v>
      </c>
      <c r="R19" s="2">
        <f t="shared" si="13"/>
        <v>55000</v>
      </c>
      <c r="S19" s="3">
        <f t="shared" si="0"/>
        <v>4320.4937989385735</v>
      </c>
      <c r="T19" s="1">
        <v>28</v>
      </c>
      <c r="U19" s="4">
        <v>65000</v>
      </c>
      <c r="V19" s="4">
        <v>47000</v>
      </c>
      <c r="W19" s="4">
        <v>50000</v>
      </c>
      <c r="X19" s="2">
        <f t="shared" si="14"/>
        <v>54000</v>
      </c>
      <c r="Y19" s="3">
        <f t="shared" si="1"/>
        <v>7874.0078740118106</v>
      </c>
      <c r="Z19" s="1">
        <v>28</v>
      </c>
      <c r="AA19" s="4">
        <v>48000</v>
      </c>
      <c r="AB19" s="4">
        <v>44000</v>
      </c>
      <c r="AC19" s="4">
        <v>50000</v>
      </c>
      <c r="AD19" s="2">
        <f t="shared" si="15"/>
        <v>47333.333333333336</v>
      </c>
      <c r="AE19" s="3">
        <f t="shared" si="2"/>
        <v>2494.4382578492941</v>
      </c>
      <c r="AF19" s="49"/>
      <c r="AG19" s="1">
        <v>28</v>
      </c>
      <c r="AH19" s="36">
        <f t="shared" si="3"/>
        <v>51000</v>
      </c>
      <c r="AI19" s="36">
        <f t="shared" si="4"/>
        <v>56000</v>
      </c>
      <c r="AJ19" s="36">
        <f t="shared" si="5"/>
        <v>55000</v>
      </c>
      <c r="AK19" s="36">
        <f t="shared" si="6"/>
        <v>54000</v>
      </c>
      <c r="AL19" s="36">
        <f t="shared" si="7"/>
        <v>47333.333333333336</v>
      </c>
      <c r="AM19" s="37">
        <f t="shared" si="8"/>
        <v>52666.666666666664</v>
      </c>
      <c r="AN19" s="38">
        <f t="shared" si="9"/>
        <v>3148.1917208313575</v>
      </c>
    </row>
    <row r="20" spans="1:40">
      <c r="B20" s="1">
        <v>30</v>
      </c>
      <c r="C20" s="4">
        <v>84000</v>
      </c>
      <c r="D20" s="4">
        <v>65000</v>
      </c>
      <c r="E20" s="4">
        <v>67000</v>
      </c>
      <c r="F20" s="2">
        <f t="shared" si="16"/>
        <v>72000</v>
      </c>
      <c r="G20" s="3">
        <f t="shared" si="10"/>
        <v>8524.474568362948</v>
      </c>
      <c r="H20" s="1">
        <v>30</v>
      </c>
      <c r="I20" s="4">
        <v>56000</v>
      </c>
      <c r="J20" s="4">
        <v>69000</v>
      </c>
      <c r="K20" s="4">
        <v>55000</v>
      </c>
      <c r="L20" s="2">
        <f t="shared" si="17"/>
        <v>60000</v>
      </c>
      <c r="M20" s="3">
        <f t="shared" si="12"/>
        <v>6377.0421565696633</v>
      </c>
      <c r="N20" s="1">
        <v>30</v>
      </c>
      <c r="O20" s="4">
        <v>85000</v>
      </c>
      <c r="P20" s="4">
        <v>108000</v>
      </c>
      <c r="Q20" s="4">
        <v>90000</v>
      </c>
      <c r="R20" s="2">
        <f t="shared" si="13"/>
        <v>94333.333333333328</v>
      </c>
      <c r="S20" s="3">
        <f t="shared" si="0"/>
        <v>9877.0215933527015</v>
      </c>
      <c r="T20" s="1">
        <v>30</v>
      </c>
      <c r="U20" s="4">
        <v>38000</v>
      </c>
      <c r="V20" s="4">
        <v>31000</v>
      </c>
      <c r="W20" s="4">
        <v>30000</v>
      </c>
      <c r="X20" s="2">
        <f t="shared" si="14"/>
        <v>33000</v>
      </c>
      <c r="Y20" s="3">
        <f t="shared" si="1"/>
        <v>3559.026084010437</v>
      </c>
      <c r="Z20" s="1">
        <v>30</v>
      </c>
      <c r="AA20" s="4">
        <v>61000</v>
      </c>
      <c r="AB20" s="4">
        <v>41000</v>
      </c>
      <c r="AC20" s="4">
        <v>47000</v>
      </c>
      <c r="AD20" s="2">
        <f t="shared" si="15"/>
        <v>49666.666666666664</v>
      </c>
      <c r="AE20" s="3">
        <f t="shared" si="2"/>
        <v>8379.870059984356</v>
      </c>
      <c r="AF20" s="49"/>
      <c r="AG20" s="1">
        <v>30</v>
      </c>
      <c r="AH20" s="36">
        <f t="shared" si="3"/>
        <v>72000</v>
      </c>
      <c r="AI20" s="36">
        <f t="shared" si="4"/>
        <v>60000</v>
      </c>
      <c r="AJ20" s="36">
        <f t="shared" si="5"/>
        <v>94333.333333333328</v>
      </c>
      <c r="AK20" s="36">
        <f t="shared" si="6"/>
        <v>33000</v>
      </c>
      <c r="AL20" s="36">
        <f t="shared" si="7"/>
        <v>49666.666666666664</v>
      </c>
      <c r="AM20" s="37">
        <f t="shared" si="8"/>
        <v>61800</v>
      </c>
      <c r="AN20" s="38">
        <f t="shared" si="9"/>
        <v>20699.543741616901</v>
      </c>
    </row>
    <row r="21" spans="1:40">
      <c r="A21" s="50"/>
      <c r="B21" s="1">
        <v>32</v>
      </c>
      <c r="C21" s="4">
        <v>79000</v>
      </c>
      <c r="D21" s="4">
        <v>72000</v>
      </c>
      <c r="E21" s="4">
        <v>76000</v>
      </c>
      <c r="F21" s="2">
        <f t="shared" si="16"/>
        <v>75666.666666666672</v>
      </c>
      <c r="G21" s="3">
        <f t="shared" si="10"/>
        <v>2867.4417556808758</v>
      </c>
      <c r="H21" s="1">
        <v>32</v>
      </c>
      <c r="I21" s="4">
        <v>48000</v>
      </c>
      <c r="J21" s="4">
        <v>55000</v>
      </c>
      <c r="K21" s="4">
        <v>57000</v>
      </c>
      <c r="L21" s="2">
        <f t="shared" si="17"/>
        <v>53333.333333333336</v>
      </c>
      <c r="M21" s="3">
        <f t="shared" si="12"/>
        <v>3858.612300930075</v>
      </c>
      <c r="N21" s="1">
        <v>32</v>
      </c>
      <c r="O21" s="4">
        <v>48000</v>
      </c>
      <c r="P21" s="4">
        <v>66000</v>
      </c>
      <c r="Q21" s="4">
        <v>68000</v>
      </c>
      <c r="R21" s="2">
        <f t="shared" si="13"/>
        <v>60666.666666666664</v>
      </c>
      <c r="S21" s="3">
        <f t="shared" si="0"/>
        <v>8993.8250421546945</v>
      </c>
      <c r="T21" s="1">
        <v>32</v>
      </c>
      <c r="U21" s="4">
        <v>72000</v>
      </c>
      <c r="V21" s="4">
        <v>64000</v>
      </c>
      <c r="W21" s="4">
        <v>69000</v>
      </c>
      <c r="X21" s="2">
        <f t="shared" si="14"/>
        <v>68333.333333333328</v>
      </c>
      <c r="Y21" s="3">
        <f t="shared" si="1"/>
        <v>3299.8316455372219</v>
      </c>
      <c r="Z21" s="1">
        <v>32</v>
      </c>
      <c r="AA21" s="4">
        <v>52000</v>
      </c>
      <c r="AB21" s="4">
        <v>60000</v>
      </c>
      <c r="AC21" s="4">
        <v>62000</v>
      </c>
      <c r="AD21" s="2">
        <f t="shared" si="15"/>
        <v>58000</v>
      </c>
      <c r="AE21" s="3">
        <f t="shared" si="2"/>
        <v>4320.4937989385735</v>
      </c>
      <c r="AF21" s="49"/>
      <c r="AG21" s="1">
        <v>32</v>
      </c>
      <c r="AH21" s="36">
        <f t="shared" si="3"/>
        <v>75666.666666666672</v>
      </c>
      <c r="AI21" s="36">
        <f t="shared" si="4"/>
        <v>53333.333333333336</v>
      </c>
      <c r="AJ21" s="36">
        <f t="shared" si="5"/>
        <v>60666.666666666664</v>
      </c>
      <c r="AK21" s="36">
        <f t="shared" si="6"/>
        <v>68333.333333333328</v>
      </c>
      <c r="AL21" s="36">
        <f t="shared" si="7"/>
        <v>58000</v>
      </c>
      <c r="AM21" s="37">
        <f t="shared" si="8"/>
        <v>63200</v>
      </c>
      <c r="AN21" s="38">
        <f t="shared" si="9"/>
        <v>7906.6779089296042</v>
      </c>
    </row>
    <row r="22" spans="1:40">
      <c r="A22" s="50"/>
      <c r="B22" s="1">
        <v>34</v>
      </c>
      <c r="C22" s="4">
        <v>69000</v>
      </c>
      <c r="D22" s="4">
        <v>63000</v>
      </c>
      <c r="E22" s="4">
        <v>72000</v>
      </c>
      <c r="F22" s="2">
        <f t="shared" si="16"/>
        <v>68000</v>
      </c>
      <c r="G22" s="3">
        <f t="shared" si="10"/>
        <v>3741.6573867739412</v>
      </c>
      <c r="H22" s="1">
        <v>34</v>
      </c>
      <c r="I22" s="4">
        <v>74000</v>
      </c>
      <c r="J22" s="4">
        <v>57000</v>
      </c>
      <c r="K22" s="4">
        <v>63000</v>
      </c>
      <c r="L22" s="2">
        <f t="shared" si="17"/>
        <v>64666.666666666664</v>
      </c>
      <c r="M22" s="3">
        <f t="shared" si="12"/>
        <v>7039.5706939809588</v>
      </c>
      <c r="N22" s="1">
        <v>34</v>
      </c>
      <c r="O22" s="4">
        <v>79000</v>
      </c>
      <c r="P22" s="4">
        <v>61000</v>
      </c>
      <c r="Q22" s="4">
        <v>72000</v>
      </c>
      <c r="R22" s="2">
        <f t="shared" si="13"/>
        <v>70666.666666666672</v>
      </c>
      <c r="S22" s="3">
        <f t="shared" si="0"/>
        <v>7408.7035902976231</v>
      </c>
      <c r="T22" s="1">
        <v>34</v>
      </c>
      <c r="U22" s="4">
        <v>54000</v>
      </c>
      <c r="V22" s="4">
        <v>53000</v>
      </c>
      <c r="W22" s="4">
        <v>57000</v>
      </c>
      <c r="X22" s="2">
        <f t="shared" si="14"/>
        <v>54666.666666666664</v>
      </c>
      <c r="Y22" s="3">
        <f t="shared" si="1"/>
        <v>1699.6731711975951</v>
      </c>
      <c r="Z22" s="1">
        <v>34</v>
      </c>
      <c r="AA22" s="4">
        <v>46000</v>
      </c>
      <c r="AB22" s="4">
        <v>50000</v>
      </c>
      <c r="AC22" s="4">
        <v>53000</v>
      </c>
      <c r="AD22" s="2">
        <f t="shared" si="15"/>
        <v>49666.666666666664</v>
      </c>
      <c r="AE22" s="3">
        <f t="shared" si="2"/>
        <v>2867.4417556808753</v>
      </c>
      <c r="AF22" s="49"/>
      <c r="AG22" s="1">
        <v>34</v>
      </c>
      <c r="AH22" s="36">
        <f t="shared" si="3"/>
        <v>68000</v>
      </c>
      <c r="AI22" s="36">
        <f t="shared" si="4"/>
        <v>64666.666666666664</v>
      </c>
      <c r="AJ22" s="36">
        <f t="shared" si="5"/>
        <v>70666.666666666672</v>
      </c>
      <c r="AK22" s="36">
        <f t="shared" si="6"/>
        <v>54666.666666666664</v>
      </c>
      <c r="AL22" s="36">
        <f t="shared" si="7"/>
        <v>49666.666666666664</v>
      </c>
      <c r="AM22" s="37">
        <f t="shared" si="8"/>
        <v>61533.333333333328</v>
      </c>
      <c r="AN22" s="38">
        <f t="shared" si="9"/>
        <v>8037.6889989875317</v>
      </c>
    </row>
    <row r="23" spans="1:40">
      <c r="A23" s="50"/>
      <c r="B23" s="1">
        <v>36</v>
      </c>
      <c r="C23" s="51">
        <v>58000</v>
      </c>
      <c r="D23" s="51">
        <v>46000</v>
      </c>
      <c r="E23" s="51">
        <v>56000</v>
      </c>
      <c r="F23" s="2">
        <f t="shared" si="16"/>
        <v>53333.333333333336</v>
      </c>
      <c r="G23" s="3">
        <f t="shared" si="10"/>
        <v>5249.3385826745407</v>
      </c>
      <c r="H23" s="1">
        <v>36</v>
      </c>
      <c r="I23" s="51">
        <v>56000</v>
      </c>
      <c r="J23" s="51">
        <v>47000</v>
      </c>
      <c r="K23" s="51">
        <v>54000</v>
      </c>
      <c r="L23" s="2">
        <f t="shared" si="17"/>
        <v>52333.333333333336</v>
      </c>
      <c r="M23" s="3">
        <f t="shared" si="12"/>
        <v>3858.612300930075</v>
      </c>
      <c r="N23" s="1">
        <v>36</v>
      </c>
      <c r="O23" s="4">
        <v>60000</v>
      </c>
      <c r="P23" s="4">
        <v>64000</v>
      </c>
      <c r="Q23" s="4">
        <v>66000</v>
      </c>
      <c r="R23" s="2">
        <f t="shared" si="13"/>
        <v>63333.333333333336</v>
      </c>
      <c r="S23" s="3">
        <f t="shared" si="0"/>
        <v>2494.4382578492941</v>
      </c>
      <c r="T23" s="1">
        <v>36</v>
      </c>
      <c r="U23" s="4">
        <v>55000</v>
      </c>
      <c r="V23" s="4">
        <v>50000</v>
      </c>
      <c r="W23" s="4">
        <v>52000</v>
      </c>
      <c r="X23" s="2">
        <f t="shared" si="14"/>
        <v>52333.333333333336</v>
      </c>
      <c r="Y23" s="3">
        <f t="shared" si="1"/>
        <v>2054.8046676563254</v>
      </c>
      <c r="Z23" s="1">
        <v>36</v>
      </c>
      <c r="AA23" s="4">
        <v>31000</v>
      </c>
      <c r="AB23" s="4">
        <v>33000</v>
      </c>
      <c r="AC23" s="4">
        <v>36000</v>
      </c>
      <c r="AD23" s="2">
        <f t="shared" si="15"/>
        <v>33333.333333333336</v>
      </c>
      <c r="AE23" s="3">
        <f t="shared" si="2"/>
        <v>2054.8046676563258</v>
      </c>
      <c r="AF23" s="49"/>
      <c r="AG23" s="1">
        <v>36</v>
      </c>
      <c r="AH23" s="36">
        <f t="shared" si="3"/>
        <v>53333.333333333336</v>
      </c>
      <c r="AI23" s="36">
        <f t="shared" si="4"/>
        <v>52333.333333333336</v>
      </c>
      <c r="AJ23" s="36">
        <f t="shared" si="5"/>
        <v>63333.333333333336</v>
      </c>
      <c r="AK23" s="36">
        <f t="shared" si="6"/>
        <v>52333.333333333336</v>
      </c>
      <c r="AL23" s="36">
        <f t="shared" si="7"/>
        <v>33333.333333333336</v>
      </c>
      <c r="AM23" s="37">
        <f t="shared" si="8"/>
        <v>50933.333333333336</v>
      </c>
      <c r="AN23" s="38">
        <f t="shared" si="9"/>
        <v>9728.3092056122623</v>
      </c>
    </row>
    <row r="24" spans="1:40">
      <c r="A24" s="50"/>
      <c r="B24" s="1">
        <v>38</v>
      </c>
      <c r="C24" s="51">
        <v>67000</v>
      </c>
      <c r="D24" s="51">
        <v>66000</v>
      </c>
      <c r="E24" s="51">
        <v>61000</v>
      </c>
      <c r="F24" s="2">
        <f t="shared" si="16"/>
        <v>64666.666666666664</v>
      </c>
      <c r="G24" s="3">
        <f t="shared" si="10"/>
        <v>2624.6692913372704</v>
      </c>
      <c r="H24" s="1">
        <v>38</v>
      </c>
      <c r="I24" s="51">
        <v>58000</v>
      </c>
      <c r="J24" s="51">
        <v>56000</v>
      </c>
      <c r="K24" s="51">
        <v>59000</v>
      </c>
      <c r="L24" s="2">
        <f t="shared" si="17"/>
        <v>57666.666666666664</v>
      </c>
      <c r="M24" s="3">
        <f t="shared" si="12"/>
        <v>1247.2191289246473</v>
      </c>
      <c r="N24" s="1">
        <v>38</v>
      </c>
      <c r="O24" s="4">
        <v>59000</v>
      </c>
      <c r="P24" s="4">
        <v>59000</v>
      </c>
      <c r="Q24" s="4">
        <v>57000</v>
      </c>
      <c r="R24" s="2">
        <f t="shared" si="13"/>
        <v>58333.333333333336</v>
      </c>
      <c r="S24" s="3">
        <f t="shared" si="0"/>
        <v>942.8090415820634</v>
      </c>
      <c r="T24" s="1">
        <v>38</v>
      </c>
      <c r="U24" s="4">
        <v>66000</v>
      </c>
      <c r="V24" s="4">
        <v>66000</v>
      </c>
      <c r="W24" s="4">
        <v>63000</v>
      </c>
      <c r="X24" s="2">
        <f t="shared" si="14"/>
        <v>65000</v>
      </c>
      <c r="Y24" s="3">
        <f t="shared" si="1"/>
        <v>1414.2135623730951</v>
      </c>
      <c r="Z24" s="1">
        <v>38</v>
      </c>
      <c r="AA24" s="4">
        <v>61000</v>
      </c>
      <c r="AB24" s="4">
        <v>53000</v>
      </c>
      <c r="AC24" s="4">
        <v>56000</v>
      </c>
      <c r="AD24" s="2">
        <f t="shared" si="15"/>
        <v>56666.666666666664</v>
      </c>
      <c r="AE24" s="3">
        <f t="shared" si="2"/>
        <v>3299.8316455372214</v>
      </c>
      <c r="AF24" s="49"/>
      <c r="AG24" s="1">
        <v>38</v>
      </c>
      <c r="AH24" s="36">
        <f t="shared" si="3"/>
        <v>64666.666666666664</v>
      </c>
      <c r="AI24" s="36">
        <f t="shared" si="4"/>
        <v>57666.666666666664</v>
      </c>
      <c r="AJ24" s="36">
        <f t="shared" si="5"/>
        <v>58333.333333333336</v>
      </c>
      <c r="AK24" s="36">
        <f t="shared" si="6"/>
        <v>65000</v>
      </c>
      <c r="AL24" s="36">
        <f t="shared" si="7"/>
        <v>56666.666666666664</v>
      </c>
      <c r="AM24" s="37">
        <f t="shared" si="8"/>
        <v>60466.666666666664</v>
      </c>
      <c r="AN24" s="38">
        <f t="shared" si="9"/>
        <v>3606.1675563462722</v>
      </c>
    </row>
    <row r="25" spans="1:40">
      <c r="A25" s="50"/>
      <c r="B25" s="1">
        <v>40</v>
      </c>
      <c r="C25" s="51">
        <v>21000</v>
      </c>
      <c r="D25" s="51">
        <v>24000</v>
      </c>
      <c r="E25" s="51">
        <v>26000</v>
      </c>
      <c r="F25" s="2">
        <f t="shared" si="16"/>
        <v>23666.666666666668</v>
      </c>
      <c r="G25" s="3">
        <f t="shared" si="10"/>
        <v>2054.8046676563254</v>
      </c>
      <c r="H25" s="1">
        <v>40</v>
      </c>
      <c r="I25" s="51">
        <v>32000</v>
      </c>
      <c r="J25" s="51">
        <v>19000</v>
      </c>
      <c r="K25" s="51">
        <v>34000</v>
      </c>
      <c r="L25" s="2">
        <f t="shared" si="17"/>
        <v>28333.333333333332</v>
      </c>
      <c r="M25" s="3">
        <f t="shared" si="12"/>
        <v>6649.9791144200017</v>
      </c>
      <c r="N25" s="1">
        <v>40</v>
      </c>
      <c r="O25" s="4">
        <v>33000</v>
      </c>
      <c r="P25" s="4">
        <v>20000</v>
      </c>
      <c r="Q25" s="4">
        <v>37000</v>
      </c>
      <c r="R25" s="2">
        <f t="shared" si="13"/>
        <v>30000</v>
      </c>
      <c r="S25" s="3">
        <f t="shared" si="0"/>
        <v>7257.1803523590806</v>
      </c>
      <c r="T25" s="1">
        <v>40</v>
      </c>
      <c r="U25" s="4">
        <v>17000</v>
      </c>
      <c r="V25" s="4">
        <v>26000</v>
      </c>
      <c r="W25" s="4">
        <v>31000</v>
      </c>
      <c r="X25" s="2">
        <f t="shared" si="14"/>
        <v>24666.666666666668</v>
      </c>
      <c r="Y25" s="3">
        <f t="shared" si="1"/>
        <v>5792.7157323275887</v>
      </c>
      <c r="Z25" s="1">
        <v>40</v>
      </c>
      <c r="AA25" s="4">
        <v>31000</v>
      </c>
      <c r="AB25" s="4">
        <v>34000</v>
      </c>
      <c r="AC25" s="4">
        <v>36000</v>
      </c>
      <c r="AD25" s="2">
        <f t="shared" si="15"/>
        <v>33666.666666666664</v>
      </c>
      <c r="AE25" s="3">
        <f t="shared" si="2"/>
        <v>2054.8046676563258</v>
      </c>
      <c r="AF25" s="49"/>
      <c r="AG25" s="1">
        <v>40</v>
      </c>
      <c r="AH25" s="36">
        <f t="shared" si="3"/>
        <v>23666.666666666668</v>
      </c>
      <c r="AI25" s="36">
        <f t="shared" si="4"/>
        <v>28333.333333333332</v>
      </c>
      <c r="AJ25" s="36">
        <f t="shared" si="5"/>
        <v>30000</v>
      </c>
      <c r="AK25" s="36">
        <f t="shared" si="6"/>
        <v>24666.666666666668</v>
      </c>
      <c r="AL25" s="36">
        <f t="shared" si="7"/>
        <v>33666.666666666664</v>
      </c>
      <c r="AM25" s="37">
        <f t="shared" si="8"/>
        <v>28066.666666666668</v>
      </c>
      <c r="AN25" s="38">
        <f t="shared" si="9"/>
        <v>3635.6261878495852</v>
      </c>
    </row>
    <row r="26" spans="1:40">
      <c r="B26" s="1"/>
      <c r="C26" s="51"/>
      <c r="D26" s="51"/>
      <c r="E26" s="51"/>
      <c r="F26" s="2"/>
      <c r="G26" s="3"/>
      <c r="H26" s="1"/>
      <c r="I26" s="51"/>
      <c r="J26" s="51"/>
      <c r="K26" s="51"/>
      <c r="L26" s="2"/>
      <c r="M26" s="3"/>
      <c r="N26" s="1"/>
      <c r="O26" s="4"/>
      <c r="P26" s="4"/>
      <c r="Q26" s="4"/>
      <c r="R26" s="2"/>
      <c r="S26" s="3"/>
      <c r="T26" s="1"/>
      <c r="U26" s="4"/>
      <c r="V26" s="4"/>
      <c r="W26" s="4"/>
      <c r="X26" s="2"/>
      <c r="Y26" s="3"/>
      <c r="Z26" s="1"/>
      <c r="AA26" s="4"/>
      <c r="AB26" s="4"/>
      <c r="AC26" s="4"/>
      <c r="AD26" s="2"/>
      <c r="AE26" s="3"/>
      <c r="AF26" s="49"/>
      <c r="AG26" s="1"/>
      <c r="AH26" s="4"/>
      <c r="AI26" s="4"/>
      <c r="AJ26" s="4"/>
      <c r="AK26" s="4"/>
      <c r="AL26" s="4"/>
      <c r="AM26" s="54"/>
      <c r="AN26" s="55"/>
    </row>
    <row r="27" spans="1:40">
      <c r="B27" s="9" t="s">
        <v>0</v>
      </c>
      <c r="C27" s="10">
        <f>MAX(C5:C26)</f>
        <v>99000</v>
      </c>
      <c r="D27" s="10">
        <f>MAX(D5:D26)</f>
        <v>109000</v>
      </c>
      <c r="E27" s="10">
        <f>MAX(E5:E26)</f>
        <v>105000</v>
      </c>
      <c r="F27" s="11">
        <f>MAX(F5:F26)</f>
        <v>104333.33333333333</v>
      </c>
      <c r="G27" s="12">
        <f>MAX(G5:G26)</f>
        <v>9463.3797110522592</v>
      </c>
      <c r="H27" s="9" t="s">
        <v>0</v>
      </c>
      <c r="I27" s="10">
        <f>MAX(I5:I26)</f>
        <v>95000</v>
      </c>
      <c r="J27" s="10">
        <f>MAX(J5:J26)</f>
        <v>90000</v>
      </c>
      <c r="K27" s="10">
        <f>MAX(K5:K26)</f>
        <v>92000</v>
      </c>
      <c r="L27" s="11">
        <f>MAX(L5:L26)</f>
        <v>92333.333333333328</v>
      </c>
      <c r="M27" s="12">
        <f>MAX(M5:M26)</f>
        <v>9416.2979278836901</v>
      </c>
      <c r="N27" s="9" t="s">
        <v>0</v>
      </c>
      <c r="O27" s="10">
        <f>MAX(O5:O26)</f>
        <v>110000</v>
      </c>
      <c r="P27" s="10">
        <f>MAX(P5:P26)</f>
        <v>108000</v>
      </c>
      <c r="Q27" s="10">
        <f>MAX(Q5:Q26)</f>
        <v>107000</v>
      </c>
      <c r="R27" s="13">
        <f>MAX(R5:R26)</f>
        <v>106333.33333333333</v>
      </c>
      <c r="S27" s="12">
        <f>MAX(S5:S26)</f>
        <v>9877.0215933527015</v>
      </c>
      <c r="T27" s="9" t="s">
        <v>0</v>
      </c>
      <c r="U27" s="10">
        <f>MAX(U5:U26)</f>
        <v>101000</v>
      </c>
      <c r="V27" s="10">
        <f>MAX(V5:V26)</f>
        <v>128000</v>
      </c>
      <c r="W27" s="10">
        <f>MAX(W5:W26)</f>
        <v>120000</v>
      </c>
      <c r="X27" s="13">
        <f>MAX(X5:X26)</f>
        <v>112666.66666666667</v>
      </c>
      <c r="Y27" s="12">
        <f>MAX(Y5:Y26)</f>
        <v>16357.125528513729</v>
      </c>
      <c r="Z27" s="9" t="s">
        <v>0</v>
      </c>
      <c r="AA27" s="10">
        <f>MAX(AA5:AA26)</f>
        <v>126000</v>
      </c>
      <c r="AB27" s="10">
        <f>MAX(AB5:AB26)</f>
        <v>116000</v>
      </c>
      <c r="AC27" s="10">
        <f>MAX(AC5:AC26)</f>
        <v>119000</v>
      </c>
      <c r="AD27" s="13">
        <f>MAX(AD5:AD26)</f>
        <v>120333.33333333333</v>
      </c>
      <c r="AE27" s="12">
        <f>MAX(AE5:AE26)</f>
        <v>11897.712198383164</v>
      </c>
      <c r="AF27" s="49"/>
      <c r="AG27" s="9" t="s">
        <v>0</v>
      </c>
      <c r="AH27" s="39">
        <f t="shared" ref="AH27:AN27" si="18">MAX(AH5:AH26)</f>
        <v>104333.33333333333</v>
      </c>
      <c r="AI27" s="39">
        <f t="shared" si="18"/>
        <v>92333.333333333328</v>
      </c>
      <c r="AJ27" s="39">
        <f t="shared" si="18"/>
        <v>106333.33333333333</v>
      </c>
      <c r="AK27" s="39">
        <f t="shared" si="18"/>
        <v>112666.66666666667</v>
      </c>
      <c r="AL27" s="39">
        <f t="shared" si="18"/>
        <v>120333.33333333333</v>
      </c>
      <c r="AM27" s="57">
        <f t="shared" si="18"/>
        <v>97200</v>
      </c>
      <c r="AN27" s="12">
        <f t="shared" si="18"/>
        <v>20699.543741616901</v>
      </c>
    </row>
    <row r="29" spans="1:40">
      <c r="B29" s="20" t="s">
        <v>5</v>
      </c>
      <c r="C29" s="21"/>
      <c r="D29" s="21"/>
      <c r="E29" s="21"/>
      <c r="F29" s="29"/>
      <c r="G29" s="30"/>
      <c r="H29" s="30"/>
      <c r="I29" s="21"/>
      <c r="J29" s="21"/>
      <c r="K29" s="21"/>
      <c r="L29" s="29"/>
      <c r="M29" s="30"/>
      <c r="N29" s="30"/>
      <c r="O29" s="21"/>
      <c r="P29" s="21"/>
      <c r="Q29" s="21"/>
      <c r="R29" s="31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G29" s="30"/>
      <c r="AH29" s="21"/>
      <c r="AI29" s="21"/>
      <c r="AJ29" s="21"/>
      <c r="AK29" s="21"/>
      <c r="AL29" s="21"/>
      <c r="AM29" s="30"/>
      <c r="AN29" s="40"/>
    </row>
    <row r="30" spans="1:40">
      <c r="B30" s="26"/>
      <c r="C30" s="69" t="s">
        <v>26</v>
      </c>
      <c r="D30" s="70"/>
      <c r="E30" s="70"/>
      <c r="F30" s="70"/>
      <c r="G30" s="71"/>
      <c r="H30" s="32"/>
      <c r="I30" s="69" t="s">
        <v>27</v>
      </c>
      <c r="J30" s="70"/>
      <c r="K30" s="70"/>
      <c r="L30" s="70"/>
      <c r="M30" s="71"/>
      <c r="N30" s="32"/>
      <c r="O30" s="69" t="s">
        <v>28</v>
      </c>
      <c r="P30" s="70"/>
      <c r="Q30" s="70"/>
      <c r="R30" s="70"/>
      <c r="S30" s="71"/>
      <c r="T30" s="32"/>
      <c r="U30" s="69" t="s">
        <v>29</v>
      </c>
      <c r="V30" s="70"/>
      <c r="W30" s="70"/>
      <c r="X30" s="70"/>
      <c r="Y30" s="71"/>
      <c r="Z30" s="32"/>
      <c r="AA30" s="69" t="s">
        <v>30</v>
      </c>
      <c r="AB30" s="70"/>
      <c r="AC30" s="70"/>
      <c r="AD30" s="70"/>
      <c r="AE30" s="71"/>
      <c r="AG30" s="26"/>
      <c r="AH30" s="72" t="s">
        <v>31</v>
      </c>
      <c r="AI30" s="73"/>
      <c r="AJ30" s="73"/>
      <c r="AK30" s="73"/>
      <c r="AL30" s="73"/>
      <c r="AM30" s="73"/>
      <c r="AN30" s="74"/>
    </row>
    <row r="31" spans="1:40">
      <c r="B31" s="26" t="s">
        <v>2</v>
      </c>
      <c r="C31" s="26">
        <v>1</v>
      </c>
      <c r="D31" s="26">
        <v>2</v>
      </c>
      <c r="E31" s="26">
        <v>3</v>
      </c>
      <c r="F31" s="27" t="s">
        <v>3</v>
      </c>
      <c r="G31" s="28" t="s">
        <v>1</v>
      </c>
      <c r="H31" s="26" t="s">
        <v>2</v>
      </c>
      <c r="I31" s="26">
        <v>1</v>
      </c>
      <c r="J31" s="26">
        <v>2</v>
      </c>
      <c r="K31" s="26">
        <v>3</v>
      </c>
      <c r="L31" s="27" t="s">
        <v>3</v>
      </c>
      <c r="M31" s="28" t="s">
        <v>1</v>
      </c>
      <c r="N31" s="26" t="s">
        <v>2</v>
      </c>
      <c r="O31" s="26">
        <v>1</v>
      </c>
      <c r="P31" s="26">
        <v>2</v>
      </c>
      <c r="Q31" s="26">
        <v>3</v>
      </c>
      <c r="R31" s="27" t="s">
        <v>3</v>
      </c>
      <c r="S31" s="28" t="s">
        <v>1</v>
      </c>
      <c r="T31" s="26" t="s">
        <v>2</v>
      </c>
      <c r="U31" s="26">
        <v>1</v>
      </c>
      <c r="V31" s="26">
        <v>2</v>
      </c>
      <c r="W31" s="26">
        <v>3</v>
      </c>
      <c r="X31" s="27" t="s">
        <v>3</v>
      </c>
      <c r="Y31" s="28" t="s">
        <v>1</v>
      </c>
      <c r="Z31" s="26" t="s">
        <v>2</v>
      </c>
      <c r="AA31" s="26">
        <v>1</v>
      </c>
      <c r="AB31" s="26">
        <v>2</v>
      </c>
      <c r="AC31" s="26">
        <v>3</v>
      </c>
      <c r="AD31" s="27" t="s">
        <v>3</v>
      </c>
      <c r="AE31" s="28" t="s">
        <v>1</v>
      </c>
      <c r="AG31" s="26" t="s">
        <v>2</v>
      </c>
      <c r="AH31" s="33">
        <v>1</v>
      </c>
      <c r="AI31" s="33">
        <v>2</v>
      </c>
      <c r="AJ31" s="33">
        <v>3</v>
      </c>
      <c r="AK31" s="33">
        <v>4</v>
      </c>
      <c r="AL31" s="33">
        <v>5</v>
      </c>
      <c r="AM31" s="34" t="s">
        <v>3</v>
      </c>
      <c r="AN31" s="35" t="s">
        <v>1</v>
      </c>
    </row>
    <row r="32" spans="1:40">
      <c r="B32" s="1">
        <v>0</v>
      </c>
      <c r="C32" s="14">
        <v>0</v>
      </c>
      <c r="D32" s="14">
        <v>0</v>
      </c>
      <c r="E32" s="14">
        <v>0</v>
      </c>
      <c r="F32" s="5">
        <f>AVERAGE(C32:E32)</f>
        <v>0</v>
      </c>
      <c r="G32" s="6">
        <f>STDEVP(C32:E32)</f>
        <v>0</v>
      </c>
      <c r="H32" s="1">
        <v>0</v>
      </c>
      <c r="I32" s="14">
        <v>0</v>
      </c>
      <c r="J32" s="14">
        <v>0</v>
      </c>
      <c r="K32" s="14">
        <v>0</v>
      </c>
      <c r="L32" s="5">
        <f>AVERAGE(I32:K32)</f>
        <v>0</v>
      </c>
      <c r="M32" s="6">
        <f>STDEVP(I32:K32)</f>
        <v>0</v>
      </c>
      <c r="N32" s="1">
        <v>0</v>
      </c>
      <c r="O32" s="14">
        <v>0</v>
      </c>
      <c r="P32" s="14">
        <v>0</v>
      </c>
      <c r="Q32" s="14">
        <v>0</v>
      </c>
      <c r="R32" s="5">
        <f>AVERAGE(O32:Q32)</f>
        <v>0</v>
      </c>
      <c r="S32" s="6">
        <f t="shared" ref="S32:S54" si="19">STDEVP(O32:Q32)</f>
        <v>0</v>
      </c>
      <c r="T32" s="1">
        <v>0</v>
      </c>
      <c r="U32" s="14">
        <v>0</v>
      </c>
      <c r="V32" s="14">
        <v>0</v>
      </c>
      <c r="W32" s="14">
        <v>0</v>
      </c>
      <c r="X32" s="5">
        <f>AVERAGE(U32:W32)</f>
        <v>0</v>
      </c>
      <c r="Y32" s="6">
        <f t="shared" ref="Y32:Y52" si="20">STDEVP(U32:W32)</f>
        <v>0</v>
      </c>
      <c r="Z32" s="1">
        <v>0</v>
      </c>
      <c r="AA32" s="14">
        <v>0</v>
      </c>
      <c r="AB32" s="14">
        <v>0</v>
      </c>
      <c r="AC32" s="14">
        <v>0</v>
      </c>
      <c r="AD32" s="5">
        <f>AVERAGE(AA32:AC32)</f>
        <v>0</v>
      </c>
      <c r="AE32" s="6">
        <f t="shared" ref="AE32:AE52" si="21">STDEVP(AA32:AC32)</f>
        <v>0</v>
      </c>
      <c r="AG32" s="1">
        <v>0</v>
      </c>
      <c r="AH32" s="41">
        <v>0</v>
      </c>
      <c r="AI32" s="41">
        <v>0</v>
      </c>
      <c r="AJ32" s="41">
        <v>0</v>
      </c>
      <c r="AK32" s="41">
        <v>0</v>
      </c>
      <c r="AL32" s="41">
        <v>0</v>
      </c>
      <c r="AM32" s="42">
        <f>AVERAGE(AH32:AL32)</f>
        <v>0</v>
      </c>
      <c r="AN32" s="43">
        <f>STDEVP(AH32:AL32)</f>
        <v>0</v>
      </c>
    </row>
    <row r="33" spans="2:40">
      <c r="B33" s="1">
        <v>2</v>
      </c>
      <c r="C33" s="14">
        <f t="shared" ref="C33:E46" si="22">LN(C6)</f>
        <v>6.8772960714974287</v>
      </c>
      <c r="D33" s="14">
        <f t="shared" si="22"/>
        <v>6.8564619845945867</v>
      </c>
      <c r="E33" s="14">
        <f t="shared" si="22"/>
        <v>6.7452363494843626</v>
      </c>
      <c r="F33" s="5">
        <f t="shared" ref="F33:F45" si="23">AVERAGE(C33:E33)</f>
        <v>6.826331468525459</v>
      </c>
      <c r="G33" s="6">
        <f t="shared" ref="G33:G54" si="24">STDEVP(C33:E33)</f>
        <v>5.7970271366658464E-2</v>
      </c>
      <c r="H33" s="1">
        <v>2</v>
      </c>
      <c r="I33" s="14">
        <f t="shared" ref="I33:K47" si="25">LN(I6)</f>
        <v>6.7912214627261855</v>
      </c>
      <c r="J33" s="14">
        <f t="shared" si="25"/>
        <v>6.8023947633243109</v>
      </c>
      <c r="K33" s="14">
        <f t="shared" si="25"/>
        <v>6.7684932116486296</v>
      </c>
      <c r="L33" s="5">
        <f t="shared" ref="L33:L52" si="26">AVERAGE(I33:K33)</f>
        <v>6.7873698125663751</v>
      </c>
      <c r="M33" s="6">
        <f t="shared" ref="M33:M54" si="27">STDEVP(I33:K33)</f>
        <v>1.4105677538256173E-2</v>
      </c>
      <c r="N33" s="1">
        <v>2</v>
      </c>
      <c r="O33" s="14">
        <f t="shared" ref="O33:Q47" si="28">LN(O6)</f>
        <v>6.1944053911046719</v>
      </c>
      <c r="P33" s="14">
        <f t="shared" si="28"/>
        <v>6.2146080984221914</v>
      </c>
      <c r="Q33" s="14">
        <f t="shared" si="28"/>
        <v>6.3099182782265162</v>
      </c>
      <c r="R33" s="5">
        <f>AVERAGE(O33:Q33)</f>
        <v>6.2396439225844595</v>
      </c>
      <c r="S33" s="6">
        <f t="shared" si="19"/>
        <v>5.0371295671370886E-2</v>
      </c>
      <c r="T33" s="1">
        <v>2</v>
      </c>
      <c r="U33" s="14">
        <f t="shared" ref="U33:W47" si="29">LN(U6)</f>
        <v>6.7452363494843626</v>
      </c>
      <c r="V33" s="14">
        <f t="shared" si="29"/>
        <v>6.7214257007906433</v>
      </c>
      <c r="W33" s="14">
        <f t="shared" si="29"/>
        <v>6.633318433280377</v>
      </c>
      <c r="X33" s="5">
        <f>AVERAGE(U33:W33)</f>
        <v>6.69999349451846</v>
      </c>
      <c r="Y33" s="6">
        <f t="shared" si="20"/>
        <v>4.8138062494804915E-2</v>
      </c>
      <c r="Z33" s="1">
        <v>2</v>
      </c>
      <c r="AA33" s="14">
        <f t="shared" ref="AA33:AC47" si="30">LN(AA6)</f>
        <v>6.8243736700430864</v>
      </c>
      <c r="AB33" s="14">
        <f t="shared" si="30"/>
        <v>6.620073206530356</v>
      </c>
      <c r="AC33" s="14">
        <f t="shared" si="30"/>
        <v>6.5652649700353614</v>
      </c>
      <c r="AD33" s="5">
        <f>AVERAGE(AA33:AC33)</f>
        <v>6.6699039488696004</v>
      </c>
      <c r="AE33" s="6">
        <f t="shared" si="21"/>
        <v>0.11149486315964964</v>
      </c>
      <c r="AG33" s="1">
        <v>2</v>
      </c>
      <c r="AH33" s="41">
        <f t="shared" ref="AH33:AL47" si="31">LN(AH6)</f>
        <v>6.8279903105132744</v>
      </c>
      <c r="AI33" s="41">
        <f t="shared" si="31"/>
        <v>6.787469113107635</v>
      </c>
      <c r="AJ33" s="41">
        <f t="shared" si="31"/>
        <v>6.2409254067395654</v>
      </c>
      <c r="AK33" s="41">
        <f t="shared" si="31"/>
        <v>6.701141029619138</v>
      </c>
      <c r="AL33" s="41">
        <f t="shared" si="31"/>
        <v>6.6762434779974109</v>
      </c>
      <c r="AM33" s="42">
        <f t="shared" ref="AM33:AM52" si="32">AVERAGE(AH33:AL33)</f>
        <v>6.6467538675954048</v>
      </c>
      <c r="AN33" s="43">
        <f t="shared" ref="AN33:AN52" si="33">STDEVP(AH33:AL33)</f>
        <v>0.21031964659363941</v>
      </c>
    </row>
    <row r="34" spans="2:40">
      <c r="B34" s="1">
        <v>4</v>
      </c>
      <c r="C34" s="14">
        <f t="shared" si="22"/>
        <v>7.7832240163360371</v>
      </c>
      <c r="D34" s="14">
        <f t="shared" si="22"/>
        <v>8.1315307106042525</v>
      </c>
      <c r="E34" s="14">
        <f t="shared" si="22"/>
        <v>7.7406644019172415</v>
      </c>
      <c r="F34" s="5">
        <f t="shared" si="23"/>
        <v>7.8851397096191773</v>
      </c>
      <c r="G34" s="6">
        <f t="shared" si="24"/>
        <v>0.17508897589452385</v>
      </c>
      <c r="H34" s="1">
        <v>4</v>
      </c>
      <c r="I34" s="14">
        <f t="shared" si="25"/>
        <v>8.0063675676502459</v>
      </c>
      <c r="J34" s="14">
        <f t="shared" si="25"/>
        <v>7.9724660159745655</v>
      </c>
      <c r="K34" s="14">
        <f t="shared" si="25"/>
        <v>7.8632667240095735</v>
      </c>
      <c r="L34" s="5">
        <f t="shared" si="26"/>
        <v>7.9473667692114622</v>
      </c>
      <c r="M34" s="6">
        <f t="shared" si="27"/>
        <v>6.1057033467212328E-2</v>
      </c>
      <c r="N34" s="1">
        <v>4</v>
      </c>
      <c r="O34" s="14">
        <f t="shared" si="28"/>
        <v>7.4383835300443071</v>
      </c>
      <c r="P34" s="14">
        <f t="shared" si="28"/>
        <v>7.6496926237115144</v>
      </c>
      <c r="Q34" s="14">
        <f t="shared" si="28"/>
        <v>7.696212639346407</v>
      </c>
      <c r="R34" s="5">
        <f t="shared" ref="R34:R52" si="34">AVERAGE(O34:Q34)</f>
        <v>7.5947629310340758</v>
      </c>
      <c r="S34" s="6">
        <f t="shared" si="19"/>
        <v>0.11219600632852876</v>
      </c>
      <c r="T34" s="1">
        <v>4</v>
      </c>
      <c r="U34" s="14">
        <f t="shared" si="29"/>
        <v>7.8240460108562919</v>
      </c>
      <c r="V34" s="14">
        <f t="shared" si="29"/>
        <v>7.7832240163360371</v>
      </c>
      <c r="W34" s="14">
        <f t="shared" si="29"/>
        <v>7.9373746961632952</v>
      </c>
      <c r="X34" s="5">
        <f t="shared" ref="X34:X52" si="35">AVERAGE(U34:W34)</f>
        <v>7.8482149077852084</v>
      </c>
      <c r="Y34" s="6">
        <f t="shared" si="20"/>
        <v>6.5210989395305063E-2</v>
      </c>
      <c r="Z34" s="1">
        <v>4</v>
      </c>
      <c r="AA34" s="14">
        <f t="shared" si="30"/>
        <v>7.6009024595420822</v>
      </c>
      <c r="AB34" s="14">
        <f t="shared" si="30"/>
        <v>8.0391573904732372</v>
      </c>
      <c r="AC34" s="14">
        <f t="shared" si="30"/>
        <v>7.3777589082278725</v>
      </c>
      <c r="AD34" s="5">
        <f t="shared" ref="AD34:AD52" si="36">AVERAGE(AA34:AC34)</f>
        <v>7.6726062527477303</v>
      </c>
      <c r="AE34" s="6">
        <f t="shared" si="21"/>
        <v>0.27473388766729256</v>
      </c>
      <c r="AG34" s="1">
        <v>4</v>
      </c>
      <c r="AH34" s="41">
        <f t="shared" si="31"/>
        <v>7.90100705199242</v>
      </c>
      <c r="AI34" s="41">
        <f t="shared" si="31"/>
        <v>7.9492091538102985</v>
      </c>
      <c r="AJ34" s="41">
        <f t="shared" si="31"/>
        <v>7.6009024595420822</v>
      </c>
      <c r="AK34" s="41">
        <f t="shared" si="31"/>
        <v>7.850363319173665</v>
      </c>
      <c r="AL34" s="41">
        <f t="shared" si="31"/>
        <v>7.7112505167109475</v>
      </c>
      <c r="AM34" s="42">
        <f t="shared" si="32"/>
        <v>7.8025465002458834</v>
      </c>
      <c r="AN34" s="43">
        <f t="shared" si="33"/>
        <v>0.12844153388536578</v>
      </c>
    </row>
    <row r="35" spans="2:40">
      <c r="B35" s="1">
        <v>6</v>
      </c>
      <c r="C35" s="14">
        <f t="shared" si="22"/>
        <v>9.3147003873004248</v>
      </c>
      <c r="D35" s="14">
        <f t="shared" si="22"/>
        <v>9.2202907028293506</v>
      </c>
      <c r="E35" s="14">
        <f t="shared" si="22"/>
        <v>9.0938065557202314</v>
      </c>
      <c r="F35" s="5">
        <f t="shared" si="23"/>
        <v>9.209599215283335</v>
      </c>
      <c r="G35" s="6">
        <f t="shared" si="24"/>
        <v>9.0495864130189771E-2</v>
      </c>
      <c r="H35" s="1">
        <v>6</v>
      </c>
      <c r="I35" s="14">
        <f t="shared" si="25"/>
        <v>9.1590470775886317</v>
      </c>
      <c r="J35" s="14">
        <f t="shared" si="25"/>
        <v>8.9746180384551124</v>
      </c>
      <c r="K35" s="14">
        <f t="shared" si="25"/>
        <v>8.7640532693477624</v>
      </c>
      <c r="L35" s="5">
        <f t="shared" si="26"/>
        <v>8.9659061284638355</v>
      </c>
      <c r="M35" s="6">
        <f t="shared" si="27"/>
        <v>0.16137317036180091</v>
      </c>
      <c r="N35" s="1">
        <v>6</v>
      </c>
      <c r="O35" s="14">
        <f t="shared" si="28"/>
        <v>8.4118326757584114</v>
      </c>
      <c r="P35" s="14">
        <f t="shared" si="28"/>
        <v>8.5754620995402124</v>
      </c>
      <c r="Q35" s="14">
        <f t="shared" si="28"/>
        <v>8.4969904840987187</v>
      </c>
      <c r="R35" s="5">
        <f t="shared" si="34"/>
        <v>8.4947617531324457</v>
      </c>
      <c r="S35" s="6">
        <f t="shared" si="19"/>
        <v>6.6820019520505328E-2</v>
      </c>
      <c r="T35" s="1">
        <v>6</v>
      </c>
      <c r="U35" s="14">
        <f t="shared" si="29"/>
        <v>9.0478214424784085</v>
      </c>
      <c r="V35" s="14">
        <f t="shared" si="29"/>
        <v>8.6995147482101913</v>
      </c>
      <c r="W35" s="14">
        <f t="shared" si="29"/>
        <v>8.7160440501614023</v>
      </c>
      <c r="X35" s="5">
        <f t="shared" si="35"/>
        <v>8.8211267469500001</v>
      </c>
      <c r="Y35" s="6">
        <f t="shared" si="20"/>
        <v>0.1604393305713756</v>
      </c>
      <c r="Z35" s="1">
        <v>6</v>
      </c>
      <c r="AA35" s="14">
        <f t="shared" si="30"/>
        <v>8.9092352791922611</v>
      </c>
      <c r="AB35" s="14">
        <f t="shared" si="30"/>
        <v>8.7323045710331826</v>
      </c>
      <c r="AC35" s="14">
        <f t="shared" si="30"/>
        <v>8.8536654280374503</v>
      </c>
      <c r="AD35" s="5">
        <f t="shared" si="36"/>
        <v>8.8317350927542986</v>
      </c>
      <c r="AE35" s="6">
        <f t="shared" si="21"/>
        <v>7.3877482255609569E-2</v>
      </c>
      <c r="AG35" s="1">
        <v>6</v>
      </c>
      <c r="AH35" s="41">
        <f t="shared" si="31"/>
        <v>9.2136681620688581</v>
      </c>
      <c r="AI35" s="41">
        <f t="shared" si="31"/>
        <v>8.9788285709914568</v>
      </c>
      <c r="AJ35" s="41">
        <f t="shared" si="31"/>
        <v>8.4969904840987187</v>
      </c>
      <c r="AK35" s="41">
        <f t="shared" si="31"/>
        <v>8.8344340661095622</v>
      </c>
      <c r="AL35" s="41">
        <f t="shared" si="31"/>
        <v>8.8344340661095622</v>
      </c>
      <c r="AM35" s="42">
        <f t="shared" si="32"/>
        <v>8.8716710698756316</v>
      </c>
      <c r="AN35" s="43">
        <f t="shared" si="33"/>
        <v>0.23306800354020688</v>
      </c>
    </row>
    <row r="36" spans="2:40">
      <c r="B36" s="1">
        <v>8</v>
      </c>
      <c r="C36" s="14">
        <f t="shared" si="22"/>
        <v>9.87302834505142</v>
      </c>
      <c r="D36" s="14">
        <f t="shared" si="22"/>
        <v>9.8309168597012935</v>
      </c>
      <c r="E36" s="14">
        <f t="shared" si="22"/>
        <v>9.8883739147260794</v>
      </c>
      <c r="F36" s="5">
        <f t="shared" si="23"/>
        <v>9.8641063731595988</v>
      </c>
      <c r="G36" s="6">
        <f t="shared" si="24"/>
        <v>2.4290320155145081E-2</v>
      </c>
      <c r="H36" s="1">
        <v>8</v>
      </c>
      <c r="I36" s="14">
        <f t="shared" si="25"/>
        <v>9.7981270368783022</v>
      </c>
      <c r="J36" s="14">
        <f t="shared" si="25"/>
        <v>9.5609972435893518</v>
      </c>
      <c r="K36" s="14">
        <f t="shared" si="25"/>
        <v>9.7468337424907521</v>
      </c>
      <c r="L36" s="5">
        <f t="shared" si="26"/>
        <v>9.7019860076528008</v>
      </c>
      <c r="M36" s="6">
        <f t="shared" si="27"/>
        <v>0.10186960359985178</v>
      </c>
      <c r="N36" s="1">
        <v>8</v>
      </c>
      <c r="O36" s="14">
        <f t="shared" si="28"/>
        <v>9.525151111816216</v>
      </c>
      <c r="P36" s="14">
        <f t="shared" si="28"/>
        <v>9.4091912307213477</v>
      </c>
      <c r="Q36" s="14">
        <f t="shared" si="28"/>
        <v>9.4649825903497629</v>
      </c>
      <c r="R36" s="5">
        <f t="shared" si="34"/>
        <v>9.4664416442957755</v>
      </c>
      <c r="S36" s="6">
        <f t="shared" si="19"/>
        <v>4.7351664065775144E-2</v>
      </c>
      <c r="T36" s="1">
        <v>8</v>
      </c>
      <c r="U36" s="14">
        <f t="shared" si="29"/>
        <v>9.6224500228030152</v>
      </c>
      <c r="V36" s="14">
        <f t="shared" si="29"/>
        <v>9.6091164919335501</v>
      </c>
      <c r="W36" s="14">
        <f t="shared" si="29"/>
        <v>9.655026193237628</v>
      </c>
      <c r="X36" s="5">
        <f t="shared" si="35"/>
        <v>9.6288642359913972</v>
      </c>
      <c r="Y36" s="6">
        <f t="shared" si="20"/>
        <v>1.928352952784541E-2</v>
      </c>
      <c r="Z36" s="1">
        <v>8</v>
      </c>
      <c r="AA36" s="14">
        <f t="shared" si="30"/>
        <v>9.6224500228030152</v>
      </c>
      <c r="AB36" s="14">
        <f t="shared" si="30"/>
        <v>9.6485953029073386</v>
      </c>
      <c r="AC36" s="14">
        <f t="shared" si="30"/>
        <v>9.6740743882083233</v>
      </c>
      <c r="AD36" s="5">
        <f t="shared" si="36"/>
        <v>9.6483732379728924</v>
      </c>
      <c r="AE36" s="6">
        <f t="shared" si="21"/>
        <v>2.1076143867756053E-2</v>
      </c>
      <c r="AG36" s="1">
        <v>8</v>
      </c>
      <c r="AH36" s="41">
        <f t="shared" si="31"/>
        <v>9.8644001638280816</v>
      </c>
      <c r="AI36" s="41">
        <f t="shared" si="31"/>
        <v>9.7070670713626726</v>
      </c>
      <c r="AJ36" s="41">
        <f t="shared" si="31"/>
        <v>9.4675632369432545</v>
      </c>
      <c r="AK36" s="41">
        <f t="shared" si="31"/>
        <v>9.6290507068343683</v>
      </c>
      <c r="AL36" s="41">
        <f t="shared" si="31"/>
        <v>9.6485953029073386</v>
      </c>
      <c r="AM36" s="42">
        <f t="shared" si="32"/>
        <v>9.6633352963751431</v>
      </c>
      <c r="AN36" s="43">
        <f t="shared" si="33"/>
        <v>0.12810850776512922</v>
      </c>
    </row>
    <row r="37" spans="2:40">
      <c r="B37" s="1">
        <v>10</v>
      </c>
      <c r="C37" s="14">
        <f t="shared" si="22"/>
        <v>10.691944912900398</v>
      </c>
      <c r="D37" s="14">
        <f t="shared" si="22"/>
        <v>10.621327345686446</v>
      </c>
      <c r="E37" s="14">
        <f t="shared" si="22"/>
        <v>10.668955394675699</v>
      </c>
      <c r="F37" s="5">
        <f t="shared" si="23"/>
        <v>10.660742551087514</v>
      </c>
      <c r="G37" s="6">
        <f t="shared" si="24"/>
        <v>2.9408596245058087E-2</v>
      </c>
      <c r="H37" s="1">
        <v>10</v>
      </c>
      <c r="I37" s="14">
        <f t="shared" si="25"/>
        <v>10.043249494911286</v>
      </c>
      <c r="J37" s="14">
        <f t="shared" si="25"/>
        <v>10.545341438708522</v>
      </c>
      <c r="K37" s="14">
        <f t="shared" si="25"/>
        <v>10.308952660644293</v>
      </c>
      <c r="L37" s="5">
        <f t="shared" si="26"/>
        <v>10.299181198088034</v>
      </c>
      <c r="M37" s="6">
        <f t="shared" si="27"/>
        <v>0.2050945978760175</v>
      </c>
      <c r="N37" s="1">
        <v>10</v>
      </c>
      <c r="O37" s="14">
        <f t="shared" si="28"/>
        <v>10.571316925111784</v>
      </c>
      <c r="P37" s="14">
        <f t="shared" si="28"/>
        <v>10.275051108968611</v>
      </c>
      <c r="Q37" s="14">
        <f t="shared" si="28"/>
        <v>10.434115803598299</v>
      </c>
      <c r="R37" s="5">
        <f t="shared" si="34"/>
        <v>10.426827945892898</v>
      </c>
      <c r="S37" s="6">
        <f t="shared" si="19"/>
        <v>0.1210597458728421</v>
      </c>
      <c r="T37" s="1">
        <v>10</v>
      </c>
      <c r="U37" s="14">
        <f t="shared" si="29"/>
        <v>10.373491181781864</v>
      </c>
      <c r="V37" s="14">
        <f t="shared" si="29"/>
        <v>10.373491181781864</v>
      </c>
      <c r="W37" s="14">
        <f t="shared" si="29"/>
        <v>10.341742483467284</v>
      </c>
      <c r="X37" s="5">
        <f t="shared" si="35"/>
        <v>10.362908282343669</v>
      </c>
      <c r="Y37" s="6">
        <f t="shared" si="20"/>
        <v>1.496647991472354E-2</v>
      </c>
      <c r="Z37" s="1">
        <v>10</v>
      </c>
      <c r="AA37" s="14">
        <f t="shared" si="30"/>
        <v>10.46310334047155</v>
      </c>
      <c r="AB37" s="14">
        <f t="shared" si="30"/>
        <v>10.373491181781864</v>
      </c>
      <c r="AC37" s="14">
        <f t="shared" si="30"/>
        <v>10.404262840448617</v>
      </c>
      <c r="AD37" s="5">
        <f t="shared" si="36"/>
        <v>10.413619120900677</v>
      </c>
      <c r="AE37" s="6">
        <f t="shared" si="21"/>
        <v>3.7177410114024645E-2</v>
      </c>
      <c r="AG37" s="1">
        <v>10</v>
      </c>
      <c r="AH37" s="41">
        <f t="shared" si="31"/>
        <v>10.661173254233644</v>
      </c>
      <c r="AI37" s="41">
        <f t="shared" si="31"/>
        <v>10.320002496830877</v>
      </c>
      <c r="AJ37" s="41">
        <f t="shared" si="31"/>
        <v>10.434115803598299</v>
      </c>
      <c r="AK37" s="41">
        <f t="shared" si="31"/>
        <v>10.363019881914568</v>
      </c>
      <c r="AL37" s="41">
        <f t="shared" si="31"/>
        <v>10.41431317630212</v>
      </c>
      <c r="AM37" s="42">
        <f t="shared" si="32"/>
        <v>10.438524922575899</v>
      </c>
      <c r="AN37" s="43">
        <f t="shared" si="33"/>
        <v>0.11825946486223844</v>
      </c>
    </row>
    <row r="38" spans="2:40">
      <c r="B38" s="1">
        <v>12</v>
      </c>
      <c r="C38" s="14">
        <f t="shared" si="22"/>
        <v>10.858998997563564</v>
      </c>
      <c r="D38" s="14">
        <f t="shared" si="22"/>
        <v>11.034889664027229</v>
      </c>
      <c r="E38" s="14">
        <f t="shared" si="22"/>
        <v>11.141861783579396</v>
      </c>
      <c r="F38" s="5">
        <f t="shared" si="23"/>
        <v>11.011916815056729</v>
      </c>
      <c r="G38" s="6">
        <f t="shared" si="24"/>
        <v>0.11661518703418119</v>
      </c>
      <c r="H38" s="1">
        <v>12</v>
      </c>
      <c r="I38" s="14">
        <f t="shared" si="25"/>
        <v>11.225243392518447</v>
      </c>
      <c r="J38" s="14">
        <f t="shared" si="25"/>
        <v>10.950806546816688</v>
      </c>
      <c r="K38" s="14">
        <f t="shared" si="25"/>
        <v>11.141861783579396</v>
      </c>
      <c r="L38" s="5">
        <f t="shared" si="26"/>
        <v>11.105970574304843</v>
      </c>
      <c r="M38" s="6">
        <f t="shared" si="27"/>
        <v>0.11487683185938766</v>
      </c>
      <c r="N38" s="1">
        <v>12</v>
      </c>
      <c r="O38" s="14">
        <f t="shared" si="28"/>
        <v>10.950806546816688</v>
      </c>
      <c r="P38" s="14">
        <f t="shared" si="28"/>
        <v>10.839580911706463</v>
      </c>
      <c r="Q38" s="14">
        <f t="shared" si="28"/>
        <v>11.034889664027229</v>
      </c>
      <c r="R38" s="5">
        <f t="shared" si="34"/>
        <v>10.941759040850124</v>
      </c>
      <c r="S38" s="6">
        <f t="shared" si="19"/>
        <v>7.9990708653921549E-2</v>
      </c>
      <c r="T38" s="1">
        <v>12</v>
      </c>
      <c r="U38" s="14">
        <f t="shared" si="29"/>
        <v>10.915088464214607</v>
      </c>
      <c r="V38" s="14">
        <f t="shared" si="29"/>
        <v>10.668955394675699</v>
      </c>
      <c r="W38" s="14">
        <f t="shared" si="29"/>
        <v>11.002099841204238</v>
      </c>
      <c r="X38" s="5">
        <f t="shared" si="35"/>
        <v>10.862047900031513</v>
      </c>
      <c r="Y38" s="6">
        <f t="shared" si="20"/>
        <v>0.14108220216088507</v>
      </c>
      <c r="Z38" s="1">
        <v>12</v>
      </c>
      <c r="AA38" s="14">
        <f t="shared" si="30"/>
        <v>11.440354772135393</v>
      </c>
      <c r="AB38" s="14">
        <f t="shared" si="30"/>
        <v>11.326595886778735</v>
      </c>
      <c r="AC38" s="14">
        <f t="shared" si="30"/>
        <v>11.396391648714276</v>
      </c>
      <c r="AD38" s="5">
        <f t="shared" si="36"/>
        <v>11.387780769209469</v>
      </c>
      <c r="AE38" s="6">
        <f t="shared" si="21"/>
        <v>4.683930994212774E-2</v>
      </c>
      <c r="AG38" s="1">
        <v>12</v>
      </c>
      <c r="AH38" s="41">
        <f t="shared" si="31"/>
        <v>11.018629143155449</v>
      </c>
      <c r="AI38" s="41">
        <f t="shared" si="31"/>
        <v>11.112447898373103</v>
      </c>
      <c r="AJ38" s="41">
        <f t="shared" si="31"/>
        <v>10.94494142736429</v>
      </c>
      <c r="AK38" s="41">
        <f t="shared" si="31"/>
        <v>10.871738023340994</v>
      </c>
      <c r="AL38" s="41">
        <f t="shared" si="31"/>
        <v>11.38887281630025</v>
      </c>
      <c r="AM38" s="42">
        <f t="shared" si="32"/>
        <v>11.067325861706816</v>
      </c>
      <c r="AN38" s="43">
        <f t="shared" si="33"/>
        <v>0.17946161978810493</v>
      </c>
    </row>
    <row r="39" spans="2:40">
      <c r="B39" s="1">
        <v>14</v>
      </c>
      <c r="C39" s="14">
        <f t="shared" si="22"/>
        <v>11.198214720130528</v>
      </c>
      <c r="D39" s="14">
        <f t="shared" si="22"/>
        <v>11.066638362341809</v>
      </c>
      <c r="E39" s="14">
        <f t="shared" si="22"/>
        <v>11.156250521031495</v>
      </c>
      <c r="F39" s="5">
        <f t="shared" si="23"/>
        <v>11.140367867834611</v>
      </c>
      <c r="G39" s="6">
        <f t="shared" si="24"/>
        <v>5.4877308526479318E-2</v>
      </c>
      <c r="H39" s="1">
        <v>14</v>
      </c>
      <c r="I39" s="14">
        <f t="shared" si="25"/>
        <v>11.461632170582678</v>
      </c>
      <c r="J39" s="14">
        <f t="shared" si="25"/>
        <v>11.407564949312402</v>
      </c>
      <c r="K39" s="14">
        <f t="shared" si="25"/>
        <v>11.429543856031177</v>
      </c>
      <c r="L39" s="5">
        <f t="shared" si="26"/>
        <v>11.432913658642086</v>
      </c>
      <c r="M39" s="6">
        <f t="shared" si="27"/>
        <v>2.2201092783909356E-2</v>
      </c>
      <c r="N39" s="1">
        <v>14</v>
      </c>
      <c r="O39" s="14">
        <f t="shared" si="28"/>
        <v>11.608235644774552</v>
      </c>
      <c r="P39" s="14">
        <f t="shared" si="28"/>
        <v>11.532728092266408</v>
      </c>
      <c r="Q39" s="14">
        <f t="shared" si="28"/>
        <v>11.580584113444043</v>
      </c>
      <c r="R39" s="5">
        <f t="shared" si="34"/>
        <v>11.573849283495003</v>
      </c>
      <c r="S39" s="6">
        <f t="shared" si="19"/>
        <v>3.1191516712875851E-2</v>
      </c>
      <c r="T39" s="1">
        <v>14</v>
      </c>
      <c r="U39" s="14">
        <f t="shared" si="29"/>
        <v>11.418614785498987</v>
      </c>
      <c r="V39" s="14">
        <f t="shared" si="29"/>
        <v>11.396391648714276</v>
      </c>
      <c r="W39" s="14">
        <f t="shared" si="29"/>
        <v>11.407564949312402</v>
      </c>
      <c r="X39" s="5">
        <f t="shared" si="35"/>
        <v>11.407523794508554</v>
      </c>
      <c r="Y39" s="6">
        <f t="shared" si="20"/>
        <v>9.0726042724381187E-3</v>
      </c>
      <c r="Z39" s="1">
        <v>14</v>
      </c>
      <c r="AA39" s="14">
        <f t="shared" si="30"/>
        <v>11.744037185933616</v>
      </c>
      <c r="AB39" s="14">
        <f t="shared" si="30"/>
        <v>11.661345470088502</v>
      </c>
      <c r="AC39" s="14">
        <f t="shared" si="30"/>
        <v>11.686878772093667</v>
      </c>
      <c r="AD39" s="5">
        <f t="shared" si="36"/>
        <v>11.697420476038596</v>
      </c>
      <c r="AE39" s="6">
        <f t="shared" si="21"/>
        <v>3.4571911613323E-2</v>
      </c>
      <c r="AG39" s="1">
        <v>14</v>
      </c>
      <c r="AH39" s="41">
        <f t="shared" si="31"/>
        <v>11.141861783579396</v>
      </c>
      <c r="AI39" s="41">
        <f t="shared" si="31"/>
        <v>11.433160496501365</v>
      </c>
      <c r="AJ39" s="41">
        <f t="shared" si="31"/>
        <v>11.574334093098871</v>
      </c>
      <c r="AK39" s="41">
        <f t="shared" si="31"/>
        <v>11.407564949312402</v>
      </c>
      <c r="AL39" s="41">
        <f t="shared" si="31"/>
        <v>11.698020948646908</v>
      </c>
      <c r="AM39" s="42">
        <f t="shared" si="32"/>
        <v>11.450988454227787</v>
      </c>
      <c r="AN39" s="43">
        <f t="shared" si="33"/>
        <v>0.18654861848292509</v>
      </c>
    </row>
    <row r="40" spans="2:40">
      <c r="B40" s="1">
        <v>16</v>
      </c>
      <c r="C40" s="14">
        <f t="shared" si="22"/>
        <v>11.314474526246391</v>
      </c>
      <c r="D40" s="14">
        <f t="shared" si="22"/>
        <v>11.440354772135393</v>
      </c>
      <c r="E40" s="14">
        <f t="shared" si="22"/>
        <v>11.396391648714276</v>
      </c>
      <c r="F40" s="5">
        <f t="shared" si="23"/>
        <v>11.383740315698688</v>
      </c>
      <c r="G40" s="6">
        <f t="shared" si="24"/>
        <v>5.2163213388826769E-2</v>
      </c>
      <c r="H40" s="1">
        <v>16</v>
      </c>
      <c r="I40" s="14">
        <f t="shared" si="25"/>
        <v>11.225243392518447</v>
      </c>
      <c r="J40" s="14">
        <f t="shared" si="25"/>
        <v>11.373663397636721</v>
      </c>
      <c r="K40" s="14">
        <f t="shared" si="25"/>
        <v>11.350406535472453</v>
      </c>
      <c r="L40" s="5">
        <f t="shared" si="26"/>
        <v>11.316437775209208</v>
      </c>
      <c r="M40" s="6">
        <f t="shared" si="27"/>
        <v>6.5179403624117976E-2</v>
      </c>
      <c r="N40" s="1">
        <v>16</v>
      </c>
      <c r="O40" s="14">
        <f t="shared" si="28"/>
        <v>11.289781913656018</v>
      </c>
      <c r="P40" s="14">
        <f t="shared" si="28"/>
        <v>11.225243392518447</v>
      </c>
      <c r="Q40" s="14">
        <f t="shared" si="28"/>
        <v>11.289781913656018</v>
      </c>
      <c r="R40" s="5">
        <f t="shared" si="34"/>
        <v>11.268269073276826</v>
      </c>
      <c r="S40" s="6">
        <f t="shared" si="19"/>
        <v>3.0423750629418565E-2</v>
      </c>
      <c r="T40" s="1">
        <v>16</v>
      </c>
      <c r="U40" s="14">
        <f t="shared" si="29"/>
        <v>11.522875795823397</v>
      </c>
      <c r="V40" s="14">
        <f t="shared" si="29"/>
        <v>11.571194373094205</v>
      </c>
      <c r="W40" s="14">
        <f t="shared" si="29"/>
        <v>11.561715629139661</v>
      </c>
      <c r="X40" s="5">
        <f t="shared" si="35"/>
        <v>11.551928599352422</v>
      </c>
      <c r="Y40" s="6">
        <f t="shared" si="20"/>
        <v>2.0904715439520379E-2</v>
      </c>
      <c r="Z40" s="1">
        <v>16</v>
      </c>
      <c r="AA40" s="14">
        <f t="shared" si="30"/>
        <v>11.225243392518447</v>
      </c>
      <c r="AB40" s="14">
        <f t="shared" si="30"/>
        <v>11.198214720130528</v>
      </c>
      <c r="AC40" s="14">
        <f t="shared" si="30"/>
        <v>11.225243392518447</v>
      </c>
      <c r="AD40" s="5">
        <f t="shared" si="36"/>
        <v>11.216233835055808</v>
      </c>
      <c r="AE40" s="6">
        <f t="shared" si="21"/>
        <v>1.2741438354644828E-2</v>
      </c>
      <c r="AG40" s="1">
        <v>16</v>
      </c>
      <c r="AH40" s="41">
        <f t="shared" si="31"/>
        <v>11.385092093460344</v>
      </c>
      <c r="AI40" s="41">
        <f t="shared" si="31"/>
        <v>11.318531326942004</v>
      </c>
      <c r="AJ40" s="41">
        <f t="shared" si="31"/>
        <v>11.268728504458187</v>
      </c>
      <c r="AK40" s="41">
        <f t="shared" si="31"/>
        <v>11.552146178123509</v>
      </c>
      <c r="AL40" s="41">
        <f t="shared" si="31"/>
        <v>11.216314761774147</v>
      </c>
      <c r="AM40" s="42">
        <f t="shared" si="32"/>
        <v>11.348162572951637</v>
      </c>
      <c r="AN40" s="43">
        <f t="shared" si="33"/>
        <v>0.11622798970447522</v>
      </c>
    </row>
    <row r="41" spans="2:40">
      <c r="B41" s="1">
        <v>18</v>
      </c>
      <c r="C41" s="14">
        <f t="shared" si="22"/>
        <v>11.502875129116727</v>
      </c>
      <c r="D41" s="14">
        <f t="shared" si="22"/>
        <v>11.59910316121128</v>
      </c>
      <c r="E41" s="14">
        <f t="shared" si="22"/>
        <v>11.561715629139661</v>
      </c>
      <c r="F41" s="5">
        <f t="shared" si="23"/>
        <v>11.554564639822557</v>
      </c>
      <c r="G41" s="6">
        <f t="shared" si="24"/>
        <v>3.9609014347389643E-2</v>
      </c>
      <c r="H41" s="1">
        <v>18</v>
      </c>
      <c r="I41" s="14">
        <f t="shared" si="25"/>
        <v>11.066638362341809</v>
      </c>
      <c r="J41" s="14">
        <f t="shared" si="25"/>
        <v>11.05089000537367</v>
      </c>
      <c r="K41" s="14">
        <f t="shared" si="25"/>
        <v>11.082142548877775</v>
      </c>
      <c r="L41" s="5">
        <f t="shared" si="26"/>
        <v>11.066556972197752</v>
      </c>
      <c r="M41" s="6">
        <f t="shared" si="27"/>
        <v>1.2758927257300908E-2</v>
      </c>
      <c r="N41" s="1">
        <v>18</v>
      </c>
      <c r="O41" s="14">
        <f t="shared" si="28"/>
        <v>11.512925464970229</v>
      </c>
      <c r="P41" s="14">
        <f t="shared" si="28"/>
        <v>11.542484267211773</v>
      </c>
      <c r="Q41" s="14">
        <f t="shared" si="28"/>
        <v>11.522875795823397</v>
      </c>
      <c r="R41" s="5">
        <f t="shared" si="34"/>
        <v>11.526095176001798</v>
      </c>
      <c r="S41" s="6">
        <f t="shared" si="19"/>
        <v>1.228017383260498E-2</v>
      </c>
      <c r="T41" s="1">
        <v>18</v>
      </c>
      <c r="U41" s="14">
        <f t="shared" si="29"/>
        <v>11.407564949312402</v>
      </c>
      <c r="V41" s="14">
        <f t="shared" si="29"/>
        <v>11.759785542901755</v>
      </c>
      <c r="W41" s="14">
        <f t="shared" si="29"/>
        <v>11.695247021764184</v>
      </c>
      <c r="X41" s="5">
        <f t="shared" si="35"/>
        <v>11.620865837992779</v>
      </c>
      <c r="Y41" s="6">
        <f t="shared" si="20"/>
        <v>0.15311054179151193</v>
      </c>
      <c r="Z41" s="1">
        <v>18</v>
      </c>
      <c r="AA41" s="14">
        <f t="shared" si="30"/>
        <v>11.373663397636721</v>
      </c>
      <c r="AB41" s="14">
        <f t="shared" si="30"/>
        <v>11.608235644774552</v>
      </c>
      <c r="AC41" s="14">
        <f t="shared" si="30"/>
        <v>11.643953727376633</v>
      </c>
      <c r="AD41" s="5">
        <f t="shared" si="36"/>
        <v>11.541950923262634</v>
      </c>
      <c r="AE41" s="6">
        <f t="shared" si="21"/>
        <v>0.11988734661384412</v>
      </c>
      <c r="AG41" s="1">
        <v>18</v>
      </c>
      <c r="AH41" s="41">
        <f t="shared" si="31"/>
        <v>11.55534618085418</v>
      </c>
      <c r="AI41" s="41">
        <f t="shared" si="31"/>
        <v>11.066638362341809</v>
      </c>
      <c r="AJ41" s="41">
        <f t="shared" si="31"/>
        <v>11.52617069172025</v>
      </c>
      <c r="AK41" s="41">
        <f t="shared" si="31"/>
        <v>11.632188885797046</v>
      </c>
      <c r="AL41" s="41">
        <f t="shared" si="31"/>
        <v>11.548935902493261</v>
      </c>
      <c r="AM41" s="42">
        <f t="shared" si="32"/>
        <v>11.465856004641308</v>
      </c>
      <c r="AN41" s="43">
        <f t="shared" si="33"/>
        <v>0.20277572626913296</v>
      </c>
    </row>
    <row r="42" spans="2:40">
      <c r="B42" s="1">
        <v>20</v>
      </c>
      <c r="C42" s="14">
        <f t="shared" si="22"/>
        <v>11.225243392518447</v>
      </c>
      <c r="D42" s="14">
        <f t="shared" si="22"/>
        <v>11.238488619268468</v>
      </c>
      <c r="E42" s="14">
        <f t="shared" si="22"/>
        <v>11.251560700835821</v>
      </c>
      <c r="F42" s="5">
        <f t="shared" si="23"/>
        <v>11.238430904207581</v>
      </c>
      <c r="G42" s="6">
        <f t="shared" si="24"/>
        <v>1.0744073638960868E-2</v>
      </c>
      <c r="H42" s="1">
        <v>20</v>
      </c>
      <c r="I42" s="14">
        <f t="shared" si="25"/>
        <v>11.05089000537367</v>
      </c>
      <c r="J42" s="14">
        <f t="shared" si="25"/>
        <v>10.933106969717286</v>
      </c>
      <c r="K42" s="14">
        <f t="shared" si="25"/>
        <v>11.034889664027229</v>
      </c>
      <c r="L42" s="5">
        <f t="shared" si="26"/>
        <v>11.006295546372728</v>
      </c>
      <c r="M42" s="6">
        <f t="shared" si="27"/>
        <v>5.2162748812013444E-2</v>
      </c>
      <c r="N42" s="1">
        <v>20</v>
      </c>
      <c r="O42" s="14">
        <f t="shared" si="28"/>
        <v>11.289781913656018</v>
      </c>
      <c r="P42" s="14">
        <f t="shared" si="28"/>
        <v>11.251560700835821</v>
      </c>
      <c r="Q42" s="14">
        <f t="shared" si="28"/>
        <v>11.302204433654575</v>
      </c>
      <c r="R42" s="5">
        <f t="shared" si="34"/>
        <v>11.281182349382137</v>
      </c>
      <c r="S42" s="6">
        <f t="shared" si="19"/>
        <v>2.1550890124382077E-2</v>
      </c>
      <c r="T42" s="1">
        <v>20</v>
      </c>
      <c r="U42" s="14">
        <f t="shared" si="29"/>
        <v>11.225243392518447</v>
      </c>
      <c r="V42" s="14">
        <f t="shared" si="29"/>
        <v>11.326595886778735</v>
      </c>
      <c r="W42" s="14">
        <f t="shared" si="29"/>
        <v>11.362102575235644</v>
      </c>
      <c r="X42" s="5">
        <f t="shared" si="35"/>
        <v>11.304647284844277</v>
      </c>
      <c r="Y42" s="6">
        <f t="shared" si="20"/>
        <v>5.7988014960925725E-2</v>
      </c>
      <c r="Z42" s="1">
        <v>20</v>
      </c>
      <c r="AA42" s="14">
        <f t="shared" si="30"/>
        <v>10.968198289528557</v>
      </c>
      <c r="AB42" s="14">
        <f t="shared" si="30"/>
        <v>11.034889664027229</v>
      </c>
      <c r="AC42" s="14">
        <f t="shared" si="30"/>
        <v>11.097410021008562</v>
      </c>
      <c r="AD42" s="5">
        <f t="shared" si="36"/>
        <v>11.033499324854782</v>
      </c>
      <c r="AE42" s="6">
        <f t="shared" si="21"/>
        <v>5.2759628949137945E-2</v>
      </c>
      <c r="AG42" s="1">
        <v>20</v>
      </c>
      <c r="AH42" s="41">
        <f t="shared" si="31"/>
        <v>11.238488619268468</v>
      </c>
      <c r="AI42" s="41">
        <f t="shared" si="31"/>
        <v>11.007640021579853</v>
      </c>
      <c r="AJ42" s="41">
        <f t="shared" si="31"/>
        <v>11.281413663985502</v>
      </c>
      <c r="AK42" s="41">
        <f t="shared" si="31"/>
        <v>11.306311215607229</v>
      </c>
      <c r="AL42" s="41">
        <f t="shared" si="31"/>
        <v>11.034889664027229</v>
      </c>
      <c r="AM42" s="42">
        <f t="shared" si="32"/>
        <v>11.173748636893658</v>
      </c>
      <c r="AN42" s="43">
        <f t="shared" si="33"/>
        <v>0.12667260720357743</v>
      </c>
    </row>
    <row r="43" spans="2:40">
      <c r="B43" s="1">
        <v>22</v>
      </c>
      <c r="C43" s="14">
        <f t="shared" si="22"/>
        <v>11.277203131449159</v>
      </c>
      <c r="D43" s="14">
        <f t="shared" si="22"/>
        <v>11.440354772135393</v>
      </c>
      <c r="E43" s="14">
        <f t="shared" si="22"/>
        <v>11.532728092266408</v>
      </c>
      <c r="F43" s="5">
        <f t="shared" si="23"/>
        <v>11.416761998616986</v>
      </c>
      <c r="G43" s="6">
        <f t="shared" si="24"/>
        <v>0.10564315917869391</v>
      </c>
      <c r="H43" s="1">
        <v>22</v>
      </c>
      <c r="I43" s="14">
        <f t="shared" si="25"/>
        <v>10.858998997563564</v>
      </c>
      <c r="J43" s="14">
        <f t="shared" si="25"/>
        <v>10.736396675471232</v>
      </c>
      <c r="K43" s="14">
        <f t="shared" si="25"/>
        <v>10.878047192534259</v>
      </c>
      <c r="L43" s="5">
        <f t="shared" si="26"/>
        <v>10.824480955189685</v>
      </c>
      <c r="M43" s="6">
        <f t="shared" si="27"/>
        <v>6.2768562635815414E-2</v>
      </c>
      <c r="N43" s="1">
        <v>22</v>
      </c>
      <c r="O43" s="14">
        <f t="shared" si="28"/>
        <v>11.184421397998193</v>
      </c>
      <c r="P43" s="14">
        <f t="shared" si="28"/>
        <v>11.211820372186306</v>
      </c>
      <c r="Q43" s="14">
        <f t="shared" si="28"/>
        <v>11.198214720130528</v>
      </c>
      <c r="R43" s="5">
        <f t="shared" si="34"/>
        <v>11.198152163438342</v>
      </c>
      <c r="S43" s="6">
        <f t="shared" si="19"/>
        <v>1.1185671836327784E-2</v>
      </c>
      <c r="T43" s="1">
        <v>22</v>
      </c>
      <c r="U43" s="14">
        <f t="shared" si="29"/>
        <v>11.302204433654575</v>
      </c>
      <c r="V43" s="14">
        <f t="shared" si="29"/>
        <v>11.184421397998193</v>
      </c>
      <c r="W43" s="14">
        <f t="shared" si="29"/>
        <v>11.277203131449159</v>
      </c>
      <c r="X43" s="5">
        <f t="shared" si="35"/>
        <v>11.254609654367309</v>
      </c>
      <c r="Y43" s="6">
        <f t="shared" si="20"/>
        <v>5.066925285347585E-2</v>
      </c>
      <c r="Z43" s="1">
        <v>22</v>
      </c>
      <c r="AA43" s="14">
        <f t="shared" si="30"/>
        <v>11.302204433654575</v>
      </c>
      <c r="AB43" s="14">
        <f t="shared" si="30"/>
        <v>11.156250521031495</v>
      </c>
      <c r="AC43" s="14">
        <f t="shared" si="30"/>
        <v>11.198214720130528</v>
      </c>
      <c r="AD43" s="5">
        <f t="shared" si="36"/>
        <v>11.218889891605533</v>
      </c>
      <c r="AE43" s="6">
        <f t="shared" si="21"/>
        <v>6.1352713545732407E-2</v>
      </c>
      <c r="AG43" s="1">
        <v>22</v>
      </c>
      <c r="AH43" s="41">
        <f t="shared" si="31"/>
        <v>11.422271096702097</v>
      </c>
      <c r="AI43" s="41">
        <f t="shared" si="31"/>
        <v>10.826422827128951</v>
      </c>
      <c r="AJ43" s="41">
        <f t="shared" si="31"/>
        <v>11.198214720130528</v>
      </c>
      <c r="AK43" s="41">
        <f t="shared" si="31"/>
        <v>11.255880361980337</v>
      </c>
      <c r="AL43" s="41">
        <f t="shared" si="31"/>
        <v>11.220789042169068</v>
      </c>
      <c r="AM43" s="42">
        <f t="shared" si="32"/>
        <v>11.184715609622197</v>
      </c>
      <c r="AN43" s="43">
        <f t="shared" si="33"/>
        <v>0.19562937812452721</v>
      </c>
    </row>
    <row r="44" spans="2:40">
      <c r="B44" s="1">
        <v>24</v>
      </c>
      <c r="C44" s="14">
        <f t="shared" si="22"/>
        <v>11.385092093460344</v>
      </c>
      <c r="D44" s="14">
        <f t="shared" si="22"/>
        <v>11.440354772135393</v>
      </c>
      <c r="E44" s="14">
        <f t="shared" si="22"/>
        <v>11.451050061252142</v>
      </c>
      <c r="F44" s="5">
        <f t="shared" si="23"/>
        <v>11.425498975615959</v>
      </c>
      <c r="G44" s="6">
        <f t="shared" si="24"/>
        <v>2.8903683692291699E-2</v>
      </c>
      <c r="H44" s="1">
        <v>24</v>
      </c>
      <c r="I44" s="14">
        <f t="shared" si="25"/>
        <v>11.018629143155449</v>
      </c>
      <c r="J44" s="14">
        <f t="shared" si="25"/>
        <v>11.184421397998193</v>
      </c>
      <c r="K44" s="14">
        <f t="shared" si="25"/>
        <v>11.170435156023453</v>
      </c>
      <c r="L44" s="5">
        <f t="shared" si="26"/>
        <v>11.124495232392364</v>
      </c>
      <c r="M44" s="6">
        <f t="shared" si="27"/>
        <v>7.5076074213129507E-2</v>
      </c>
      <c r="N44" s="1">
        <v>24</v>
      </c>
      <c r="O44" s="14">
        <f t="shared" si="28"/>
        <v>10.819778284410283</v>
      </c>
      <c r="P44" s="14">
        <f t="shared" si="28"/>
        <v>10.799575577092764</v>
      </c>
      <c r="Q44" s="14">
        <f t="shared" si="28"/>
        <v>10.915088464214607</v>
      </c>
      <c r="R44" s="5">
        <f t="shared" si="34"/>
        <v>10.844814108572551</v>
      </c>
      <c r="S44" s="6">
        <f t="shared" si="19"/>
        <v>5.037129567137047E-2</v>
      </c>
      <c r="T44" s="1">
        <v>24</v>
      </c>
      <c r="U44" s="14">
        <f t="shared" si="29"/>
        <v>10.714417768752456</v>
      </c>
      <c r="V44" s="14">
        <f t="shared" si="29"/>
        <v>11.141861783579396</v>
      </c>
      <c r="W44" s="14">
        <f t="shared" si="29"/>
        <v>11.156250521031495</v>
      </c>
      <c r="X44" s="5">
        <f t="shared" si="35"/>
        <v>11.004176691121117</v>
      </c>
      <c r="Y44" s="6">
        <f t="shared" si="20"/>
        <v>0.20497468747880623</v>
      </c>
      <c r="Z44" s="1">
        <v>24</v>
      </c>
      <c r="AA44" s="14">
        <f t="shared" si="30"/>
        <v>10.858998997563564</v>
      </c>
      <c r="AB44" s="14">
        <f t="shared" si="30"/>
        <v>10.757902880692196</v>
      </c>
      <c r="AC44" s="14">
        <f t="shared" si="30"/>
        <v>10.896739325546411</v>
      </c>
      <c r="AD44" s="5">
        <f t="shared" si="36"/>
        <v>10.837880401267391</v>
      </c>
      <c r="AE44" s="6">
        <f t="shared" si="21"/>
        <v>5.8613911528919184E-2</v>
      </c>
      <c r="AG44" s="1">
        <v>24</v>
      </c>
      <c r="AH44" s="41">
        <f t="shared" si="31"/>
        <v>11.425914087980599</v>
      </c>
      <c r="AI44" s="41">
        <f t="shared" si="31"/>
        <v>11.127262984158243</v>
      </c>
      <c r="AJ44" s="41">
        <f t="shared" si="31"/>
        <v>10.846095592727657</v>
      </c>
      <c r="AK44" s="41">
        <f t="shared" si="31"/>
        <v>11.024078747923014</v>
      </c>
      <c r="AL44" s="41">
        <f t="shared" si="31"/>
        <v>10.839580911706463</v>
      </c>
      <c r="AM44" s="42">
        <f t="shared" si="32"/>
        <v>11.052586464899196</v>
      </c>
      <c r="AN44" s="43">
        <f t="shared" si="33"/>
        <v>0.21622795036375678</v>
      </c>
    </row>
    <row r="45" spans="2:40">
      <c r="B45" s="1">
        <v>26</v>
      </c>
      <c r="C45" s="14">
        <f t="shared" si="22"/>
        <v>11.082142548877775</v>
      </c>
      <c r="D45" s="14">
        <f t="shared" si="22"/>
        <v>11.002099841204238</v>
      </c>
      <c r="E45" s="14">
        <f t="shared" si="22"/>
        <v>11.141861783579396</v>
      </c>
      <c r="F45" s="5">
        <f t="shared" si="23"/>
        <v>11.075368057887134</v>
      </c>
      <c r="G45" s="6">
        <f t="shared" si="24"/>
        <v>5.7258306123833196E-2</v>
      </c>
      <c r="H45" s="1">
        <v>26</v>
      </c>
      <c r="I45" s="14">
        <f t="shared" si="25"/>
        <v>11.211820372186306</v>
      </c>
      <c r="J45" s="14">
        <f t="shared" si="25"/>
        <v>11.289781913656018</v>
      </c>
      <c r="K45" s="14">
        <f t="shared" si="25"/>
        <v>11.264464105671729</v>
      </c>
      <c r="L45" s="5">
        <f t="shared" si="26"/>
        <v>11.255355463838017</v>
      </c>
      <c r="M45" s="6">
        <f t="shared" si="27"/>
        <v>3.2472819445648511E-2</v>
      </c>
      <c r="N45" s="1">
        <v>26</v>
      </c>
      <c r="O45" s="14">
        <f t="shared" si="28"/>
        <v>11.002099841204238</v>
      </c>
      <c r="P45" s="14">
        <f t="shared" si="28"/>
        <v>11.198214720130528</v>
      </c>
      <c r="Q45" s="14">
        <f t="shared" si="28"/>
        <v>11.082142548877775</v>
      </c>
      <c r="R45" s="5">
        <f t="shared" si="34"/>
        <v>11.094152370070846</v>
      </c>
      <c r="S45" s="6">
        <f t="shared" si="19"/>
        <v>8.0512683422698433E-2</v>
      </c>
      <c r="T45" s="1">
        <v>26</v>
      </c>
      <c r="U45" s="14">
        <f t="shared" si="29"/>
        <v>11.238488619268468</v>
      </c>
      <c r="V45" s="14">
        <f t="shared" si="29"/>
        <v>11.082142548877775</v>
      </c>
      <c r="W45" s="14">
        <f t="shared" si="29"/>
        <v>11.112447898373103</v>
      </c>
      <c r="X45" s="5">
        <f t="shared" si="35"/>
        <v>11.144359688839783</v>
      </c>
      <c r="Y45" s="6">
        <f t="shared" si="20"/>
        <v>6.7699311713610044E-2</v>
      </c>
      <c r="Z45" s="1">
        <v>26</v>
      </c>
      <c r="AA45" s="14">
        <f t="shared" si="30"/>
        <v>11.251560700835821</v>
      </c>
      <c r="AB45" s="14">
        <f t="shared" si="30"/>
        <v>11.211820372186306</v>
      </c>
      <c r="AC45" s="14">
        <f t="shared" si="30"/>
        <v>11.156250521031495</v>
      </c>
      <c r="AD45" s="5">
        <f t="shared" si="36"/>
        <v>11.206543864684541</v>
      </c>
      <c r="AE45" s="6">
        <f t="shared" si="21"/>
        <v>3.9088691818694926E-2</v>
      </c>
      <c r="AG45" s="1">
        <v>26</v>
      </c>
      <c r="AH45" s="41">
        <f t="shared" si="31"/>
        <v>11.077001149377356</v>
      </c>
      <c r="AI45" s="41">
        <f t="shared" si="31"/>
        <v>11.255880361980337</v>
      </c>
      <c r="AJ45" s="41">
        <f t="shared" si="31"/>
        <v>11.097410021008562</v>
      </c>
      <c r="AK45" s="41">
        <f t="shared" si="31"/>
        <v>11.146681070015346</v>
      </c>
      <c r="AL45" s="41">
        <f t="shared" si="31"/>
        <v>11.207305691831781</v>
      </c>
      <c r="AM45" s="42">
        <f t="shared" si="32"/>
        <v>11.156855658842677</v>
      </c>
      <c r="AN45" s="43">
        <f t="shared" si="33"/>
        <v>6.688070941214723E-2</v>
      </c>
    </row>
    <row r="46" spans="2:40">
      <c r="B46" s="1">
        <v>28</v>
      </c>
      <c r="C46" s="14">
        <f t="shared" ref="C46" si="37">LN(C19)</f>
        <v>10.858998997563564</v>
      </c>
      <c r="D46" s="14">
        <f t="shared" si="22"/>
        <v>10.714417768752456</v>
      </c>
      <c r="E46" s="14">
        <f t="shared" si="22"/>
        <v>10.933106969717286</v>
      </c>
      <c r="F46" s="5">
        <f>AVERAGE(C46:E46)</f>
        <v>10.835507912011103</v>
      </c>
      <c r="G46" s="6">
        <f t="shared" si="24"/>
        <v>9.0811581419933285E-2</v>
      </c>
      <c r="H46" s="1">
        <v>28</v>
      </c>
      <c r="I46" s="14">
        <f t="shared" si="25"/>
        <v>11.082142548877775</v>
      </c>
      <c r="J46" s="14">
        <f t="shared" si="25"/>
        <v>10.668955394675699</v>
      </c>
      <c r="K46" s="14">
        <f t="shared" si="25"/>
        <v>11.002099841204238</v>
      </c>
      <c r="L46" s="5">
        <f t="shared" si="26"/>
        <v>10.917732594919238</v>
      </c>
      <c r="M46" s="6">
        <f t="shared" si="27"/>
        <v>0.17892136128047612</v>
      </c>
      <c r="N46" s="1">
        <v>28</v>
      </c>
      <c r="O46" s="14">
        <f t="shared" si="28"/>
        <v>10.950806546816688</v>
      </c>
      <c r="P46" s="14">
        <f t="shared" si="28"/>
        <v>10.799575577092764</v>
      </c>
      <c r="Q46" s="14">
        <f t="shared" si="28"/>
        <v>10.985292722887856</v>
      </c>
      <c r="R46" s="5">
        <f t="shared" si="34"/>
        <v>10.911891615599103</v>
      </c>
      <c r="S46" s="6">
        <f t="shared" si="19"/>
        <v>8.0657685991771894E-2</v>
      </c>
      <c r="T46" s="1">
        <v>28</v>
      </c>
      <c r="U46" s="14">
        <f t="shared" si="29"/>
        <v>11.082142548877775</v>
      </c>
      <c r="V46" s="14">
        <f t="shared" si="29"/>
        <v>10.757902880692196</v>
      </c>
      <c r="W46" s="14">
        <f t="shared" si="29"/>
        <v>10.819778284410283</v>
      </c>
      <c r="X46" s="5">
        <f t="shared" si="35"/>
        <v>10.886607904660083</v>
      </c>
      <c r="Y46" s="6">
        <f t="shared" si="20"/>
        <v>0.14055245571985567</v>
      </c>
      <c r="Z46" s="1">
        <v>28</v>
      </c>
      <c r="AA46" s="14">
        <f t="shared" si="30"/>
        <v>10.778956289890028</v>
      </c>
      <c r="AB46" s="14">
        <f t="shared" si="30"/>
        <v>10.691944912900398</v>
      </c>
      <c r="AC46" s="14">
        <f t="shared" si="30"/>
        <v>10.819778284410283</v>
      </c>
      <c r="AD46" s="5">
        <f t="shared" si="36"/>
        <v>10.763559829066901</v>
      </c>
      <c r="AE46" s="6">
        <f t="shared" si="21"/>
        <v>5.331123066362016E-2</v>
      </c>
      <c r="AG46" s="1">
        <v>28</v>
      </c>
      <c r="AH46" s="41">
        <f t="shared" ref="AH46" si="38">LN(AH19)</f>
        <v>10.839580911706463</v>
      </c>
      <c r="AI46" s="41">
        <f t="shared" si="31"/>
        <v>10.933106969717286</v>
      </c>
      <c r="AJ46" s="41">
        <f t="shared" si="31"/>
        <v>10.915088464214607</v>
      </c>
      <c r="AK46" s="41">
        <f t="shared" si="31"/>
        <v>10.896739325546411</v>
      </c>
      <c r="AL46" s="41">
        <f t="shared" si="31"/>
        <v>10.764970047915288</v>
      </c>
      <c r="AM46" s="42">
        <f t="shared" si="32"/>
        <v>10.869897143820012</v>
      </c>
      <c r="AN46" s="43">
        <f t="shared" si="33"/>
        <v>6.1134294194609855E-2</v>
      </c>
    </row>
    <row r="47" spans="2:40">
      <c r="B47" s="1">
        <v>30</v>
      </c>
      <c r="C47" s="14">
        <f t="shared" ref="C47:E47" si="39">LN(C20)</f>
        <v>11.33857207782545</v>
      </c>
      <c r="D47" s="14">
        <f t="shared" si="39"/>
        <v>11.082142548877775</v>
      </c>
      <c r="E47" s="14">
        <f t="shared" si="39"/>
        <v>11.112447898373103</v>
      </c>
      <c r="F47" s="5">
        <f t="shared" ref="F47:F52" si="40">AVERAGE(C47:E47)</f>
        <v>11.177720841692109</v>
      </c>
      <c r="G47" s="6">
        <f t="shared" si="24"/>
        <v>0.11440991704168053</v>
      </c>
      <c r="H47" s="1">
        <v>30</v>
      </c>
      <c r="I47" s="14">
        <f t="shared" si="25"/>
        <v>10.933106969717286</v>
      </c>
      <c r="J47" s="14">
        <f t="shared" ref="J47:K47" si="41">LN(J20)</f>
        <v>11.141861783579396</v>
      </c>
      <c r="K47" s="14">
        <f t="shared" si="41"/>
        <v>10.915088464214607</v>
      </c>
      <c r="L47" s="5">
        <f t="shared" si="26"/>
        <v>10.996685739170429</v>
      </c>
      <c r="M47" s="6">
        <f t="shared" si="27"/>
        <v>0.10291818607616779</v>
      </c>
      <c r="N47" s="1">
        <v>30</v>
      </c>
      <c r="O47" s="14">
        <f t="shared" si="28"/>
        <v>11.350406535472453</v>
      </c>
      <c r="P47" s="14">
        <f t="shared" si="28"/>
        <v>11.589886506106357</v>
      </c>
      <c r="Q47" s="14">
        <f t="shared" si="28"/>
        <v>11.407564949312402</v>
      </c>
      <c r="R47" s="5">
        <f t="shared" si="34"/>
        <v>11.449285996963738</v>
      </c>
      <c r="S47" s="6">
        <f t="shared" si="19"/>
        <v>0.10212132799289136</v>
      </c>
      <c r="T47" s="1">
        <v>30</v>
      </c>
      <c r="U47" s="14">
        <f t="shared" si="29"/>
        <v>10.545341438708522</v>
      </c>
      <c r="V47" s="14">
        <f t="shared" si="29"/>
        <v>10.341742483467284</v>
      </c>
      <c r="W47" s="14">
        <f t="shared" si="29"/>
        <v>10.308952660644293</v>
      </c>
      <c r="X47" s="5">
        <f t="shared" si="35"/>
        <v>10.398678860940032</v>
      </c>
      <c r="Y47" s="6">
        <f t="shared" si="20"/>
        <v>0.10456649211056872</v>
      </c>
      <c r="Z47" s="1">
        <v>30</v>
      </c>
      <c r="AA47" s="14">
        <f t="shared" ref="AA47" si="42">LN(AA20)</f>
        <v>11.018629143155449</v>
      </c>
      <c r="AB47" s="14">
        <f t="shared" si="30"/>
        <v>10.621327345686446</v>
      </c>
      <c r="AC47" s="14">
        <f t="shared" si="30"/>
        <v>10.757902880692196</v>
      </c>
      <c r="AD47" s="5">
        <f t="shared" si="36"/>
        <v>10.799286456511362</v>
      </c>
      <c r="AE47" s="6">
        <f t="shared" si="21"/>
        <v>0.16481632166083318</v>
      </c>
      <c r="AG47" s="1">
        <v>30</v>
      </c>
      <c r="AH47" s="41">
        <f t="shared" ref="AH47:AI47" si="43">LN(AH20)</f>
        <v>11.184421397998193</v>
      </c>
      <c r="AI47" s="41">
        <f t="shared" si="43"/>
        <v>11.002099841204238</v>
      </c>
      <c r="AJ47" s="41">
        <f t="shared" si="31"/>
        <v>11.454589887957265</v>
      </c>
      <c r="AK47" s="41">
        <f t="shared" si="31"/>
        <v>10.404262840448617</v>
      </c>
      <c r="AL47" s="41">
        <f t="shared" si="31"/>
        <v>10.813089296259486</v>
      </c>
      <c r="AM47" s="42">
        <f t="shared" si="32"/>
        <v>10.971692652773559</v>
      </c>
      <c r="AN47" s="43">
        <f t="shared" si="33"/>
        <v>0.35397725139161795</v>
      </c>
    </row>
    <row r="48" spans="2:40">
      <c r="B48" s="1">
        <v>32</v>
      </c>
      <c r="C48" s="14">
        <f t="shared" ref="C48:E48" si="44">LN(C21)</f>
        <v>11.277203131449159</v>
      </c>
      <c r="D48" s="14">
        <f t="shared" si="44"/>
        <v>11.184421397998193</v>
      </c>
      <c r="E48" s="14">
        <f t="shared" si="44"/>
        <v>11.238488619268468</v>
      </c>
      <c r="F48" s="5">
        <f t="shared" si="40"/>
        <v>11.233371049571941</v>
      </c>
      <c r="G48" s="6">
        <f t="shared" si="24"/>
        <v>3.8050445947808542E-2</v>
      </c>
      <c r="H48" s="1">
        <v>32</v>
      </c>
      <c r="I48" s="14">
        <f t="shared" ref="I48:K48" si="45">LN(I21)</f>
        <v>10.778956289890028</v>
      </c>
      <c r="J48" s="14">
        <f t="shared" si="45"/>
        <v>10.915088464214607</v>
      </c>
      <c r="K48" s="14">
        <f t="shared" si="45"/>
        <v>10.950806546816688</v>
      </c>
      <c r="L48" s="5">
        <f t="shared" si="26"/>
        <v>10.881617100307109</v>
      </c>
      <c r="M48" s="6">
        <f t="shared" si="27"/>
        <v>7.4042226028174854E-2</v>
      </c>
      <c r="N48" s="1">
        <v>32</v>
      </c>
      <c r="O48" s="14">
        <f t="shared" ref="O48:Q48" si="46">LN(O21)</f>
        <v>10.778956289890028</v>
      </c>
      <c r="P48" s="14">
        <f t="shared" si="46"/>
        <v>11.097410021008562</v>
      </c>
      <c r="Q48" s="14">
        <f t="shared" si="46"/>
        <v>11.127262984158243</v>
      </c>
      <c r="R48" s="5">
        <f t="shared" si="34"/>
        <v>11.001209765018944</v>
      </c>
      <c r="S48" s="6">
        <f t="shared" si="19"/>
        <v>0.15762879444518593</v>
      </c>
      <c r="T48" s="1">
        <v>32</v>
      </c>
      <c r="U48" s="14">
        <f t="shared" ref="U48:W48" si="47">LN(U21)</f>
        <v>11.184421397998193</v>
      </c>
      <c r="V48" s="14">
        <f t="shared" si="47"/>
        <v>11.066638362341809</v>
      </c>
      <c r="W48" s="14">
        <f t="shared" si="47"/>
        <v>11.141861783579396</v>
      </c>
      <c r="X48" s="5">
        <f t="shared" si="35"/>
        <v>11.130973847973133</v>
      </c>
      <c r="Y48" s="6">
        <f t="shared" si="20"/>
        <v>4.8697167805618446E-2</v>
      </c>
      <c r="Z48" s="1">
        <v>32</v>
      </c>
      <c r="AA48" s="14">
        <f t="shared" ref="AA48:AC48" si="48">LN(AA21)</f>
        <v>10.858998997563564</v>
      </c>
      <c r="AB48" s="14">
        <f t="shared" si="48"/>
        <v>11.002099841204238</v>
      </c>
      <c r="AC48" s="14">
        <f t="shared" si="48"/>
        <v>11.034889664027229</v>
      </c>
      <c r="AD48" s="5">
        <f t="shared" si="36"/>
        <v>10.965329500931679</v>
      </c>
      <c r="AE48" s="6">
        <f t="shared" si="21"/>
        <v>7.6369387759223889E-2</v>
      </c>
      <c r="AG48" s="1">
        <v>32</v>
      </c>
      <c r="AH48" s="41">
        <f t="shared" ref="AH48:AL48" si="49">LN(AH21)</f>
        <v>11.23409300779543</v>
      </c>
      <c r="AI48" s="41">
        <f t="shared" si="49"/>
        <v>10.884316805547854</v>
      </c>
      <c r="AJ48" s="41">
        <f t="shared" si="49"/>
        <v>11.013149677390823</v>
      </c>
      <c r="AK48" s="41">
        <f t="shared" si="49"/>
        <v>11.132152969452436</v>
      </c>
      <c r="AL48" s="41">
        <f t="shared" si="49"/>
        <v>10.968198289528557</v>
      </c>
      <c r="AM48" s="42">
        <f t="shared" si="32"/>
        <v>11.046382149943019</v>
      </c>
      <c r="AN48" s="43">
        <f t="shared" si="33"/>
        <v>0.12334852147485911</v>
      </c>
    </row>
    <row r="49" spans="2:40">
      <c r="B49" s="1">
        <v>34</v>
      </c>
      <c r="C49" s="14">
        <f t="shared" ref="C49:E49" si="50">LN(C22)</f>
        <v>11.141861783579396</v>
      </c>
      <c r="D49" s="14">
        <f t="shared" si="50"/>
        <v>11.05089000537367</v>
      </c>
      <c r="E49" s="14">
        <f t="shared" si="50"/>
        <v>11.184421397998193</v>
      </c>
      <c r="F49" s="5">
        <f t="shared" si="40"/>
        <v>11.125724395650421</v>
      </c>
      <c r="G49" s="6">
        <f t="shared" si="24"/>
        <v>5.5695419745485988E-2</v>
      </c>
      <c r="H49" s="1">
        <v>34</v>
      </c>
      <c r="I49" s="14">
        <f t="shared" ref="I49:K49" si="51">LN(I22)</f>
        <v>11.211820372186306</v>
      </c>
      <c r="J49" s="14">
        <f t="shared" si="51"/>
        <v>10.950806546816688</v>
      </c>
      <c r="K49" s="14">
        <f t="shared" si="51"/>
        <v>11.05089000537367</v>
      </c>
      <c r="L49" s="5">
        <f t="shared" si="26"/>
        <v>11.071172308125554</v>
      </c>
      <c r="M49" s="6">
        <f t="shared" si="27"/>
        <v>0.10751924823710933</v>
      </c>
      <c r="N49" s="1">
        <v>34</v>
      </c>
      <c r="O49" s="14">
        <f t="shared" ref="O49:Q49" si="52">LN(O22)</f>
        <v>11.277203131449159</v>
      </c>
      <c r="P49" s="14">
        <f t="shared" si="52"/>
        <v>11.018629143155449</v>
      </c>
      <c r="Q49" s="14">
        <f t="shared" si="52"/>
        <v>11.184421397998193</v>
      </c>
      <c r="R49" s="5">
        <f t="shared" si="34"/>
        <v>11.160084557534267</v>
      </c>
      <c r="S49" s="6">
        <f t="shared" si="19"/>
        <v>0.10695587317005667</v>
      </c>
      <c r="T49" s="1">
        <v>34</v>
      </c>
      <c r="U49" s="14">
        <f t="shared" ref="U49:W49" si="53">LN(U22)</f>
        <v>10.896739325546411</v>
      </c>
      <c r="V49" s="14">
        <f t="shared" si="53"/>
        <v>10.878047192534259</v>
      </c>
      <c r="W49" s="14">
        <f t="shared" si="53"/>
        <v>10.950806546816688</v>
      </c>
      <c r="X49" s="5">
        <f t="shared" si="35"/>
        <v>10.908531021632454</v>
      </c>
      <c r="Y49" s="6">
        <f t="shared" si="20"/>
        <v>3.0851947332793225E-2</v>
      </c>
      <c r="Z49" s="1">
        <v>34</v>
      </c>
      <c r="AA49" s="14">
        <f t="shared" ref="AA49:AC49" si="54">LN(AA22)</f>
        <v>10.736396675471232</v>
      </c>
      <c r="AB49" s="14">
        <f t="shared" si="54"/>
        <v>10.819778284410283</v>
      </c>
      <c r="AC49" s="14">
        <f t="shared" si="54"/>
        <v>10.878047192534259</v>
      </c>
      <c r="AD49" s="5">
        <f t="shared" si="36"/>
        <v>10.811407384138592</v>
      </c>
      <c r="AE49" s="6">
        <f t="shared" si="21"/>
        <v>5.8130721794788835E-2</v>
      </c>
      <c r="AG49" s="1">
        <v>34</v>
      </c>
      <c r="AH49" s="41">
        <f t="shared" ref="AH49:AL49" si="55">LN(AH22)</f>
        <v>11.127262984158243</v>
      </c>
      <c r="AI49" s="41">
        <f t="shared" si="55"/>
        <v>11.077001149377356</v>
      </c>
      <c r="AJ49" s="41">
        <f t="shared" si="55"/>
        <v>11.165729264986039</v>
      </c>
      <c r="AK49" s="41">
        <f t="shared" si="55"/>
        <v>10.909009418138226</v>
      </c>
      <c r="AL49" s="41">
        <f t="shared" si="55"/>
        <v>10.813089296259486</v>
      </c>
      <c r="AM49" s="42">
        <f t="shared" si="32"/>
        <v>11.018418422583869</v>
      </c>
      <c r="AN49" s="43">
        <f t="shared" si="33"/>
        <v>0.13498884333383723</v>
      </c>
    </row>
    <row r="50" spans="2:40">
      <c r="B50" s="1">
        <v>36</v>
      </c>
      <c r="C50" s="14">
        <f t="shared" ref="C50:E50" si="56">LN(C23)</f>
        <v>10.968198289528557</v>
      </c>
      <c r="D50" s="14">
        <f t="shared" si="56"/>
        <v>10.736396675471232</v>
      </c>
      <c r="E50" s="14">
        <f t="shared" si="56"/>
        <v>10.933106969717286</v>
      </c>
      <c r="F50" s="5">
        <f t="shared" si="40"/>
        <v>10.879233978239023</v>
      </c>
      <c r="G50" s="6">
        <f t="shared" si="24"/>
        <v>0.10201216096788941</v>
      </c>
      <c r="H50" s="1">
        <v>36</v>
      </c>
      <c r="I50" s="14">
        <f t="shared" ref="I50:K50" si="57">LN(I23)</f>
        <v>10.933106969717286</v>
      </c>
      <c r="J50" s="14">
        <f t="shared" si="57"/>
        <v>10.757902880692196</v>
      </c>
      <c r="K50" s="14">
        <f t="shared" si="57"/>
        <v>10.896739325546411</v>
      </c>
      <c r="L50" s="5">
        <f t="shared" si="26"/>
        <v>10.862583058651964</v>
      </c>
      <c r="M50" s="6">
        <f t="shared" si="27"/>
        <v>7.5494397712242853E-2</v>
      </c>
      <c r="N50" s="1">
        <v>36</v>
      </c>
      <c r="O50" s="14">
        <f t="shared" ref="O50:Q50" si="58">LN(O23)</f>
        <v>11.002099841204238</v>
      </c>
      <c r="P50" s="14">
        <f t="shared" si="58"/>
        <v>11.066638362341809</v>
      </c>
      <c r="Q50" s="14">
        <f t="shared" si="58"/>
        <v>11.097410021008562</v>
      </c>
      <c r="R50" s="5">
        <f t="shared" si="34"/>
        <v>11.055382741518203</v>
      </c>
      <c r="S50" s="6">
        <f t="shared" si="19"/>
        <v>3.9715860338801118E-2</v>
      </c>
      <c r="T50" s="1">
        <v>36</v>
      </c>
      <c r="U50" s="14">
        <f t="shared" ref="U50:W50" si="59">LN(U23)</f>
        <v>10.915088464214607</v>
      </c>
      <c r="V50" s="14">
        <f t="shared" si="59"/>
        <v>10.819778284410283</v>
      </c>
      <c r="W50" s="14">
        <f t="shared" si="59"/>
        <v>10.858998997563564</v>
      </c>
      <c r="X50" s="5">
        <f t="shared" si="35"/>
        <v>10.864621915396151</v>
      </c>
      <c r="Y50" s="6">
        <f t="shared" si="20"/>
        <v>3.9112832483275524E-2</v>
      </c>
      <c r="Z50" s="1">
        <v>36</v>
      </c>
      <c r="AA50" s="14">
        <f t="shared" ref="AA50:AC50" si="60">LN(AA23)</f>
        <v>10.341742483467284</v>
      </c>
      <c r="AB50" s="14">
        <f t="shared" si="60"/>
        <v>10.404262840448617</v>
      </c>
      <c r="AC50" s="14">
        <f t="shared" si="60"/>
        <v>10.491274217438248</v>
      </c>
      <c r="AD50" s="5">
        <f t="shared" si="36"/>
        <v>10.412426513784716</v>
      </c>
      <c r="AE50" s="6">
        <f t="shared" si="21"/>
        <v>6.1318398749720934E-2</v>
      </c>
      <c r="AG50" s="1">
        <v>36</v>
      </c>
      <c r="AH50" s="41">
        <f t="shared" ref="AH50:AL52" si="61">LN(AH23)</f>
        <v>10.884316805547854</v>
      </c>
      <c r="AI50" s="41">
        <f t="shared" si="61"/>
        <v>10.865388795662335</v>
      </c>
      <c r="AJ50" s="41">
        <f t="shared" si="61"/>
        <v>11.056167062474513</v>
      </c>
      <c r="AK50" s="41">
        <f t="shared" si="61"/>
        <v>10.865388795662335</v>
      </c>
      <c r="AL50" s="41">
        <f t="shared" si="61"/>
        <v>10.41431317630212</v>
      </c>
      <c r="AM50" s="42">
        <f t="shared" si="32"/>
        <v>10.817114927129831</v>
      </c>
      <c r="AN50" s="43">
        <f t="shared" si="33"/>
        <v>0.21380926037560663</v>
      </c>
    </row>
    <row r="51" spans="2:40">
      <c r="B51" s="1">
        <v>38</v>
      </c>
      <c r="C51" s="14">
        <f t="shared" ref="C51:E52" si="62">LN(C24)</f>
        <v>11.112447898373103</v>
      </c>
      <c r="D51" s="14">
        <f t="shared" si="62"/>
        <v>11.097410021008562</v>
      </c>
      <c r="E51" s="14">
        <f t="shared" si="62"/>
        <v>11.018629143155449</v>
      </c>
      <c r="F51" s="5">
        <f t="shared" si="40"/>
        <v>11.076162354179038</v>
      </c>
      <c r="G51" s="6">
        <f t="shared" si="24"/>
        <v>4.1142737041681067E-2</v>
      </c>
      <c r="H51" s="1">
        <v>38</v>
      </c>
      <c r="I51" s="14">
        <f t="shared" ref="I51:K52" si="63">LN(I24)</f>
        <v>10.968198289528557</v>
      </c>
      <c r="J51" s="14">
        <f t="shared" si="63"/>
        <v>10.933106969717286</v>
      </c>
      <c r="K51" s="14">
        <f t="shared" si="63"/>
        <v>10.985292722887856</v>
      </c>
      <c r="L51" s="5">
        <f t="shared" si="26"/>
        <v>10.962199327377901</v>
      </c>
      <c r="M51" s="6">
        <f t="shared" si="27"/>
        <v>2.1722935170899529E-2</v>
      </c>
      <c r="N51" s="1">
        <v>38</v>
      </c>
      <c r="O51" s="14">
        <f t="shared" ref="O51:Q52" si="64">LN(O24)</f>
        <v>10.985292722887856</v>
      </c>
      <c r="P51" s="14">
        <f t="shared" si="64"/>
        <v>10.985292722887856</v>
      </c>
      <c r="Q51" s="14">
        <f t="shared" si="64"/>
        <v>10.950806546816688</v>
      </c>
      <c r="R51" s="5">
        <f t="shared" si="34"/>
        <v>10.973797330864132</v>
      </c>
      <c r="S51" s="6">
        <f t="shared" si="19"/>
        <v>1.6256939304743936E-2</v>
      </c>
      <c r="T51" s="1">
        <v>38</v>
      </c>
      <c r="U51" s="14">
        <f t="shared" ref="U51:W52" si="65">LN(U24)</f>
        <v>11.097410021008562</v>
      </c>
      <c r="V51" s="14">
        <f t="shared" si="65"/>
        <v>11.097410021008562</v>
      </c>
      <c r="W51" s="14">
        <f t="shared" si="65"/>
        <v>11.05089000537367</v>
      </c>
      <c r="X51" s="5">
        <f t="shared" si="35"/>
        <v>11.081903349130265</v>
      </c>
      <c r="Y51" s="6">
        <f t="shared" si="20"/>
        <v>2.1929745677557434E-2</v>
      </c>
      <c r="Z51" s="1">
        <v>38</v>
      </c>
      <c r="AA51" s="14">
        <f t="shared" ref="AA51:AC52" si="66">LN(AA24)</f>
        <v>11.018629143155449</v>
      </c>
      <c r="AB51" s="14">
        <f t="shared" si="66"/>
        <v>10.878047192534259</v>
      </c>
      <c r="AC51" s="14">
        <f t="shared" si="66"/>
        <v>10.933106969717286</v>
      </c>
      <c r="AD51" s="5">
        <f t="shared" si="36"/>
        <v>10.94326110180233</v>
      </c>
      <c r="AE51" s="6">
        <f t="shared" si="21"/>
        <v>5.7839726883374722E-2</v>
      </c>
      <c r="AG51" s="1">
        <v>38</v>
      </c>
      <c r="AH51" s="41">
        <f t="shared" si="61"/>
        <v>11.077001149377356</v>
      </c>
      <c r="AI51" s="41">
        <f t="shared" ref="AI51:AL52" si="67">LN(AI24)</f>
        <v>10.962434584811806</v>
      </c>
      <c r="AJ51" s="41">
        <f t="shared" si="67"/>
        <v>10.973928964237542</v>
      </c>
      <c r="AK51" s="41">
        <f t="shared" si="67"/>
        <v>11.082142548877775</v>
      </c>
      <c r="AL51" s="41">
        <f t="shared" si="67"/>
        <v>10.94494142736429</v>
      </c>
      <c r="AM51" s="42">
        <f t="shared" si="32"/>
        <v>11.008089734933755</v>
      </c>
      <c r="AN51" s="43">
        <f t="shared" si="33"/>
        <v>5.9112878511793018E-2</v>
      </c>
    </row>
    <row r="52" spans="2:40">
      <c r="B52" s="1">
        <v>40</v>
      </c>
      <c r="C52" s="14">
        <f t="shared" si="62"/>
        <v>9.9522777167055594</v>
      </c>
      <c r="D52" s="14">
        <f t="shared" si="62"/>
        <v>10.085809109330082</v>
      </c>
      <c r="E52" s="14">
        <f t="shared" si="62"/>
        <v>10.165851817003619</v>
      </c>
      <c r="F52" s="5">
        <f t="shared" si="40"/>
        <v>10.067979547679753</v>
      </c>
      <c r="G52" s="6">
        <f t="shared" si="24"/>
        <v>8.8098028850493254E-2</v>
      </c>
      <c r="H52" s="1">
        <v>40</v>
      </c>
      <c r="I52" s="14">
        <f t="shared" si="63"/>
        <v>10.373491181781864</v>
      </c>
      <c r="J52" s="14">
        <f t="shared" si="63"/>
        <v>9.8521942581485771</v>
      </c>
      <c r="K52" s="14">
        <f t="shared" si="63"/>
        <v>10.434115803598299</v>
      </c>
      <c r="L52" s="5">
        <f t="shared" si="26"/>
        <v>10.219933747842914</v>
      </c>
      <c r="M52" s="6">
        <f t="shared" si="27"/>
        <v>0.26120628553320918</v>
      </c>
      <c r="N52" s="1">
        <v>40</v>
      </c>
      <c r="O52" s="14">
        <f t="shared" si="64"/>
        <v>10.404262840448617</v>
      </c>
      <c r="P52" s="14">
        <f t="shared" si="64"/>
        <v>9.9034875525361272</v>
      </c>
      <c r="Q52" s="14">
        <f t="shared" si="64"/>
        <v>10.518673191626361</v>
      </c>
      <c r="R52" s="5">
        <f t="shared" si="34"/>
        <v>10.275474528203702</v>
      </c>
      <c r="S52" s="6">
        <f t="shared" si="19"/>
        <v>0.26714935231549797</v>
      </c>
      <c r="T52" s="1">
        <v>40</v>
      </c>
      <c r="U52" s="14">
        <f t="shared" si="65"/>
        <v>9.7409686230383539</v>
      </c>
      <c r="V52" s="14">
        <f t="shared" si="65"/>
        <v>10.165851817003619</v>
      </c>
      <c r="W52" s="14">
        <f t="shared" si="65"/>
        <v>10.341742483467284</v>
      </c>
      <c r="X52" s="5">
        <f t="shared" si="35"/>
        <v>10.082854307836419</v>
      </c>
      <c r="Y52" s="6">
        <f t="shared" si="20"/>
        <v>0.25218874907449701</v>
      </c>
      <c r="Z52" s="1">
        <v>40</v>
      </c>
      <c r="AA52" s="14">
        <f t="shared" si="66"/>
        <v>10.341742483467284</v>
      </c>
      <c r="AB52" s="14">
        <f t="shared" si="66"/>
        <v>10.434115803598299</v>
      </c>
      <c r="AC52" s="14">
        <f t="shared" si="66"/>
        <v>10.491274217438248</v>
      </c>
      <c r="AD52" s="5">
        <f t="shared" si="36"/>
        <v>10.422377501501275</v>
      </c>
      <c r="AE52" s="6">
        <f t="shared" si="21"/>
        <v>6.1607768277393289E-2</v>
      </c>
      <c r="AG52" s="1">
        <v>40</v>
      </c>
      <c r="AH52" s="41">
        <f t="shared" si="61"/>
        <v>10.071822867355342</v>
      </c>
      <c r="AI52" s="41">
        <f t="shared" si="67"/>
        <v>10.251794246804344</v>
      </c>
      <c r="AJ52" s="41">
        <f t="shared" si="67"/>
        <v>10.308952660644293</v>
      </c>
      <c r="AK52" s="41">
        <f t="shared" si="67"/>
        <v>10.113208083518197</v>
      </c>
      <c r="AL52" s="41">
        <f t="shared" si="67"/>
        <v>10.424263507155286</v>
      </c>
      <c r="AM52" s="42">
        <f t="shared" si="32"/>
        <v>10.234008273095494</v>
      </c>
      <c r="AN52" s="43">
        <f t="shared" si="33"/>
        <v>0.12886182352426293</v>
      </c>
    </row>
    <row r="53" spans="2:40">
      <c r="B53" s="1"/>
      <c r="C53" s="14"/>
      <c r="D53" s="14"/>
      <c r="E53" s="14"/>
      <c r="F53" s="5"/>
      <c r="G53" s="6"/>
      <c r="H53" s="1"/>
      <c r="I53" s="14"/>
      <c r="J53" s="14"/>
      <c r="K53" s="14"/>
      <c r="L53" s="5"/>
      <c r="M53" s="6"/>
      <c r="N53" s="1"/>
      <c r="O53" s="14"/>
      <c r="P53" s="14"/>
      <c r="Q53" s="14"/>
      <c r="R53" s="60"/>
      <c r="S53" s="6"/>
      <c r="T53" s="1"/>
      <c r="U53" s="14"/>
      <c r="V53" s="14"/>
      <c r="W53" s="14"/>
      <c r="X53" s="60"/>
      <c r="Y53" s="6"/>
      <c r="Z53" s="1"/>
      <c r="AA53" s="14"/>
      <c r="AB53" s="14"/>
      <c r="AC53" s="14"/>
      <c r="AD53" s="5"/>
      <c r="AE53" s="6"/>
      <c r="AG53" s="1"/>
      <c r="AH53" s="59"/>
      <c r="AI53" s="59"/>
      <c r="AJ53" s="59"/>
      <c r="AK53" s="59"/>
      <c r="AL53" s="59"/>
      <c r="AM53" s="61"/>
      <c r="AN53" s="58"/>
    </row>
    <row r="54" spans="2:40">
      <c r="B54" s="1" t="s">
        <v>0</v>
      </c>
      <c r="C54" s="14">
        <f>MAX(C32:C52)</f>
        <v>11.502875129116727</v>
      </c>
      <c r="D54" s="14">
        <f>MAX(D32:D52)</f>
        <v>11.59910316121128</v>
      </c>
      <c r="E54" s="14">
        <f>MAX(E32:E52)</f>
        <v>11.561715629139661</v>
      </c>
      <c r="F54" s="5">
        <f>AVERAGE(C54:E54)</f>
        <v>11.554564639822557</v>
      </c>
      <c r="G54" s="6">
        <f t="shared" si="24"/>
        <v>3.9609014347389643E-2</v>
      </c>
      <c r="H54" s="1" t="s">
        <v>0</v>
      </c>
      <c r="I54" s="14">
        <f>MAX(I32:I52)</f>
        <v>11.461632170582678</v>
      </c>
      <c r="J54" s="14">
        <f>MAX(J32:J52)</f>
        <v>11.407564949312402</v>
      </c>
      <c r="K54" s="14">
        <f>MAX(K32:K52)</f>
        <v>11.429543856031177</v>
      </c>
      <c r="L54" s="5">
        <f>AVERAGE(I54:K54)</f>
        <v>11.432913658642086</v>
      </c>
      <c r="M54" s="6">
        <f t="shared" si="27"/>
        <v>2.2201092783909356E-2</v>
      </c>
      <c r="N54" s="1" t="s">
        <v>0</v>
      </c>
      <c r="O54" s="14">
        <f>MAX(O32:O52)</f>
        <v>11.608235644774552</v>
      </c>
      <c r="P54" s="14">
        <f>MAX(P32:P52)</f>
        <v>11.589886506106357</v>
      </c>
      <c r="Q54" s="14">
        <f>MAX(Q32:Q52)</f>
        <v>11.580584113444043</v>
      </c>
      <c r="R54" s="15">
        <f>AVERAGE(O54:Q54)</f>
        <v>11.592902088108318</v>
      </c>
      <c r="S54" s="6">
        <f t="shared" si="19"/>
        <v>1.1488315726233706E-2</v>
      </c>
      <c r="T54" s="1" t="s">
        <v>0</v>
      </c>
      <c r="U54" s="14">
        <f>MAX(U32:U52)</f>
        <v>11.522875795823397</v>
      </c>
      <c r="V54" s="14">
        <f>MAX(V32:V52)</f>
        <v>11.759785542901755</v>
      </c>
      <c r="W54" s="14">
        <f>MAX(W32:W52)</f>
        <v>11.695247021764184</v>
      </c>
      <c r="X54" s="15">
        <f>AVERAGE(U54:W54)</f>
        <v>11.659302786829778</v>
      </c>
      <c r="Y54" s="6">
        <f t="shared" ref="Y54" si="68">STDEVP(U54:W54)</f>
        <v>0.10000182692980356</v>
      </c>
      <c r="Z54" s="1" t="s">
        <v>0</v>
      </c>
      <c r="AA54" s="14">
        <f>MAX(AA32:AA52)</f>
        <v>11.744037185933616</v>
      </c>
      <c r="AB54" s="14">
        <f>MAX(AB32:AB52)</f>
        <v>11.661345470088502</v>
      </c>
      <c r="AC54" s="14">
        <f>MAX(AC32:AC52)</f>
        <v>11.686878772093667</v>
      </c>
      <c r="AD54" s="5">
        <f>AVERAGE(AA54:AC54)</f>
        <v>11.697420476038596</v>
      </c>
      <c r="AE54" s="6">
        <f t="shared" ref="AE54" si="69">STDEVP(AA54:AC54)</f>
        <v>3.4571911613323E-2</v>
      </c>
      <c r="AG54" s="1" t="s">
        <v>0</v>
      </c>
      <c r="AH54" s="14">
        <f>MAX(AH32:AH52)</f>
        <v>11.55534618085418</v>
      </c>
      <c r="AI54" s="14">
        <f t="shared" ref="AI54:AN54" si="70">MAX(AI32:AI52)</f>
        <v>11.433160496501365</v>
      </c>
      <c r="AJ54" s="14">
        <f t="shared" si="70"/>
        <v>11.574334093098871</v>
      </c>
      <c r="AK54" s="14">
        <f t="shared" si="70"/>
        <v>11.632188885797046</v>
      </c>
      <c r="AL54" s="14">
        <f t="shared" si="70"/>
        <v>11.698020948646908</v>
      </c>
      <c r="AM54" s="56">
        <f t="shared" si="70"/>
        <v>11.465856004641308</v>
      </c>
      <c r="AN54" s="6">
        <f t="shared" si="70"/>
        <v>0.35397725139161795</v>
      </c>
    </row>
    <row r="55" spans="2:40">
      <c r="R55" s="18"/>
    </row>
    <row r="56" spans="2:40">
      <c r="B56" s="20" t="s">
        <v>6</v>
      </c>
      <c r="C56" s="21"/>
      <c r="D56" s="21"/>
      <c r="E56" s="21"/>
      <c r="F56" s="29"/>
      <c r="G56" s="30"/>
      <c r="H56" s="30"/>
      <c r="I56" s="21"/>
      <c r="J56" s="21"/>
      <c r="K56" s="21"/>
      <c r="L56" s="29"/>
      <c r="M56" s="30"/>
      <c r="N56" s="30"/>
      <c r="O56" s="21"/>
      <c r="P56" s="21"/>
      <c r="Q56" s="21"/>
      <c r="R56" s="7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G56" s="30"/>
      <c r="AH56" s="21"/>
      <c r="AI56" s="21"/>
      <c r="AJ56" s="21"/>
      <c r="AK56" s="21"/>
      <c r="AL56" s="21"/>
      <c r="AM56" s="30"/>
      <c r="AN56" s="40"/>
    </row>
    <row r="57" spans="2:40">
      <c r="B57" s="26"/>
      <c r="C57" s="69" t="s">
        <v>26</v>
      </c>
      <c r="D57" s="70"/>
      <c r="E57" s="70"/>
      <c r="F57" s="70"/>
      <c r="G57" s="71"/>
      <c r="H57" s="32"/>
      <c r="I57" s="69" t="s">
        <v>32</v>
      </c>
      <c r="J57" s="70"/>
      <c r="K57" s="70"/>
      <c r="L57" s="70"/>
      <c r="M57" s="71"/>
      <c r="N57" s="32"/>
      <c r="O57" s="69" t="s">
        <v>28</v>
      </c>
      <c r="P57" s="70"/>
      <c r="Q57" s="70"/>
      <c r="R57" s="70"/>
      <c r="S57" s="71"/>
      <c r="T57" s="32"/>
      <c r="U57" s="69" t="s">
        <v>29</v>
      </c>
      <c r="V57" s="70"/>
      <c r="W57" s="70"/>
      <c r="X57" s="70"/>
      <c r="Y57" s="71"/>
      <c r="Z57" s="32"/>
      <c r="AA57" s="69" t="s">
        <v>30</v>
      </c>
      <c r="AB57" s="70"/>
      <c r="AC57" s="70"/>
      <c r="AD57" s="70"/>
      <c r="AE57" s="71"/>
      <c r="AG57" s="26"/>
      <c r="AH57" s="75" t="s">
        <v>33</v>
      </c>
      <c r="AI57" s="75"/>
      <c r="AJ57" s="75"/>
      <c r="AK57" s="75"/>
      <c r="AL57" s="75"/>
      <c r="AM57" s="75"/>
      <c r="AN57" s="75"/>
    </row>
    <row r="58" spans="2:40">
      <c r="B58" s="26" t="s">
        <v>2</v>
      </c>
      <c r="C58" s="26">
        <v>1</v>
      </c>
      <c r="D58" s="26">
        <v>2</v>
      </c>
      <c r="E58" s="26">
        <v>3</v>
      </c>
      <c r="F58" s="27" t="s">
        <v>3</v>
      </c>
      <c r="G58" s="28" t="s">
        <v>1</v>
      </c>
      <c r="H58" s="26" t="s">
        <v>2</v>
      </c>
      <c r="I58" s="26">
        <v>1</v>
      </c>
      <c r="J58" s="26">
        <v>2</v>
      </c>
      <c r="K58" s="26">
        <v>3</v>
      </c>
      <c r="L58" s="27" t="s">
        <v>3</v>
      </c>
      <c r="M58" s="28" t="s">
        <v>1</v>
      </c>
      <c r="N58" s="26" t="s">
        <v>2</v>
      </c>
      <c r="O58" s="26">
        <v>1</v>
      </c>
      <c r="P58" s="26">
        <v>2</v>
      </c>
      <c r="Q58" s="26">
        <v>3</v>
      </c>
      <c r="R58" s="27" t="s">
        <v>3</v>
      </c>
      <c r="S58" s="28" t="s">
        <v>1</v>
      </c>
      <c r="T58" s="26" t="s">
        <v>2</v>
      </c>
      <c r="U58" s="26">
        <v>1</v>
      </c>
      <c r="V58" s="26">
        <v>2</v>
      </c>
      <c r="W58" s="26">
        <v>3</v>
      </c>
      <c r="X58" s="27" t="s">
        <v>3</v>
      </c>
      <c r="Y58" s="28" t="s">
        <v>1</v>
      </c>
      <c r="Z58" s="26" t="s">
        <v>2</v>
      </c>
      <c r="AA58" s="26">
        <v>1</v>
      </c>
      <c r="AB58" s="26">
        <v>2</v>
      </c>
      <c r="AC58" s="26">
        <v>3</v>
      </c>
      <c r="AD58" s="27" t="s">
        <v>3</v>
      </c>
      <c r="AE58" s="28" t="s">
        <v>1</v>
      </c>
      <c r="AG58" s="26" t="s">
        <v>2</v>
      </c>
      <c r="AH58" s="33">
        <v>1</v>
      </c>
      <c r="AI58" s="33">
        <v>2</v>
      </c>
      <c r="AJ58" s="33">
        <v>3</v>
      </c>
      <c r="AK58" s="33">
        <v>4</v>
      </c>
      <c r="AL58" s="33">
        <v>5</v>
      </c>
      <c r="AM58" s="34" t="s">
        <v>3</v>
      </c>
      <c r="AN58" s="35" t="s">
        <v>1</v>
      </c>
    </row>
    <row r="59" spans="2:40">
      <c r="B59" s="1" t="s">
        <v>15</v>
      </c>
      <c r="C59" s="14">
        <f t="shared" ref="C59:C72" si="71">SLOPE(C32:C34,$B32:$B34)/LN(2)</f>
        <v>2.8072046726239703</v>
      </c>
      <c r="D59" s="14">
        <f t="shared" ref="D59:E59" si="72">SLOPE(D32:D34,$B32:$B34)/LN(2)</f>
        <v>2.9328297577562661</v>
      </c>
      <c r="E59" s="14">
        <f t="shared" si="72"/>
        <v>2.7918545364579348</v>
      </c>
      <c r="F59" s="5">
        <f>AVERAGE(C59:E59)</f>
        <v>2.8439629889460569</v>
      </c>
      <c r="G59" s="6">
        <f>STDEVP(C59:E59)</f>
        <v>6.3149999309339205E-2</v>
      </c>
      <c r="H59" s="1" t="s">
        <v>15</v>
      </c>
      <c r="I59" s="14">
        <f t="shared" ref="I59:I72" si="73">SLOPE(I32:I34,$B32:$B34)/LN(2)</f>
        <v>2.8876866963458108</v>
      </c>
      <c r="J59" s="14">
        <f t="shared" ref="J59:K59" si="74">SLOPE(J32:J34,$B32:$B34)/LN(2)</f>
        <v>2.8754592962255745</v>
      </c>
      <c r="K59" s="14">
        <f t="shared" si="74"/>
        <v>2.8360739769789545</v>
      </c>
      <c r="L59" s="5">
        <f>AVERAGE(I59:K59)</f>
        <v>2.8664066565167801</v>
      </c>
      <c r="M59" s="6">
        <f>STDEVP(I59:K59)</f>
        <v>2.2021669848634687E-2</v>
      </c>
      <c r="N59" s="1" t="s">
        <v>15</v>
      </c>
      <c r="O59" s="14">
        <f t="shared" ref="O59:O72" si="75">SLOPE(O32:O34,$B32:$B34)/LN(2)</f>
        <v>2.6828297577562661</v>
      </c>
      <c r="P59" s="14">
        <f t="shared" ref="P59:Q59" si="76">SLOPE(P32:P34,$B32:$B34)/LN(2)</f>
        <v>2.7590434031383713</v>
      </c>
      <c r="Q59" s="14">
        <f t="shared" si="76"/>
        <v>2.7758219521030054</v>
      </c>
      <c r="R59" s="5">
        <f>AVERAGE(O59:Q59)</f>
        <v>2.7392317043325476</v>
      </c>
      <c r="S59" s="6">
        <f>STDEVP(O59:Q59)</f>
        <v>4.0466155484428723E-2</v>
      </c>
      <c r="T59" s="1" t="s">
        <v>15</v>
      </c>
      <c r="U59" s="14">
        <f t="shared" ref="U59:U72" si="77">SLOPE(U32:U34,$B32:$B34)/LN(2)</f>
        <v>2.8219280948873622</v>
      </c>
      <c r="V59" s="14">
        <f t="shared" ref="V59:W59" si="78">SLOPE(V32:V34,$B32:$B34)/LN(2)</f>
        <v>2.8072046726239703</v>
      </c>
      <c r="W59" s="14">
        <f t="shared" si="78"/>
        <v>2.8628027779580822</v>
      </c>
      <c r="X59" s="5">
        <f>AVERAGE(U59:W59)</f>
        <v>2.8306451818231384</v>
      </c>
      <c r="Y59" s="6">
        <f>STDEVP(U59:W59)</f>
        <v>2.3519892753017382E-2</v>
      </c>
      <c r="Z59" s="1" t="s">
        <v>15</v>
      </c>
      <c r="AA59" s="14">
        <f t="shared" ref="AA59:AA72" si="79">SLOPE(AA32:AA34,$B32:$B34)/LN(2)</f>
        <v>2.7414460711655217</v>
      </c>
      <c r="AB59" s="14">
        <f t="shared" ref="AB59:AC59" si="80">SLOPE(AB32:AB34,$B32:$B34)/LN(2)</f>
        <v>2.8995131250404</v>
      </c>
      <c r="AC59" s="14">
        <f t="shared" si="80"/>
        <v>2.6609640474436813</v>
      </c>
      <c r="AD59" s="5">
        <f>AVERAGE(AA59:AC59)</f>
        <v>2.7673077478832009</v>
      </c>
      <c r="AE59" s="6">
        <f>STDEVP(AA59:AC59)</f>
        <v>9.9089304325437166E-2</v>
      </c>
      <c r="AG59" s="1" t="s">
        <v>15</v>
      </c>
      <c r="AH59" s="41">
        <f t="shared" ref="AH59:AH78" si="81">AVERAGE(C59:E59)</f>
        <v>2.8439629889460569</v>
      </c>
      <c r="AI59" s="41">
        <f t="shared" ref="AI59:AI78" si="82">AVERAGE(I59:K59)</f>
        <v>2.8664066565167801</v>
      </c>
      <c r="AJ59" s="41">
        <f t="shared" ref="AJ59:AL74" si="83">AVERAGE(O59:Q59)</f>
        <v>2.7392317043325476</v>
      </c>
      <c r="AK59" s="41">
        <f t="shared" si="83"/>
        <v>2.7580323531913078</v>
      </c>
      <c r="AL59" s="41">
        <f t="shared" si="83"/>
        <v>1.8518399373066605</v>
      </c>
      <c r="AM59" s="42">
        <f>AVERAGE(AH59:AL59)</f>
        <v>2.6118947280586706</v>
      </c>
      <c r="AN59" s="43">
        <f>STDEVP(AH59:AL59)</f>
        <v>0.38311517730046224</v>
      </c>
    </row>
    <row r="60" spans="2:40">
      <c r="B60" s="19" t="s">
        <v>16</v>
      </c>
      <c r="C60" s="14">
        <f t="shared" si="71"/>
        <v>0.87910777976258492</v>
      </c>
      <c r="D60" s="14">
        <f t="shared" ref="D60:E72" si="84">SLOPE(D33:D35,$B33:$B35)/LN(2)</f>
        <v>0.85257099232705225</v>
      </c>
      <c r="E60" s="14">
        <f t="shared" si="84"/>
        <v>0.84706764742901453</v>
      </c>
      <c r="F60" s="5">
        <f t="shared" ref="F60:F78" si="85">AVERAGE(C60:E60)</f>
        <v>0.85958213983955056</v>
      </c>
      <c r="G60" s="6">
        <f t="shared" ref="G60:G78" si="86">STDEVP(C60:E60)</f>
        <v>1.3988320415491496E-2</v>
      </c>
      <c r="H60" s="19" t="s">
        <v>16</v>
      </c>
      <c r="I60" s="14">
        <f t="shared" si="73"/>
        <v>0.85401256806297798</v>
      </c>
      <c r="J60" s="14">
        <f t="shared" ref="J60:K72" si="87">SLOPE(J33:J35,$B33:$B35)/LN(2)</f>
        <v>0.7834639366836974</v>
      </c>
      <c r="K60" s="14">
        <f t="shared" si="87"/>
        <v>0.71974614975965812</v>
      </c>
      <c r="L60" s="5">
        <f t="shared" ref="L60:L78" si="88">AVERAGE(I60:K60)</f>
        <v>0.78574088483544458</v>
      </c>
      <c r="M60" s="6">
        <f t="shared" ref="M60:M78" si="89">STDEVP(I60:K60)</f>
        <v>5.4837676468311607E-2</v>
      </c>
      <c r="N60" s="19" t="s">
        <v>16</v>
      </c>
      <c r="O60" s="14">
        <f t="shared" si="75"/>
        <v>0.79976783677545749</v>
      </c>
      <c r="P60" s="14">
        <f t="shared" ref="P60:Q72" si="90">SLOPE(P33:P35,$B33:$B35)/LN(2)</f>
        <v>0.85149808991895903</v>
      </c>
      <c r="Q60" s="14">
        <f t="shared" si="90"/>
        <v>0.7888195563694782</v>
      </c>
      <c r="R60" s="5">
        <f t="shared" ref="R60:R78" si="91">AVERAGE(O60:Q60)</f>
        <v>0.81336182768796483</v>
      </c>
      <c r="S60" s="6">
        <f t="shared" ref="S60:S78" si="92">STDEVP(O60:Q60)</f>
        <v>2.7334314010968572E-2</v>
      </c>
      <c r="T60" s="19" t="s">
        <v>16</v>
      </c>
      <c r="U60" s="14">
        <f t="shared" si="77"/>
        <v>0.83048202372184066</v>
      </c>
      <c r="V60" s="14">
        <f t="shared" ref="V60:W72" si="93">SLOPE(V33:V35,$B33:$B35)/LN(2)</f>
        <v>0.71344481478723887</v>
      </c>
      <c r="W60" s="14">
        <f t="shared" si="93"/>
        <v>0.75118447975166558</v>
      </c>
      <c r="X60" s="5">
        <f t="shared" ref="X60:X78" si="94">AVERAGE(U60:W60)</f>
        <v>0.76503710608691511</v>
      </c>
      <c r="Y60" s="6">
        <f t="shared" ref="Y60:Y78" si="95">STDEVP(U60:W60)</f>
        <v>4.8773958291205927E-2</v>
      </c>
      <c r="Z60" s="19" t="s">
        <v>16</v>
      </c>
      <c r="AA60" s="14">
        <f t="shared" si="79"/>
        <v>0.7519548761148247</v>
      </c>
      <c r="AB60" s="14">
        <f t="shared" ref="AB60:AC72" si="96">SLOPE(AB33:AB35,$B33:$B35)/LN(2)</f>
        <v>0.76182642869458916</v>
      </c>
      <c r="AC60" s="14">
        <f t="shared" si="96"/>
        <v>0.82536599808191158</v>
      </c>
      <c r="AD60" s="5">
        <f t="shared" ref="AD60:AD78" si="97">AVERAGE(AA60:AC60)</f>
        <v>0.77971576763044181</v>
      </c>
      <c r="AE60" s="6">
        <f t="shared" ref="AE60:AE78" si="98">STDEVP(AA60:AC60)</f>
        <v>3.2530186420082569E-2</v>
      </c>
      <c r="AF60" s="46"/>
      <c r="AG60" s="19" t="s">
        <v>16</v>
      </c>
      <c r="AH60" s="41">
        <f t="shared" si="81"/>
        <v>0.85958213983955056</v>
      </c>
      <c r="AI60" s="41">
        <f t="shared" si="82"/>
        <v>0.78574088483544458</v>
      </c>
      <c r="AJ60" s="41">
        <f t="shared" si="83"/>
        <v>0.81336182768796483</v>
      </c>
      <c r="AK60" s="41">
        <f t="shared" si="83"/>
        <v>0.81789315799213413</v>
      </c>
      <c r="AL60" s="41">
        <f t="shared" si="83"/>
        <v>0.54317189935613719</v>
      </c>
      <c r="AM60" s="44">
        <f t="shared" ref="AM60:AM78" si="99">AVERAGE(AH60:AL60)</f>
        <v>0.76394998194224628</v>
      </c>
      <c r="AN60" s="43">
        <f t="shared" ref="AN60:AN78" si="100">STDEVP(AH60:AL60)</f>
        <v>0.11288464161766384</v>
      </c>
    </row>
    <row r="61" spans="2:40">
      <c r="B61" s="19" t="s">
        <v>7</v>
      </c>
      <c r="C61" s="14">
        <f t="shared" si="71"/>
        <v>0.75373758536649305</v>
      </c>
      <c r="D61" s="14">
        <f t="shared" si="84"/>
        <v>0.61292399246442342</v>
      </c>
      <c r="E61" s="14">
        <f t="shared" si="84"/>
        <v>0.77462246584984051</v>
      </c>
      <c r="F61" s="5">
        <f t="shared" si="85"/>
        <v>0.7137613478935857</v>
      </c>
      <c r="G61" s="6">
        <f t="shared" si="86"/>
        <v>7.1810740819932314E-2</v>
      </c>
      <c r="H61" s="19" t="s">
        <v>7</v>
      </c>
      <c r="I61" s="14">
        <f t="shared" si="73"/>
        <v>0.64624062518028957</v>
      </c>
      <c r="J61" s="14">
        <f t="shared" si="87"/>
        <v>0.57294153109427737</v>
      </c>
      <c r="K61" s="14">
        <f t="shared" si="87"/>
        <v>0.67935319918620174</v>
      </c>
      <c r="L61" s="5">
        <f t="shared" si="88"/>
        <v>0.63284511848692293</v>
      </c>
      <c r="M61" s="6">
        <f t="shared" si="89"/>
        <v>4.4463021911137893E-2</v>
      </c>
      <c r="N61" s="19" t="s">
        <v>7</v>
      </c>
      <c r="O61" s="14">
        <f t="shared" si="75"/>
        <v>0.75264231042754692</v>
      </c>
      <c r="P61" s="14">
        <f t="shared" si="90"/>
        <v>0.63460497869603139</v>
      </c>
      <c r="Q61" s="14">
        <f t="shared" si="90"/>
        <v>0.63794890919648906</v>
      </c>
      <c r="R61" s="5">
        <f t="shared" si="91"/>
        <v>0.67506539944002242</v>
      </c>
      <c r="S61" s="6">
        <f t="shared" si="92"/>
        <v>5.4872144156956321E-2</v>
      </c>
      <c r="T61" s="19" t="s">
        <v>7</v>
      </c>
      <c r="U61" s="14">
        <f t="shared" si="77"/>
        <v>0.64863713738758844</v>
      </c>
      <c r="V61" s="14">
        <f t="shared" si="93"/>
        <v>0.65855150493525116</v>
      </c>
      <c r="W61" s="14">
        <f t="shared" si="93"/>
        <v>0.61951182420116102</v>
      </c>
      <c r="X61" s="5">
        <f t="shared" si="94"/>
        <v>0.64223348884133358</v>
      </c>
      <c r="Y61" s="6">
        <f t="shared" si="95"/>
        <v>1.6568629071891387E-2</v>
      </c>
      <c r="Z61" s="19" t="s">
        <v>7</v>
      </c>
      <c r="AA61" s="14">
        <f t="shared" si="79"/>
        <v>0.72911916110942909</v>
      </c>
      <c r="AB61" s="14">
        <f t="shared" si="96"/>
        <v>0.58048202372184099</v>
      </c>
      <c r="AC61" s="14">
        <f t="shared" si="96"/>
        <v>0.82822073882108904</v>
      </c>
      <c r="AD61" s="5">
        <f t="shared" si="97"/>
        <v>0.71260730788411975</v>
      </c>
      <c r="AE61" s="6">
        <f t="shared" si="98"/>
        <v>0.1018106042690944</v>
      </c>
      <c r="AF61" s="46"/>
      <c r="AG61" s="19" t="s">
        <v>7</v>
      </c>
      <c r="AH61" s="41">
        <f t="shared" si="81"/>
        <v>0.7137613478935857</v>
      </c>
      <c r="AI61" s="41">
        <f t="shared" si="82"/>
        <v>0.63284511848692293</v>
      </c>
      <c r="AJ61" s="41">
        <f t="shared" si="83"/>
        <v>0.67506539944002242</v>
      </c>
      <c r="AK61" s="41">
        <f t="shared" si="83"/>
        <v>0.64920642911084758</v>
      </c>
      <c r="AL61" s="41">
        <f t="shared" si="83"/>
        <v>0.45596215093115594</v>
      </c>
      <c r="AM61" s="42">
        <f t="shared" si="99"/>
        <v>0.62536808917250697</v>
      </c>
      <c r="AN61" s="43">
        <f t="shared" si="100"/>
        <v>8.9000826024227167E-2</v>
      </c>
    </row>
    <row r="62" spans="2:40">
      <c r="B62" s="19" t="s">
        <v>8</v>
      </c>
      <c r="C62" s="14">
        <f t="shared" si="71"/>
        <v>0.49673596179363871</v>
      </c>
      <c r="D62" s="14">
        <f t="shared" si="84"/>
        <v>0.50531715418841316</v>
      </c>
      <c r="E62" s="14">
        <f t="shared" si="84"/>
        <v>0.56811485465576528</v>
      </c>
      <c r="F62" s="5">
        <f t="shared" si="85"/>
        <v>0.52338932354593903</v>
      </c>
      <c r="G62" s="6">
        <f t="shared" si="86"/>
        <v>3.1819166818350841E-2</v>
      </c>
      <c r="H62" s="19" t="s">
        <v>8</v>
      </c>
      <c r="I62" s="14">
        <f t="shared" si="73"/>
        <v>0.31890861065335696</v>
      </c>
      <c r="J62" s="14">
        <f t="shared" si="87"/>
        <v>0.5665187150384613</v>
      </c>
      <c r="K62" s="14">
        <f t="shared" si="87"/>
        <v>0.55720467262397066</v>
      </c>
      <c r="L62" s="5">
        <f t="shared" si="88"/>
        <v>0.48087733277192962</v>
      </c>
      <c r="M62" s="6">
        <f t="shared" si="89"/>
        <v>0.11459228611347075</v>
      </c>
      <c r="N62" s="19" t="s">
        <v>8</v>
      </c>
      <c r="O62" s="14">
        <f t="shared" si="75"/>
        <v>0.77886930435498414</v>
      </c>
      <c r="P62" s="14">
        <f t="shared" si="90"/>
        <v>0.61299715886293427</v>
      </c>
      <c r="Q62" s="14">
        <f t="shared" si="90"/>
        <v>0.69867027300562345</v>
      </c>
      <c r="R62" s="5">
        <f t="shared" si="91"/>
        <v>0.69684557874118058</v>
      </c>
      <c r="S62" s="6">
        <f t="shared" si="92"/>
        <v>6.7729310712585672E-2</v>
      </c>
      <c r="T62" s="19" t="s">
        <v>8</v>
      </c>
      <c r="U62" s="14">
        <f t="shared" si="77"/>
        <v>0.478134289687415</v>
      </c>
      <c r="V62" s="14">
        <f t="shared" si="93"/>
        <v>0.60375937481971131</v>
      </c>
      <c r="W62" s="14">
        <f t="shared" si="93"/>
        <v>0.58634676692783816</v>
      </c>
      <c r="X62" s="5">
        <f t="shared" si="94"/>
        <v>0.55608014381165483</v>
      </c>
      <c r="Y62" s="6">
        <f t="shared" si="95"/>
        <v>5.5572576329019137E-2</v>
      </c>
      <c r="Z62" s="19" t="s">
        <v>8</v>
      </c>
      <c r="AA62" s="14">
        <f t="shared" si="79"/>
        <v>0.56043943655084449</v>
      </c>
      <c r="AB62" s="14">
        <f t="shared" si="96"/>
        <v>0.59193294612512204</v>
      </c>
      <c r="AC62" s="14">
        <f t="shared" si="96"/>
        <v>0.55925979932521208</v>
      </c>
      <c r="AD62" s="5">
        <f t="shared" si="97"/>
        <v>0.57054406066705965</v>
      </c>
      <c r="AE62" s="6">
        <f t="shared" si="98"/>
        <v>1.5131891308306718E-2</v>
      </c>
      <c r="AF62" s="46"/>
      <c r="AG62" s="19" t="s">
        <v>8</v>
      </c>
      <c r="AH62" s="41">
        <f t="shared" si="81"/>
        <v>0.52338932354593903</v>
      </c>
      <c r="AI62" s="41">
        <f t="shared" si="82"/>
        <v>0.48087733277192962</v>
      </c>
      <c r="AJ62" s="41">
        <f t="shared" si="83"/>
        <v>0.69684557874118058</v>
      </c>
      <c r="AK62" s="41">
        <f t="shared" si="83"/>
        <v>0.66950433686991273</v>
      </c>
      <c r="AL62" s="41">
        <f t="shared" si="83"/>
        <v>0.48774838748646321</v>
      </c>
      <c r="AM62" s="42">
        <f t="shared" si="99"/>
        <v>0.57167299188308507</v>
      </c>
      <c r="AN62" s="43">
        <f t="shared" si="100"/>
        <v>9.2582560050291612E-2</v>
      </c>
    </row>
    <row r="63" spans="2:40">
      <c r="B63" s="19" t="s">
        <v>9</v>
      </c>
      <c r="C63" s="14">
        <f t="shared" si="71"/>
        <v>0.35561374271033136</v>
      </c>
      <c r="D63" s="14">
        <f t="shared" si="84"/>
        <v>0.43424139854155153</v>
      </c>
      <c r="E63" s="14">
        <f t="shared" si="84"/>
        <v>0.45210018305228866</v>
      </c>
      <c r="F63" s="5">
        <f t="shared" si="85"/>
        <v>0.4139851081013905</v>
      </c>
      <c r="G63" s="6">
        <f t="shared" si="86"/>
        <v>4.1913770762225987E-2</v>
      </c>
      <c r="H63" s="19" t="s">
        <v>9</v>
      </c>
      <c r="I63" s="14">
        <f t="shared" si="73"/>
        <v>0.51472342226339174</v>
      </c>
      <c r="J63" s="14">
        <f t="shared" si="87"/>
        <v>0.50126774738685587</v>
      </c>
      <c r="K63" s="14">
        <f t="shared" si="87"/>
        <v>0.50315000919490782</v>
      </c>
      <c r="L63" s="5">
        <f t="shared" si="88"/>
        <v>0.50638039294838511</v>
      </c>
      <c r="M63" s="6">
        <f t="shared" si="89"/>
        <v>5.9492481873374744E-3</v>
      </c>
      <c r="N63" s="19" t="s">
        <v>9</v>
      </c>
      <c r="O63" s="14">
        <f t="shared" si="75"/>
        <v>0.51419650652289473</v>
      </c>
      <c r="P63" s="14">
        <f t="shared" si="90"/>
        <v>0.51590402482399311</v>
      </c>
      <c r="Q63" s="14">
        <f t="shared" si="90"/>
        <v>0.56622428746274633</v>
      </c>
      <c r="R63" s="5">
        <f t="shared" si="91"/>
        <v>0.53210827293654472</v>
      </c>
      <c r="S63" s="6">
        <f t="shared" si="92"/>
        <v>2.4133734896076432E-2</v>
      </c>
      <c r="T63" s="19" t="s">
        <v>9</v>
      </c>
      <c r="U63" s="14">
        <f t="shared" si="77"/>
        <v>0.46622076727173561</v>
      </c>
      <c r="V63" s="14">
        <f t="shared" si="93"/>
        <v>0.38225608228182456</v>
      </c>
      <c r="W63" s="14">
        <f t="shared" si="93"/>
        <v>0.48585411790840843</v>
      </c>
      <c r="X63" s="5">
        <f t="shared" si="94"/>
        <v>0.4447769891539895</v>
      </c>
      <c r="Y63" s="6">
        <f t="shared" si="95"/>
        <v>4.4929685520036879E-2</v>
      </c>
      <c r="Z63" s="19" t="s">
        <v>9</v>
      </c>
      <c r="AA63" s="14">
        <f t="shared" si="79"/>
        <v>0.65567054166757899</v>
      </c>
      <c r="AB63" s="14">
        <f t="shared" si="96"/>
        <v>0.60521078024001218</v>
      </c>
      <c r="AC63" s="14">
        <f t="shared" si="96"/>
        <v>0.62119464264235091</v>
      </c>
      <c r="AD63" s="5">
        <f t="shared" si="97"/>
        <v>0.62735865484998066</v>
      </c>
      <c r="AE63" s="6">
        <f t="shared" si="98"/>
        <v>2.1056165616490204E-2</v>
      </c>
      <c r="AF63" s="46"/>
      <c r="AG63" s="19" t="s">
        <v>9</v>
      </c>
      <c r="AH63" s="41">
        <f t="shared" si="81"/>
        <v>0.4139851081013905</v>
      </c>
      <c r="AI63" s="41">
        <f t="shared" si="82"/>
        <v>0.50638039294838511</v>
      </c>
      <c r="AJ63" s="41">
        <f t="shared" si="83"/>
        <v>0.53210827293654472</v>
      </c>
      <c r="AK63" s="41">
        <f t="shared" si="83"/>
        <v>0.53807886174109476</v>
      </c>
      <c r="AL63" s="41">
        <f t="shared" si="83"/>
        <v>0.3741554317651225</v>
      </c>
      <c r="AM63" s="42">
        <f t="shared" si="99"/>
        <v>0.4729416134985075</v>
      </c>
      <c r="AN63" s="43">
        <f t="shared" si="100"/>
        <v>6.6477493783794792E-2</v>
      </c>
    </row>
    <row r="64" spans="2:40">
      <c r="B64" s="19" t="s">
        <v>10</v>
      </c>
      <c r="C64" s="14">
        <f t="shared" si="71"/>
        <v>0.18259823506067982</v>
      </c>
      <c r="D64" s="14">
        <f t="shared" si="84"/>
        <v>0.16061199884547889</v>
      </c>
      <c r="E64" s="14">
        <f t="shared" si="84"/>
        <v>0.17575456556071711</v>
      </c>
      <c r="F64" s="5">
        <f t="shared" si="85"/>
        <v>0.1729882664889586</v>
      </c>
      <c r="G64" s="6">
        <f t="shared" si="86"/>
        <v>9.1865101695715479E-3</v>
      </c>
      <c r="H64" s="19" t="s">
        <v>10</v>
      </c>
      <c r="I64" s="14">
        <f t="shared" si="73"/>
        <v>0.51157341306848403</v>
      </c>
      <c r="J64" s="14">
        <f t="shared" si="87"/>
        <v>0.31098139572152234</v>
      </c>
      <c r="K64" s="14">
        <f t="shared" si="87"/>
        <v>0.40416784011212348</v>
      </c>
      <c r="L64" s="5">
        <f t="shared" si="88"/>
        <v>0.4089075496340433</v>
      </c>
      <c r="M64" s="6">
        <f t="shared" si="89"/>
        <v>8.1959900726290419E-2</v>
      </c>
      <c r="N64" s="19" t="s">
        <v>10</v>
      </c>
      <c r="O64" s="14">
        <f t="shared" si="75"/>
        <v>0.37398937366560236</v>
      </c>
      <c r="P64" s="14">
        <f t="shared" si="90"/>
        <v>0.45361108671098088</v>
      </c>
      <c r="Q64" s="14">
        <f t="shared" si="90"/>
        <v>0.41350103628770168</v>
      </c>
      <c r="R64" s="5">
        <f t="shared" si="91"/>
        <v>0.41370049888809496</v>
      </c>
      <c r="S64" s="6">
        <f t="shared" si="92"/>
        <v>3.2505734223024579E-2</v>
      </c>
      <c r="T64" s="19" t="s">
        <v>10</v>
      </c>
      <c r="U64" s="14">
        <f t="shared" si="77"/>
        <v>0.37694866004967381</v>
      </c>
      <c r="V64" s="14">
        <f t="shared" si="93"/>
        <v>0.36893335774159924</v>
      </c>
      <c r="W64" s="14">
        <f t="shared" si="93"/>
        <v>0.38441419648569952</v>
      </c>
      <c r="X64" s="5">
        <f t="shared" si="94"/>
        <v>0.37676540475899084</v>
      </c>
      <c r="Y64" s="6">
        <f t="shared" si="95"/>
        <v>6.3213542289281416E-3</v>
      </c>
      <c r="Z64" s="19" t="s">
        <v>10</v>
      </c>
      <c r="AA64" s="14">
        <f t="shared" si="79"/>
        <v>0.46199922663873805</v>
      </c>
      <c r="AB64" s="14">
        <f t="shared" si="96"/>
        <v>0.46449524878189313</v>
      </c>
      <c r="AC64" s="14">
        <f t="shared" si="96"/>
        <v>0.46260591098737308</v>
      </c>
      <c r="AD64" s="5">
        <f t="shared" si="97"/>
        <v>0.46303346213600144</v>
      </c>
      <c r="AE64" s="6">
        <f t="shared" si="98"/>
        <v>1.0628990617803072E-3</v>
      </c>
      <c r="AG64" s="19" t="s">
        <v>10</v>
      </c>
      <c r="AH64" s="41">
        <f t="shared" si="81"/>
        <v>0.1729882664889586</v>
      </c>
      <c r="AI64" s="41">
        <f t="shared" si="82"/>
        <v>0.4089075496340433</v>
      </c>
      <c r="AJ64" s="41">
        <f t="shared" si="83"/>
        <v>0.41370049888809496</v>
      </c>
      <c r="AK64" s="41">
        <f t="shared" si="83"/>
        <v>0.4269375406289258</v>
      </c>
      <c r="AL64" s="41">
        <f t="shared" si="83"/>
        <v>0.2865690897996071</v>
      </c>
      <c r="AM64" s="42">
        <f t="shared" si="99"/>
        <v>0.34182058908792595</v>
      </c>
      <c r="AN64" s="43">
        <f t="shared" si="100"/>
        <v>9.845746134813603E-2</v>
      </c>
    </row>
    <row r="65" spans="2:40">
      <c r="B65" s="19" t="s">
        <v>11</v>
      </c>
      <c r="C65" s="14">
        <f t="shared" si="71"/>
        <v>0.1642780716192484</v>
      </c>
      <c r="D65" s="14">
        <f t="shared" si="84"/>
        <v>0.14624062518028882</v>
      </c>
      <c r="E65" s="14">
        <f t="shared" si="84"/>
        <v>9.1802243547057322E-2</v>
      </c>
      <c r="F65" s="5">
        <f t="shared" si="85"/>
        <v>0.13410698011553154</v>
      </c>
      <c r="G65" s="6">
        <f t="shared" si="86"/>
        <v>3.080698427960319E-2</v>
      </c>
      <c r="H65" s="19" t="s">
        <v>11</v>
      </c>
      <c r="I65" s="14">
        <f t="shared" si="73"/>
        <v>0</v>
      </c>
      <c r="J65" s="14">
        <f t="shared" si="87"/>
        <v>0.1525133704209963</v>
      </c>
      <c r="K65" s="14">
        <f t="shared" si="87"/>
        <v>7.5216619839883467E-2</v>
      </c>
      <c r="L65" s="5">
        <f t="shared" si="88"/>
        <v>7.5909996753626585E-2</v>
      </c>
      <c r="M65" s="6">
        <f t="shared" si="89"/>
        <v>6.226525311360203E-2</v>
      </c>
      <c r="N65" s="19" t="s">
        <v>11</v>
      </c>
      <c r="O65" s="14">
        <f t="shared" si="75"/>
        <v>0.12225952018065467</v>
      </c>
      <c r="P65" s="14">
        <f t="shared" si="90"/>
        <v>0.13909833713109607</v>
      </c>
      <c r="Q65" s="14">
        <f t="shared" si="90"/>
        <v>9.1932946125121276E-2</v>
      </c>
      <c r="R65" s="5">
        <f t="shared" si="91"/>
        <v>0.11776360114562401</v>
      </c>
      <c r="S65" s="6">
        <f t="shared" si="92"/>
        <v>1.9515865224030472E-2</v>
      </c>
      <c r="T65" s="19" t="s">
        <v>11</v>
      </c>
      <c r="U65" s="14">
        <f t="shared" si="77"/>
        <v>0.21921294230678443</v>
      </c>
      <c r="V65" s="14">
        <f t="shared" si="93"/>
        <v>0.32541392496527571</v>
      </c>
      <c r="W65" s="14">
        <f t="shared" si="93"/>
        <v>0.20183873051440102</v>
      </c>
      <c r="X65" s="5">
        <f t="shared" si="94"/>
        <v>0.24882186592882038</v>
      </c>
      <c r="Y65" s="6">
        <f t="shared" si="95"/>
        <v>5.4621262279046214E-2</v>
      </c>
      <c r="Z65" s="19" t="s">
        <v>11</v>
      </c>
      <c r="AA65" s="14">
        <f t="shared" si="79"/>
        <v>-7.7585030153037873E-2</v>
      </c>
      <c r="AB65" s="14">
        <f t="shared" si="96"/>
        <v>-4.6303718116727073E-2</v>
      </c>
      <c r="AC65" s="14">
        <f t="shared" si="96"/>
        <v>-6.1728685117629266E-2</v>
      </c>
      <c r="AD65" s="5">
        <f t="shared" si="97"/>
        <v>-6.1872477795798075E-2</v>
      </c>
      <c r="AE65" s="6">
        <f t="shared" si="98"/>
        <v>1.2770946922056594E-2</v>
      </c>
      <c r="AG65" s="19" t="s">
        <v>11</v>
      </c>
      <c r="AH65" s="41">
        <f t="shared" si="81"/>
        <v>0.13410698011553154</v>
      </c>
      <c r="AI65" s="41">
        <f t="shared" si="82"/>
        <v>7.5909996753626585E-2</v>
      </c>
      <c r="AJ65" s="41">
        <f t="shared" si="83"/>
        <v>0.11776360114562401</v>
      </c>
      <c r="AK65" s="41">
        <f t="shared" si="83"/>
        <v>0.11626496146728045</v>
      </c>
      <c r="AL65" s="41">
        <f t="shared" si="83"/>
        <v>7.6404137498258584E-2</v>
      </c>
      <c r="AM65" s="42">
        <f t="shared" si="99"/>
        <v>0.10408993539606422</v>
      </c>
      <c r="AN65" s="43">
        <f t="shared" si="100"/>
        <v>2.3650943810705254E-2</v>
      </c>
    </row>
    <row r="66" spans="2:40">
      <c r="B66" s="1" t="s">
        <v>12</v>
      </c>
      <c r="C66" s="14">
        <f t="shared" si="71"/>
        <v>0.10988301529989844</v>
      </c>
      <c r="D66" s="14">
        <f t="shared" si="84"/>
        <v>0.19204608119423131</v>
      </c>
      <c r="E66" s="14">
        <f t="shared" si="84"/>
        <v>0.14624062518028946</v>
      </c>
      <c r="F66" s="5">
        <f t="shared" si="85"/>
        <v>0.14938990722480641</v>
      </c>
      <c r="G66" s="6">
        <f t="shared" si="86"/>
        <v>3.3616769945331942E-2</v>
      </c>
      <c r="H66" s="1" t="s">
        <v>12</v>
      </c>
      <c r="I66" s="14">
        <f t="shared" si="73"/>
        <v>-0.14246390208273707</v>
      </c>
      <c r="J66" s="14">
        <f t="shared" si="87"/>
        <v>-0.12864329320743928</v>
      </c>
      <c r="K66" s="14">
        <f t="shared" si="87"/>
        <v>-0.12529853575713945</v>
      </c>
      <c r="L66" s="5">
        <f t="shared" si="88"/>
        <v>-0.13213524368243859</v>
      </c>
      <c r="M66" s="6">
        <f t="shared" si="89"/>
        <v>7.4300174455998041E-3</v>
      </c>
      <c r="N66" s="1" t="s">
        <v>12</v>
      </c>
      <c r="O66" s="14">
        <f t="shared" si="75"/>
        <v>-3.4375880937483373E-2</v>
      </c>
      <c r="P66" s="14">
        <f t="shared" si="90"/>
        <v>3.518796302930555E-3</v>
      </c>
      <c r="Q66" s="14">
        <f t="shared" si="90"/>
        <v>-2.0813875912337829E-2</v>
      </c>
      <c r="R66" s="5">
        <f t="shared" si="91"/>
        <v>-1.7223653515630214E-2</v>
      </c>
      <c r="S66" s="6">
        <f t="shared" si="92"/>
        <v>1.567734912609382E-2</v>
      </c>
      <c r="T66" s="1" t="s">
        <v>12</v>
      </c>
      <c r="U66" s="14">
        <f t="shared" si="77"/>
        <v>-3.9853859672553003E-3</v>
      </c>
      <c r="V66" s="14">
        <f t="shared" si="93"/>
        <v>0.13106664225840087</v>
      </c>
      <c r="W66" s="14">
        <f t="shared" si="93"/>
        <v>0.10375937481971123</v>
      </c>
      <c r="X66" s="5">
        <f t="shared" si="94"/>
        <v>7.6946877036952258E-2</v>
      </c>
      <c r="Y66" s="6">
        <f t="shared" si="95"/>
        <v>5.8303488231715599E-2</v>
      </c>
      <c r="Z66" s="1" t="s">
        <v>12</v>
      </c>
      <c r="AA66" s="14">
        <f t="shared" si="79"/>
        <v>-0.13358410691279737</v>
      </c>
      <c r="AB66" s="14">
        <f t="shared" si="96"/>
        <v>-1.9155320400728593E-2</v>
      </c>
      <c r="AC66" s="14">
        <f t="shared" si="96"/>
        <v>-1.5481937285800471E-2</v>
      </c>
      <c r="AD66" s="5">
        <f t="shared" si="97"/>
        <v>-5.607378819977548E-2</v>
      </c>
      <c r="AE66" s="6">
        <f t="shared" si="98"/>
        <v>5.4828584796150111E-2</v>
      </c>
      <c r="AG66" s="1" t="s">
        <v>12</v>
      </c>
      <c r="AH66" s="41">
        <f t="shared" si="81"/>
        <v>0.14938990722480641</v>
      </c>
      <c r="AI66" s="41">
        <f t="shared" si="82"/>
        <v>-0.13213524368243859</v>
      </c>
      <c r="AJ66" s="41">
        <f t="shared" si="83"/>
        <v>-1.7223653515630214E-2</v>
      </c>
      <c r="AK66" s="41">
        <f t="shared" si="83"/>
        <v>-1.1506244375012497E-2</v>
      </c>
      <c r="AL66" s="41">
        <f t="shared" si="83"/>
        <v>-7.4533934339580743E-3</v>
      </c>
      <c r="AM66" s="42">
        <f t="shared" si="99"/>
        <v>-3.785725556446593E-3</v>
      </c>
      <c r="AN66" s="43">
        <f t="shared" si="100"/>
        <v>8.9654904369404556E-2</v>
      </c>
    </row>
    <row r="67" spans="2:40">
      <c r="B67" s="19" t="s">
        <v>13</v>
      </c>
      <c r="C67" s="14">
        <f t="shared" si="71"/>
        <v>-3.2183328530551225E-2</v>
      </c>
      <c r="D67" s="14">
        <f t="shared" si="84"/>
        <v>-7.2807824416111611E-2</v>
      </c>
      <c r="E67" s="14">
        <f t="shared" si="84"/>
        <v>-5.2236722567873928E-2</v>
      </c>
      <c r="F67" s="5">
        <f t="shared" si="85"/>
        <v>-5.2409291838178919E-2</v>
      </c>
      <c r="G67" s="6">
        <f t="shared" si="86"/>
        <v>1.6585329895297398E-2</v>
      </c>
      <c r="H67" s="19" t="s">
        <v>13</v>
      </c>
      <c r="I67" s="14">
        <f t="shared" si="73"/>
        <v>-6.2884691748990709E-2</v>
      </c>
      <c r="J67" s="14">
        <f t="shared" si="87"/>
        <v>-0.15889714344778089</v>
      </c>
      <c r="K67" s="14">
        <f t="shared" si="87"/>
        <v>-0.11379865643770636</v>
      </c>
      <c r="L67" s="5">
        <f t="shared" si="88"/>
        <v>-0.11186016387815932</v>
      </c>
      <c r="M67" s="6">
        <f t="shared" si="89"/>
        <v>3.922087909396977E-2</v>
      </c>
      <c r="N67" s="19" t="s">
        <v>13</v>
      </c>
      <c r="O67" s="14">
        <f t="shared" si="75"/>
        <v>0</v>
      </c>
      <c r="P67" s="14">
        <f t="shared" si="90"/>
        <v>9.4919625497553346E-3</v>
      </c>
      <c r="Q67" s="14">
        <f t="shared" si="90"/>
        <v>4.4804769993155519E-3</v>
      </c>
      <c r="R67" s="5">
        <f t="shared" si="91"/>
        <v>4.6574798496902955E-3</v>
      </c>
      <c r="S67" s="6">
        <f t="shared" si="92"/>
        <v>3.8770982077038015E-3</v>
      </c>
      <c r="T67" s="19" t="s">
        <v>13</v>
      </c>
      <c r="U67" s="14">
        <f t="shared" si="77"/>
        <v>-0.10734819806397898</v>
      </c>
      <c r="V67" s="14">
        <f t="shared" si="93"/>
        <v>-8.8220255804068726E-2</v>
      </c>
      <c r="W67" s="14">
        <f t="shared" si="93"/>
        <v>-7.1995190741006534E-2</v>
      </c>
      <c r="X67" s="5">
        <f t="shared" si="94"/>
        <v>-8.9187881536351418E-2</v>
      </c>
      <c r="Y67" s="6">
        <f t="shared" si="95"/>
        <v>1.4449013953966267E-2</v>
      </c>
      <c r="Z67" s="19" t="s">
        <v>13</v>
      </c>
      <c r="AA67" s="14">
        <f t="shared" si="79"/>
        <v>-9.2709423842076838E-2</v>
      </c>
      <c r="AB67" s="14">
        <f t="shared" si="96"/>
        <v>-5.890706212328508E-2</v>
      </c>
      <c r="AC67" s="14">
        <f t="shared" si="96"/>
        <v>-4.6106142784356881E-2</v>
      </c>
      <c r="AD67" s="5">
        <f t="shared" si="97"/>
        <v>-6.5907542916572928E-2</v>
      </c>
      <c r="AE67" s="6">
        <f t="shared" si="98"/>
        <v>1.9659120018269784E-2</v>
      </c>
      <c r="AG67" s="19" t="s">
        <v>13</v>
      </c>
      <c r="AH67" s="41">
        <f t="shared" si="81"/>
        <v>-5.2409291838178919E-2</v>
      </c>
      <c r="AI67" s="41">
        <f t="shared" si="82"/>
        <v>-0.11186016387815932</v>
      </c>
      <c r="AJ67" s="41">
        <f t="shared" si="83"/>
        <v>4.6574798496902955E-3</v>
      </c>
      <c r="AK67" s="41">
        <f t="shared" si="83"/>
        <v>6.209973132920394E-3</v>
      </c>
      <c r="AL67" s="41">
        <f t="shared" si="83"/>
        <v>4.3383516855698828E-3</v>
      </c>
      <c r="AM67" s="42">
        <f t="shared" si="99"/>
        <v>-2.9812730209631533E-2</v>
      </c>
      <c r="AN67" s="43">
        <f t="shared" si="100"/>
        <v>4.667871656606732E-2</v>
      </c>
    </row>
    <row r="68" spans="2:40">
      <c r="B68" s="19" t="s">
        <v>14</v>
      </c>
      <c r="C68" s="14">
        <f t="shared" si="71"/>
        <v>-8.1393967975626619E-2</v>
      </c>
      <c r="D68" s="14">
        <f t="shared" si="84"/>
        <v>-5.725637841722353E-2</v>
      </c>
      <c r="E68" s="14">
        <f t="shared" si="84"/>
        <v>-1.0455043923656799E-2</v>
      </c>
      <c r="F68" s="5">
        <f t="shared" si="85"/>
        <v>-4.9701796772168981E-2</v>
      </c>
      <c r="G68" s="6">
        <f t="shared" si="86"/>
        <v>2.9449238974735639E-2</v>
      </c>
      <c r="H68" s="19" t="s">
        <v>14</v>
      </c>
      <c r="I68" s="14">
        <f t="shared" si="73"/>
        <v>-7.4890070464727246E-2</v>
      </c>
      <c r="J68" s="14">
        <f t="shared" si="87"/>
        <v>-0.11342949186072615</v>
      </c>
      <c r="K68" s="14">
        <f t="shared" si="87"/>
        <v>-7.3611839616313832E-2</v>
      </c>
      <c r="L68" s="5">
        <f t="shared" si="88"/>
        <v>-8.7310467313922405E-2</v>
      </c>
      <c r="M68" s="6">
        <f t="shared" si="89"/>
        <v>1.8476310075027792E-2</v>
      </c>
      <c r="N68" s="19" t="s">
        <v>14</v>
      </c>
      <c r="O68" s="14">
        <f t="shared" si="75"/>
        <v>-0.11848279708310293</v>
      </c>
      <c r="P68" s="14">
        <f t="shared" si="90"/>
        <v>-0.11926179038856735</v>
      </c>
      <c r="Q68" s="14">
        <f t="shared" si="90"/>
        <v>-0.11709673096794485</v>
      </c>
      <c r="R68" s="5">
        <f t="shared" si="91"/>
        <v>-0.1182804394798717</v>
      </c>
      <c r="S68" s="6">
        <f t="shared" si="92"/>
        <v>8.9538893723926038E-4</v>
      </c>
      <c r="T68" s="19" t="s">
        <v>14</v>
      </c>
      <c r="U68" s="14">
        <f t="shared" si="77"/>
        <v>-3.8000773361262667E-2</v>
      </c>
      <c r="V68" s="14">
        <f t="shared" si="93"/>
        <v>-0.20751874963942182</v>
      </c>
      <c r="W68" s="14">
        <f t="shared" si="93"/>
        <v>-0.15077746185785385</v>
      </c>
      <c r="X68" s="5">
        <f t="shared" si="94"/>
        <v>-0.13209899495284613</v>
      </c>
      <c r="Y68" s="6">
        <f t="shared" si="95"/>
        <v>7.045447662522579E-2</v>
      </c>
      <c r="Z68" s="19" t="s">
        <v>14</v>
      </c>
      <c r="AA68" s="14">
        <f t="shared" si="79"/>
        <v>-2.577337324102608E-2</v>
      </c>
      <c r="AB68" s="14">
        <f t="shared" si="96"/>
        <v>-0.16301917414492328</v>
      </c>
      <c r="AC68" s="14">
        <f t="shared" si="96"/>
        <v>-0.16076636382118156</v>
      </c>
      <c r="AD68" s="5">
        <f t="shared" si="97"/>
        <v>-0.11651963706904363</v>
      </c>
      <c r="AE68" s="6">
        <f t="shared" si="98"/>
        <v>6.4173889226313952E-2</v>
      </c>
      <c r="AG68" s="19" t="s">
        <v>14</v>
      </c>
      <c r="AH68" s="41">
        <f t="shared" si="81"/>
        <v>-4.9701796772168981E-2</v>
      </c>
      <c r="AI68" s="41">
        <f t="shared" si="82"/>
        <v>-8.7310467313922405E-2</v>
      </c>
      <c r="AJ68" s="41">
        <f t="shared" si="83"/>
        <v>-0.1182804394798717</v>
      </c>
      <c r="AK68" s="41">
        <f t="shared" si="83"/>
        <v>-0.1182129869454613</v>
      </c>
      <c r="AL68" s="41">
        <f t="shared" si="83"/>
        <v>-7.8160593836859096E-2</v>
      </c>
      <c r="AM68" s="42">
        <f t="shared" si="99"/>
        <v>-9.0333256869656681E-2</v>
      </c>
      <c r="AN68" s="43">
        <f t="shared" si="100"/>
        <v>2.594822112057189E-2</v>
      </c>
    </row>
    <row r="69" spans="2:40">
      <c r="B69" s="19" t="s">
        <v>17</v>
      </c>
      <c r="C69" s="14">
        <f t="shared" si="71"/>
        <v>5.765323203535435E-2</v>
      </c>
      <c r="D69" s="14">
        <f t="shared" si="84"/>
        <v>7.2807824416111611E-2</v>
      </c>
      <c r="E69" s="14">
        <f t="shared" si="84"/>
        <v>7.1950577745684197E-2</v>
      </c>
      <c r="F69" s="5">
        <f t="shared" si="85"/>
        <v>6.7470544732383383E-2</v>
      </c>
      <c r="G69" s="6">
        <f t="shared" si="86"/>
        <v>6.9507044922043869E-3</v>
      </c>
      <c r="H69" s="19" t="s">
        <v>17</v>
      </c>
      <c r="I69" s="14">
        <f t="shared" si="73"/>
        <v>-1.163564648425747E-2</v>
      </c>
      <c r="J69" s="14">
        <f t="shared" si="87"/>
        <v>9.0642519846177244E-2</v>
      </c>
      <c r="K69" s="14">
        <f t="shared" si="87"/>
        <v>4.8887702279451689E-2</v>
      </c>
      <c r="L69" s="5">
        <f t="shared" si="88"/>
        <v>4.2631525213790489E-2</v>
      </c>
      <c r="M69" s="6">
        <f t="shared" si="89"/>
        <v>4.1988574958645566E-2</v>
      </c>
      <c r="N69" s="19" t="s">
        <v>17</v>
      </c>
      <c r="O69" s="14">
        <f t="shared" si="75"/>
        <v>-0.16951797627815915</v>
      </c>
      <c r="P69" s="14">
        <f t="shared" si="90"/>
        <v>-0.16301917414492328</v>
      </c>
      <c r="Q69" s="14">
        <f t="shared" si="90"/>
        <v>-0.13962257233999131</v>
      </c>
      <c r="R69" s="5">
        <f t="shared" si="91"/>
        <v>-0.1573865742543579</v>
      </c>
      <c r="S69" s="6">
        <f t="shared" si="92"/>
        <v>1.2838183420353337E-2</v>
      </c>
      <c r="T69" s="19" t="s">
        <v>17</v>
      </c>
      <c r="U69" s="14">
        <f t="shared" si="77"/>
        <v>-0.18424139854155147</v>
      </c>
      <c r="V69" s="14">
        <f t="shared" si="93"/>
        <v>-6.6628743642189264E-2</v>
      </c>
      <c r="W69" s="14">
        <f t="shared" si="93"/>
        <v>-7.4245434439282915E-2</v>
      </c>
      <c r="X69" s="5">
        <f t="shared" si="94"/>
        <v>-0.1083718588743412</v>
      </c>
      <c r="Y69" s="6">
        <f t="shared" si="95"/>
        <v>5.373790581244265E-2</v>
      </c>
      <c r="Z69" s="19" t="s">
        <v>17</v>
      </c>
      <c r="AA69" s="14">
        <f t="shared" si="79"/>
        <v>-3.9385319246620323E-2</v>
      </c>
      <c r="AB69" s="14">
        <f t="shared" si="96"/>
        <v>-9.9901864677309563E-2</v>
      </c>
      <c r="AC69" s="14">
        <f t="shared" si="96"/>
        <v>-7.237665429874604E-2</v>
      </c>
      <c r="AD69" s="5">
        <f t="shared" si="97"/>
        <v>-7.0554612740891975E-2</v>
      </c>
      <c r="AE69" s="6">
        <f t="shared" si="98"/>
        <v>2.473934712551485E-2</v>
      </c>
      <c r="AG69" s="19" t="s">
        <v>17</v>
      </c>
      <c r="AH69" s="41">
        <f t="shared" si="81"/>
        <v>6.7470544732383383E-2</v>
      </c>
      <c r="AI69" s="41">
        <f t="shared" si="82"/>
        <v>4.2631525213790489E-2</v>
      </c>
      <c r="AJ69" s="41">
        <f t="shared" si="83"/>
        <v>-0.1573865742543579</v>
      </c>
      <c r="AK69" s="41">
        <f t="shared" si="83"/>
        <v>-0.15334277357975748</v>
      </c>
      <c r="AL69" s="41">
        <f t="shared" si="83"/>
        <v>-9.4723654391331957E-2</v>
      </c>
      <c r="AM69" s="42">
        <f t="shared" si="99"/>
        <v>-5.9070186455854691E-2</v>
      </c>
      <c r="AN69" s="43">
        <f t="shared" si="100"/>
        <v>9.6104523696645211E-2</v>
      </c>
    </row>
    <row r="70" spans="2:40">
      <c r="B70" s="19" t="s">
        <v>18</v>
      </c>
      <c r="C70" s="14">
        <f t="shared" si="71"/>
        <v>-7.0353233787162225E-2</v>
      </c>
      <c r="D70" s="14">
        <f t="shared" si="84"/>
        <v>-0.15806705387487813</v>
      </c>
      <c r="E70" s="14">
        <f t="shared" si="84"/>
        <v>-0.14097522129833204</v>
      </c>
      <c r="F70" s="5">
        <f t="shared" si="85"/>
        <v>-0.12313183632012414</v>
      </c>
      <c r="G70" s="6">
        <f t="shared" si="86"/>
        <v>3.7966813132923029E-2</v>
      </c>
      <c r="H70" s="19" t="s">
        <v>18</v>
      </c>
      <c r="I70" s="14">
        <f t="shared" si="73"/>
        <v>0.12725341187196434</v>
      </c>
      <c r="J70" s="14">
        <f t="shared" si="87"/>
        <v>0.1995915347075872</v>
      </c>
      <c r="K70" s="14">
        <f t="shared" si="87"/>
        <v>0.1393704410747624</v>
      </c>
      <c r="L70" s="5">
        <f t="shared" si="88"/>
        <v>0.15540512921810465</v>
      </c>
      <c r="M70" s="6">
        <f t="shared" si="89"/>
        <v>3.1633678484974399E-2</v>
      </c>
      <c r="N70" s="19" t="s">
        <v>18</v>
      </c>
      <c r="O70" s="14">
        <f t="shared" si="75"/>
        <v>-6.5758601458448557E-2</v>
      </c>
      <c r="P70" s="14">
        <f t="shared" si="90"/>
        <v>-4.9072016872330395E-3</v>
      </c>
      <c r="Q70" s="14">
        <f t="shared" si="90"/>
        <v>-4.1864186462890411E-2</v>
      </c>
      <c r="R70" s="5">
        <f t="shared" si="91"/>
        <v>-3.7509996536190665E-2</v>
      </c>
      <c r="S70" s="6">
        <f t="shared" si="92"/>
        <v>2.5032544696420061E-2</v>
      </c>
      <c r="T70" s="19" t="s">
        <v>18</v>
      </c>
      <c r="U70" s="14">
        <f t="shared" si="77"/>
        <v>-2.2980622360259627E-2</v>
      </c>
      <c r="V70" s="14">
        <f t="shared" si="93"/>
        <v>-3.6889297103464579E-2</v>
      </c>
      <c r="W70" s="14">
        <f t="shared" si="93"/>
        <v>-5.9422889429832745E-2</v>
      </c>
      <c r="X70" s="5">
        <f t="shared" si="94"/>
        <v>-3.976426963118565E-2</v>
      </c>
      <c r="Y70" s="6">
        <f t="shared" si="95"/>
        <v>1.5015743017888177E-2</v>
      </c>
      <c r="Z70" s="19" t="s">
        <v>18</v>
      </c>
      <c r="AA70" s="14">
        <f t="shared" si="79"/>
        <v>-1.8265865547430551E-2</v>
      </c>
      <c r="AB70" s="14">
        <f t="shared" si="96"/>
        <v>2.0042587170995857E-2</v>
      </c>
      <c r="AC70" s="14">
        <f t="shared" si="96"/>
        <v>-1.5135385483762817E-2</v>
      </c>
      <c r="AD70" s="5">
        <f t="shared" si="97"/>
        <v>-4.4528879533991704E-3</v>
      </c>
      <c r="AE70" s="6">
        <f t="shared" si="98"/>
        <v>1.7368001276958478E-2</v>
      </c>
      <c r="AG70" s="19" t="s">
        <v>18</v>
      </c>
      <c r="AH70" s="41">
        <f t="shared" si="81"/>
        <v>-0.12313183632012414</v>
      </c>
      <c r="AI70" s="41">
        <f t="shared" si="82"/>
        <v>0.15540512921810465</v>
      </c>
      <c r="AJ70" s="41">
        <f t="shared" si="83"/>
        <v>-3.7509996536190665E-2</v>
      </c>
      <c r="AK70" s="41">
        <f t="shared" si="83"/>
        <v>-2.8093794895438038E-2</v>
      </c>
      <c r="AL70" s="41">
        <f t="shared" si="83"/>
        <v>-1.811387943422034E-2</v>
      </c>
      <c r="AM70" s="42">
        <f t="shared" si="99"/>
        <v>-1.0288875593573707E-2</v>
      </c>
      <c r="AN70" s="43">
        <f t="shared" si="100"/>
        <v>9.0892543454225011E-2</v>
      </c>
    </row>
    <row r="71" spans="2:40">
      <c r="B71" s="19" t="s">
        <v>19</v>
      </c>
      <c r="C71" s="14">
        <f t="shared" si="71"/>
        <v>-0.1897479751240515</v>
      </c>
      <c r="D71" s="14">
        <f t="shared" si="84"/>
        <v>-0.26182642869458933</v>
      </c>
      <c r="E71" s="14">
        <f t="shared" si="84"/>
        <v>-0.18680848240500847</v>
      </c>
      <c r="F71" s="5">
        <f t="shared" si="85"/>
        <v>-0.21279429540788311</v>
      </c>
      <c r="G71" s="6">
        <f t="shared" si="86"/>
        <v>3.4691715873248638E-2</v>
      </c>
      <c r="H71" s="19" t="s">
        <v>19</v>
      </c>
      <c r="I71" s="14">
        <f t="shared" si="73"/>
        <v>2.2907618866391907E-2</v>
      </c>
      <c r="J71" s="14">
        <f t="shared" si="87"/>
        <v>-0.18591506168505412</v>
      </c>
      <c r="K71" s="14">
        <f t="shared" si="87"/>
        <v>-6.0714130974040999E-2</v>
      </c>
      <c r="L71" s="5">
        <f t="shared" si="88"/>
        <v>-7.4573857930901058E-2</v>
      </c>
      <c r="M71" s="6">
        <f t="shared" si="89"/>
        <v>8.5812963285127095E-2</v>
      </c>
      <c r="N71" s="19" t="s">
        <v>19</v>
      </c>
      <c r="O71" s="14">
        <f t="shared" si="75"/>
        <v>4.7258456097504481E-2</v>
      </c>
      <c r="P71" s="14">
        <f t="shared" si="90"/>
        <v>0</v>
      </c>
      <c r="Q71" s="14">
        <f t="shared" si="90"/>
        <v>2.5320833959295415E-2</v>
      </c>
      <c r="R71" s="5">
        <f t="shared" si="91"/>
        <v>2.4193096685599963E-2</v>
      </c>
      <c r="S71" s="6">
        <f t="shared" si="92"/>
        <v>1.9309656680856192E-2</v>
      </c>
      <c r="T71" s="19" t="s">
        <v>19</v>
      </c>
      <c r="U71" s="14">
        <f t="shared" si="77"/>
        <v>0.1326286791746952</v>
      </c>
      <c r="V71" s="14">
        <f t="shared" si="93"/>
        <v>-0.13848390127513244</v>
      </c>
      <c r="W71" s="14">
        <f t="shared" si="93"/>
        <v>-0.12135670679256014</v>
      </c>
      <c r="X71" s="5">
        <f t="shared" si="94"/>
        <v>-4.2403976297665791E-2</v>
      </c>
      <c r="Y71" s="6">
        <f t="shared" si="95"/>
        <v>0.12396412937886678</v>
      </c>
      <c r="Z71" s="19" t="s">
        <v>19</v>
      </c>
      <c r="AA71" s="14">
        <f t="shared" si="79"/>
        <v>-2.8869304354983982E-2</v>
      </c>
      <c r="AB71" s="14">
        <f t="shared" si="96"/>
        <v>-2.3789308260085185E-2</v>
      </c>
      <c r="AC71" s="14">
        <f t="shared" si="96"/>
        <v>-2.775782809718589E-2</v>
      </c>
      <c r="AD71" s="5">
        <f t="shared" si="97"/>
        <v>-2.6805480237418355E-2</v>
      </c>
      <c r="AE71" s="6">
        <f t="shared" si="98"/>
        <v>2.1804915218897494E-3</v>
      </c>
      <c r="AG71" s="19" t="s">
        <v>19</v>
      </c>
      <c r="AH71" s="41">
        <f t="shared" si="81"/>
        <v>-0.21279429540788311</v>
      </c>
      <c r="AI71" s="41">
        <f t="shared" si="82"/>
        <v>-7.4573857930901058E-2</v>
      </c>
      <c r="AJ71" s="41">
        <f t="shared" si="83"/>
        <v>2.4193096685599963E-2</v>
      </c>
      <c r="AK71" s="41">
        <f t="shared" si="83"/>
        <v>1.6504643548298458E-2</v>
      </c>
      <c r="AL71" s="41">
        <f t="shared" si="83"/>
        <v>2.2941195775250525E-2</v>
      </c>
      <c r="AM71" s="42">
        <f t="shared" si="99"/>
        <v>-4.474584346592704E-2</v>
      </c>
      <c r="AN71" s="43">
        <f t="shared" si="100"/>
        <v>9.1886590487342545E-2</v>
      </c>
    </row>
    <row r="72" spans="2:40">
      <c r="B72" s="19" t="s">
        <v>20</v>
      </c>
      <c r="C72" s="14">
        <f t="shared" si="71"/>
        <v>9.2487402437576152E-2</v>
      </c>
      <c r="D72" s="14">
        <f t="shared" si="84"/>
        <v>2.8869304354983982E-2</v>
      </c>
      <c r="E72" s="14">
        <f t="shared" si="84"/>
        <v>-1.0608816580098743E-2</v>
      </c>
      <c r="F72" s="5">
        <f t="shared" si="85"/>
        <v>3.6915963404153797E-2</v>
      </c>
      <c r="G72" s="6">
        <f t="shared" si="86"/>
        <v>4.2471709292384953E-2</v>
      </c>
      <c r="H72" s="19" t="s">
        <v>20</v>
      </c>
      <c r="I72" s="14">
        <f t="shared" si="73"/>
        <v>-0.10052461089283611</v>
      </c>
      <c r="J72" s="14">
        <f t="shared" si="87"/>
        <v>-5.3350909527298394E-2</v>
      </c>
      <c r="K72" s="14">
        <f t="shared" si="87"/>
        <v>-0.12601062633439772</v>
      </c>
      <c r="L72" s="5">
        <f t="shared" si="88"/>
        <v>-9.3295382251510739E-2</v>
      </c>
      <c r="M72" s="6">
        <f t="shared" si="89"/>
        <v>3.0100442097344547E-2</v>
      </c>
      <c r="N72" s="19" t="s">
        <v>20</v>
      </c>
      <c r="O72" s="14">
        <f t="shared" si="75"/>
        <v>0.12562508513229567</v>
      </c>
      <c r="P72" s="14">
        <f t="shared" si="90"/>
        <v>0.14126573582086299</v>
      </c>
      <c r="Q72" s="14">
        <f t="shared" si="90"/>
        <v>0.11737132082530483</v>
      </c>
      <c r="R72" s="5">
        <f t="shared" si="91"/>
        <v>0.12808738059282115</v>
      </c>
      <c r="S72" s="6">
        <f t="shared" si="92"/>
        <v>9.9090174822795314E-3</v>
      </c>
      <c r="T72" s="19" t="s">
        <v>20</v>
      </c>
      <c r="U72" s="14">
        <f t="shared" si="77"/>
        <v>-0.25000000000000006</v>
      </c>
      <c r="V72" s="14">
        <f t="shared" si="93"/>
        <v>-0.2670428756603947</v>
      </c>
      <c r="W72" s="14">
        <f t="shared" si="93"/>
        <v>-0.28979964871231351</v>
      </c>
      <c r="X72" s="5">
        <f t="shared" si="94"/>
        <v>-0.26894750812423607</v>
      </c>
      <c r="Y72" s="6">
        <f t="shared" si="95"/>
        <v>1.6303859011956388E-2</v>
      </c>
      <c r="Z72" s="19" t="s">
        <v>20</v>
      </c>
      <c r="AA72" s="14">
        <f t="shared" si="79"/>
        <v>-8.4012300783003521E-2</v>
      </c>
      <c r="AB72" s="14">
        <f t="shared" si="96"/>
        <v>-0.212975340252716</v>
      </c>
      <c r="AC72" s="14">
        <f t="shared" si="96"/>
        <v>-0.14367354131683183</v>
      </c>
      <c r="AD72" s="5">
        <f t="shared" si="97"/>
        <v>-0.14688706078418379</v>
      </c>
      <c r="AE72" s="6">
        <f t="shared" si="98"/>
        <v>5.2697953267288232E-2</v>
      </c>
      <c r="AG72" s="19" t="s">
        <v>20</v>
      </c>
      <c r="AH72" s="41">
        <f t="shared" si="81"/>
        <v>3.6915963404153797E-2</v>
      </c>
      <c r="AI72" s="41">
        <f t="shared" si="82"/>
        <v>-9.3295382251510739E-2</v>
      </c>
      <c r="AJ72" s="41">
        <f t="shared" si="83"/>
        <v>0.12808738059282115</v>
      </c>
      <c r="AK72" s="41">
        <f t="shared" si="83"/>
        <v>0.12890814574632967</v>
      </c>
      <c r="AL72" s="41">
        <f t="shared" si="83"/>
        <v>8.5122572966801827E-2</v>
      </c>
      <c r="AM72" s="42">
        <f t="shared" si="99"/>
        <v>5.7147736091719137E-2</v>
      </c>
      <c r="AN72" s="43">
        <f t="shared" si="100"/>
        <v>8.2470646337765685E-2</v>
      </c>
    </row>
    <row r="73" spans="2:40">
      <c r="B73" s="19" t="s">
        <v>21</v>
      </c>
      <c r="C73" s="14">
        <f t="shared" ref="C73:E73" si="101">SLOPE(C46:C48,$B46:$B48)/LN(2)</f>
        <v>0.15083525750900312</v>
      </c>
      <c r="D73" s="14">
        <f t="shared" si="101"/>
        <v>0.16951797627815979</v>
      </c>
      <c r="E73" s="14">
        <f t="shared" si="101"/>
        <v>0.11014314784649519</v>
      </c>
      <c r="F73" s="5">
        <f t="shared" si="85"/>
        <v>0.14349879387788603</v>
      </c>
      <c r="G73" s="6">
        <f t="shared" si="86"/>
        <v>2.478857716476723E-2</v>
      </c>
      <c r="H73" s="19" t="s">
        <v>21</v>
      </c>
      <c r="I73" s="14">
        <f t="shared" ref="I73:K73" si="102">SLOPE(I46:I48,$B46:$B48)/LN(2)</f>
        <v>-0.10935132807682488</v>
      </c>
      <c r="J73" s="14">
        <f t="shared" si="102"/>
        <v>8.877373970564037E-2</v>
      </c>
      <c r="K73" s="14">
        <f t="shared" si="102"/>
        <v>-1.8500145360944076E-2</v>
      </c>
      <c r="L73" s="5">
        <f t="shared" si="88"/>
        <v>-1.3025911244042862E-2</v>
      </c>
      <c r="M73" s="6">
        <f t="shared" si="89"/>
        <v>8.097679112077566E-2</v>
      </c>
      <c r="N73" s="19" t="s">
        <v>21</v>
      </c>
      <c r="O73" s="14">
        <f t="shared" ref="O73:Q73" si="103">SLOPE(O46:O48,$B46:$B48)/LN(2)</f>
        <v>-6.1981878360896817E-2</v>
      </c>
      <c r="P73" s="14">
        <f t="shared" si="103"/>
        <v>0.10742106881081107</v>
      </c>
      <c r="Q73" s="14">
        <f t="shared" si="103"/>
        <v>5.1204947972124541E-2</v>
      </c>
      <c r="R73" s="5">
        <f t="shared" si="91"/>
        <v>3.2214712807346259E-2</v>
      </c>
      <c r="S73" s="6">
        <f t="shared" si="92"/>
        <v>7.0450036202144933E-2</v>
      </c>
      <c r="T73" s="19" t="s">
        <v>21</v>
      </c>
      <c r="U73" s="14">
        <f t="shared" ref="U73:W73" si="104">SLOPE(U46:U48,$B46:$B48)/LN(2)</f>
        <v>3.6889297103464579E-2</v>
      </c>
      <c r="V73" s="14">
        <f t="shared" si="104"/>
        <v>0.11135278708059058</v>
      </c>
      <c r="W73" s="14">
        <f t="shared" si="104"/>
        <v>0.11616706675086076</v>
      </c>
      <c r="X73" s="5">
        <f t="shared" si="94"/>
        <v>8.8136383644971963E-2</v>
      </c>
      <c r="Y73" s="6">
        <f t="shared" si="95"/>
        <v>3.6290423267766353E-2</v>
      </c>
      <c r="Z73" s="19" t="s">
        <v>21</v>
      </c>
      <c r="AA73" s="14">
        <f t="shared" ref="AA73:AC73" si="105">SLOPE(AA46:AA48,$B46:$B48)/LN(2)</f>
        <v>2.8869304354983982E-2</v>
      </c>
      <c r="AB73" s="14">
        <f t="shared" si="105"/>
        <v>0.11186474424280543</v>
      </c>
      <c r="AC73" s="14">
        <f t="shared" si="105"/>
        <v>7.7585030153037873E-2</v>
      </c>
      <c r="AD73" s="5">
        <f t="shared" si="97"/>
        <v>7.2773026250275763E-2</v>
      </c>
      <c r="AE73" s="6">
        <f t="shared" si="98"/>
        <v>3.4053167221404376E-2</v>
      </c>
      <c r="AG73" s="19" t="s">
        <v>21</v>
      </c>
      <c r="AH73" s="41">
        <f t="shared" si="81"/>
        <v>0.14349879387788603</v>
      </c>
      <c r="AI73" s="41">
        <f t="shared" si="82"/>
        <v>-1.3025911244042862E-2</v>
      </c>
      <c r="AJ73" s="41">
        <f t="shared" si="83"/>
        <v>3.2214712807346259E-2</v>
      </c>
      <c r="AK73" s="41">
        <f t="shared" si="83"/>
        <v>6.361357653009396E-2</v>
      </c>
      <c r="AL73" s="41">
        <f t="shared" si="83"/>
        <v>5.1289898993871909E-2</v>
      </c>
      <c r="AM73" s="42">
        <f t="shared" si="99"/>
        <v>5.551821419303106E-2</v>
      </c>
      <c r="AN73" s="43">
        <f t="shared" si="100"/>
        <v>5.1118189035295122E-2</v>
      </c>
    </row>
    <row r="74" spans="2:40">
      <c r="B74" s="19" t="s">
        <v>22</v>
      </c>
      <c r="C74" s="14">
        <f t="shared" ref="C74:E74" si="106">SLOPE(C47:C49,$B47:$B49)/LN(2)</f>
        <v>-7.0948241500147932E-2</v>
      </c>
      <c r="D74" s="14">
        <f t="shared" si="106"/>
        <v>-1.1271972382134439E-2</v>
      </c>
      <c r="E74" s="14">
        <f t="shared" si="106"/>
        <v>2.5958952746135106E-2</v>
      </c>
      <c r="F74" s="5">
        <f t="shared" si="85"/>
        <v>-1.8753753712049088E-2</v>
      </c>
      <c r="G74" s="6">
        <f t="shared" si="86"/>
        <v>3.9914357175275521E-2</v>
      </c>
      <c r="H74" s="19" t="s">
        <v>22</v>
      </c>
      <c r="I74" s="14">
        <f t="shared" ref="I74:K74" si="107">SLOPE(I47:I49,$B47:$B49)/LN(2)</f>
        <v>0.10052461089283611</v>
      </c>
      <c r="J74" s="14">
        <f t="shared" si="107"/>
        <v>-6.8908610653356267E-2</v>
      </c>
      <c r="K74" s="14">
        <f t="shared" si="107"/>
        <v>4.8980052493814728E-2</v>
      </c>
      <c r="L74" s="5">
        <f t="shared" si="88"/>
        <v>2.686535091109819E-2</v>
      </c>
      <c r="M74" s="6">
        <f t="shared" si="89"/>
        <v>7.0916378740268127E-2</v>
      </c>
      <c r="N74" s="19" t="s">
        <v>22</v>
      </c>
      <c r="O74" s="14">
        <f t="shared" ref="O74:Q74" si="108">SLOPE(O47:O49,$B47:$B49)/LN(2)</f>
        <v>-2.6402546990149465E-2</v>
      </c>
      <c r="P74" s="14">
        <f t="shared" si="108"/>
        <v>-0.2060375411501453</v>
      </c>
      <c r="Q74" s="14">
        <f t="shared" si="108"/>
        <v>-8.0482023721840254E-2</v>
      </c>
      <c r="R74" s="5">
        <f t="shared" si="91"/>
        <v>-0.10430737062071167</v>
      </c>
      <c r="S74" s="6">
        <f t="shared" si="92"/>
        <v>7.5245899768045396E-2</v>
      </c>
      <c r="T74" s="19" t="s">
        <v>22</v>
      </c>
      <c r="U74" s="14">
        <f t="shared" ref="U74:W74" si="109">SLOPE(U47:U49,$B47:$B49)/LN(2)</f>
        <v>0.12673999717997086</v>
      </c>
      <c r="V74" s="14">
        <f t="shared" si="109"/>
        <v>0.19343103604408088</v>
      </c>
      <c r="W74" s="14">
        <f t="shared" si="109"/>
        <v>0.23149985463905595</v>
      </c>
      <c r="X74" s="5">
        <f t="shared" si="94"/>
        <v>0.18389029595436923</v>
      </c>
      <c r="Y74" s="6">
        <f t="shared" si="95"/>
        <v>4.3296853040427283E-2</v>
      </c>
      <c r="Z74" s="19" t="s">
        <v>22</v>
      </c>
      <c r="AA74" s="14">
        <f t="shared" ref="AA74:AC74" si="110">SLOPE(AA47:AA49,$B47:$B49)/LN(2)</f>
        <v>-0.10179384537646868</v>
      </c>
      <c r="AB74" s="14">
        <f t="shared" si="110"/>
        <v>7.1576046289160006E-2</v>
      </c>
      <c r="AC74" s="14">
        <f t="shared" si="110"/>
        <v>4.3332900721390399E-2</v>
      </c>
      <c r="AD74" s="5">
        <f t="shared" si="97"/>
        <v>4.3717005446939072E-3</v>
      </c>
      <c r="AE74" s="6">
        <f t="shared" si="98"/>
        <v>7.5950690905105964E-2</v>
      </c>
      <c r="AG74" s="19" t="s">
        <v>22</v>
      </c>
      <c r="AH74" s="41">
        <f t="shared" si="81"/>
        <v>-1.8753753712049088E-2</v>
      </c>
      <c r="AI74" s="41">
        <f t="shared" si="82"/>
        <v>2.686535091109819E-2</v>
      </c>
      <c r="AJ74" s="41">
        <f t="shared" si="83"/>
        <v>-0.10430737062071167</v>
      </c>
      <c r="AK74" s="41">
        <f t="shared" si="83"/>
        <v>-0.1302756451642324</v>
      </c>
      <c r="AL74" s="41">
        <f t="shared" si="83"/>
        <v>-3.6514498191502175E-2</v>
      </c>
      <c r="AM74" s="42">
        <f t="shared" si="99"/>
        <v>-5.2597183355479429E-2</v>
      </c>
      <c r="AN74" s="43">
        <f t="shared" si="100"/>
        <v>5.7317033663928804E-2</v>
      </c>
    </row>
    <row r="75" spans="2:40">
      <c r="B75" s="19" t="s">
        <v>23</v>
      </c>
      <c r="C75" s="14">
        <f t="shared" ref="C75:E75" si="111">SLOPE(C48:C50,$B48:$B50)/LN(2)</f>
        <v>-0.11144993826238279</v>
      </c>
      <c r="D75" s="14">
        <f t="shared" si="111"/>
        <v>-0.16159076134632516</v>
      </c>
      <c r="E75" s="14">
        <f t="shared" si="111"/>
        <v>-0.11014314784649519</v>
      </c>
      <c r="F75" s="5">
        <f t="shared" si="85"/>
        <v>-0.12772794915173438</v>
      </c>
      <c r="G75" s="6">
        <f t="shared" si="86"/>
        <v>2.3950566626454516E-2</v>
      </c>
      <c r="H75" s="19" t="s">
        <v>23</v>
      </c>
      <c r="I75" s="14">
        <f t="shared" ref="I75:K75" si="112">SLOPE(I48:I50,$B48:$B50)/LN(2)</f>
        <v>5.5598105334112212E-2</v>
      </c>
      <c r="J75" s="14">
        <f t="shared" si="112"/>
        <v>-5.6692715461755069E-2</v>
      </c>
      <c r="K75" s="14">
        <f t="shared" si="112"/>
        <v>-1.9500628000318595E-2</v>
      </c>
      <c r="L75" s="5">
        <f t="shared" si="88"/>
        <v>-6.8650793759871508E-3</v>
      </c>
      <c r="M75" s="6">
        <f t="shared" si="89"/>
        <v>4.6705102687185245E-2</v>
      </c>
      <c r="N75" s="19" t="s">
        <v>23</v>
      </c>
      <c r="O75" s="14">
        <f t="shared" ref="O75:Q75" si="113">SLOPE(O48:O50,$B48:$B50)/LN(2)</f>
        <v>8.0482023721840892E-2</v>
      </c>
      <c r="P75" s="14">
        <f t="shared" si="113"/>
        <v>-1.109852983961304E-2</v>
      </c>
      <c r="Q75" s="14">
        <f t="shared" si="113"/>
        <v>-1.0767180472971398E-2</v>
      </c>
      <c r="R75" s="5">
        <f t="shared" si="91"/>
        <v>1.9538771136418817E-2</v>
      </c>
      <c r="S75" s="6">
        <f t="shared" si="92"/>
        <v>4.309359948506359E-2</v>
      </c>
      <c r="T75" s="19" t="s">
        <v>23</v>
      </c>
      <c r="U75" s="14">
        <f t="shared" ref="U75:W75" si="114">SLOPE(U48:U50,$B48:$B50)/LN(2)</f>
        <v>-9.7141321979413747E-2</v>
      </c>
      <c r="V75" s="14">
        <f t="shared" si="114"/>
        <v>-8.9035952556318895E-2</v>
      </c>
      <c r="W75" s="14">
        <f t="shared" si="114"/>
        <v>-0.10202118465926911</v>
      </c>
      <c r="X75" s="5">
        <f t="shared" si="94"/>
        <v>-9.606615306500059E-2</v>
      </c>
      <c r="Y75" s="6">
        <f t="shared" si="95"/>
        <v>5.3554367601383992E-3</v>
      </c>
      <c r="Z75" s="19" t="s">
        <v>23</v>
      </c>
      <c r="AA75" s="14">
        <f t="shared" ref="AA75:AC75" si="115">SLOPE(AA48:AA50,$B48:$B50)/LN(2)</f>
        <v>-0.18656085193855382</v>
      </c>
      <c r="AB75" s="14">
        <f t="shared" si="115"/>
        <v>-0.21562411906251666</v>
      </c>
      <c r="AC75" s="14">
        <f t="shared" si="115"/>
        <v>-0.1960678272361408</v>
      </c>
      <c r="AD75" s="5">
        <f t="shared" si="97"/>
        <v>-0.19941759941240375</v>
      </c>
      <c r="AE75" s="6">
        <f t="shared" si="98"/>
        <v>1.2099148846216523E-2</v>
      </c>
      <c r="AG75" s="19" t="s">
        <v>23</v>
      </c>
      <c r="AH75" s="41">
        <f t="shared" si="81"/>
        <v>-0.12772794915173438</v>
      </c>
      <c r="AI75" s="41">
        <f t="shared" si="82"/>
        <v>-6.8650793759871508E-3</v>
      </c>
      <c r="AJ75" s="41">
        <f t="shared" ref="AJ75:AL78" si="116">AVERAGE(O75:Q75)</f>
        <v>1.9538771136418817E-2</v>
      </c>
      <c r="AK75" s="41">
        <f t="shared" si="116"/>
        <v>-7.7564639205520683E-4</v>
      </c>
      <c r="AL75" s="41">
        <f t="shared" si="116"/>
        <v>1.7288396716170336E-2</v>
      </c>
      <c r="AM75" s="42">
        <f t="shared" si="99"/>
        <v>-1.9708301413437518E-2</v>
      </c>
      <c r="AN75" s="43">
        <f t="shared" si="100"/>
        <v>5.4955848555353383E-2</v>
      </c>
    </row>
    <row r="76" spans="2:40">
      <c r="B76" s="19" t="s">
        <v>24</v>
      </c>
      <c r="C76" s="14">
        <f t="shared" ref="C76:E76" si="117">SLOPE(C49:C51,$B49:$B51)/LN(2)</f>
        <v>-1.0608816580098743E-2</v>
      </c>
      <c r="D76" s="14">
        <f t="shared" si="117"/>
        <v>1.6778548964633832E-2</v>
      </c>
      <c r="E76" s="14">
        <f t="shared" si="117"/>
        <v>-5.9796915969856486E-2</v>
      </c>
      <c r="F76" s="5">
        <f t="shared" si="85"/>
        <v>-1.7875727861773799E-2</v>
      </c>
      <c r="G76" s="6">
        <f t="shared" si="86"/>
        <v>3.1681292662654417E-2</v>
      </c>
      <c r="H76" s="19" t="s">
        <v>24</v>
      </c>
      <c r="I76" s="14">
        <f t="shared" ref="I76:K76" si="118">SLOPE(I49:I51,$B49:$B51)/LN(2)</f>
        <v>-8.7868092625344021E-2</v>
      </c>
      <c r="J76" s="14">
        <f t="shared" si="118"/>
        <v>-6.3837730267846055E-3</v>
      </c>
      <c r="K76" s="14">
        <f t="shared" si="118"/>
        <v>-2.365921853451931E-2</v>
      </c>
      <c r="L76" s="5">
        <f t="shared" si="88"/>
        <v>-3.9303694728882649E-2</v>
      </c>
      <c r="M76" s="6">
        <f t="shared" si="89"/>
        <v>3.5056961378657679E-2</v>
      </c>
      <c r="N76" s="19" t="s">
        <v>24</v>
      </c>
      <c r="O76" s="14">
        <f t="shared" ref="O76:Q76" si="119">SLOPE(O49:O51,$B49:$B51)/LN(2)</f>
        <v>-0.10528442470381597</v>
      </c>
      <c r="P76" s="14">
        <f t="shared" si="119"/>
        <v>-1.2023572050261841E-2</v>
      </c>
      <c r="Q76" s="14">
        <f t="shared" si="119"/>
        <v>-8.4258746819392633E-2</v>
      </c>
      <c r="R76" s="5">
        <f t="shared" si="91"/>
        <v>-6.7188914524490148E-2</v>
      </c>
      <c r="S76" s="6">
        <f t="shared" si="92"/>
        <v>3.9941048562008294E-2</v>
      </c>
      <c r="T76" s="19" t="s">
        <v>24</v>
      </c>
      <c r="U76" s="14">
        <f t="shared" ref="U76:W76" si="120">SLOPE(U49:U51,$B49:$B51)/LN(2)</f>
        <v>7.237665429874604E-2</v>
      </c>
      <c r="V76" s="14">
        <f t="shared" si="120"/>
        <v>7.9118416198813227E-2</v>
      </c>
      <c r="W76" s="14">
        <f t="shared" si="120"/>
        <v>3.6097477333793621E-2</v>
      </c>
      <c r="X76" s="5">
        <f t="shared" si="94"/>
        <v>6.2530849277117634E-2</v>
      </c>
      <c r="Y76" s="6">
        <f t="shared" si="95"/>
        <v>1.8892771150184742E-2</v>
      </c>
      <c r="Z76" s="19" t="s">
        <v>24</v>
      </c>
      <c r="AA76" s="14">
        <f t="shared" ref="AA76:AC76" si="121">SLOPE(AA49:AA51,$B49:$B51)/LN(2)</f>
        <v>0.10179384537646868</v>
      </c>
      <c r="AB76" s="14">
        <f t="shared" si="121"/>
        <v>2.1016066197118703E-2</v>
      </c>
      <c r="AC76" s="14">
        <f t="shared" si="121"/>
        <v>1.9858616873601173E-2</v>
      </c>
      <c r="AD76" s="5">
        <f t="shared" si="97"/>
        <v>4.7556176149062858E-2</v>
      </c>
      <c r="AE76" s="6">
        <f t="shared" si="98"/>
        <v>3.8354734559114874E-2</v>
      </c>
      <c r="AG76" s="19" t="s">
        <v>24</v>
      </c>
      <c r="AH76" s="41">
        <f t="shared" si="81"/>
        <v>-1.7875727861773799E-2</v>
      </c>
      <c r="AI76" s="41">
        <f t="shared" si="82"/>
        <v>-3.9303694728882649E-2</v>
      </c>
      <c r="AJ76" s="41">
        <f t="shared" si="116"/>
        <v>-6.7188914524490148E-2</v>
      </c>
      <c r="AK76" s="41">
        <f t="shared" si="116"/>
        <v>-5.449041113138154E-2</v>
      </c>
      <c r="AL76" s="41">
        <f t="shared" si="116"/>
        <v>-3.7168870927291493E-2</v>
      </c>
      <c r="AM76" s="42">
        <f t="shared" si="99"/>
        <v>-4.3205523834763927E-2</v>
      </c>
      <c r="AN76" s="43">
        <f t="shared" si="100"/>
        <v>1.6708175980659958E-2</v>
      </c>
    </row>
    <row r="77" spans="2:40">
      <c r="B77" s="19" t="s">
        <v>25</v>
      </c>
      <c r="C77" s="14">
        <f>SLOPE(C50:C52,$B50:$B52)/LN(2)</f>
        <v>-0.36641589308720335</v>
      </c>
      <c r="D77" s="14">
        <f>SLOPE(D50:D52,$B50:$B52)/LN(2)</f>
        <v>-0.23464986383396433</v>
      </c>
      <c r="E77" s="14">
        <f>SLOPE(E50:E52,$B50:$B52)/LN(2)</f>
        <v>-0.27672880097912828</v>
      </c>
      <c r="F77" s="5">
        <f t="shared" si="85"/>
        <v>-0.29259818596676529</v>
      </c>
      <c r="G77" s="6">
        <f t="shared" si="86"/>
        <v>5.4951188347512787E-2</v>
      </c>
      <c r="H77" s="19" t="s">
        <v>25</v>
      </c>
      <c r="I77" s="14">
        <f>SLOPE(I50:I52,$B50:$B52)/LN(2)</f>
        <v>-0.20183873051440102</v>
      </c>
      <c r="J77" s="14">
        <f>SLOPE(J50:J52,$B50:$B52)/LN(2)</f>
        <v>-0.32666533455851332</v>
      </c>
      <c r="K77" s="14">
        <f>SLOPE(K50:K52,$B50:$B52)/LN(2)</f>
        <v>-0.16685616522828195</v>
      </c>
      <c r="L77" s="5">
        <f t="shared" si="88"/>
        <v>-0.2317867434337321</v>
      </c>
      <c r="M77" s="6">
        <f t="shared" si="89"/>
        <v>6.8592542154702466E-2</v>
      </c>
      <c r="N77" s="19" t="s">
        <v>25</v>
      </c>
      <c r="O77" s="14">
        <f>SLOPE(O50:O52,$B50:$B52)/LN(2)</f>
        <v>-0.21562411906251666</v>
      </c>
      <c r="P77" s="14">
        <f>SLOPE(P50:P52,$B50:$B52)/LN(2)</f>
        <v>-0.41951797627815984</v>
      </c>
      <c r="Q77" s="14">
        <f>SLOPE(Q50:Q52,$B50:$B52)/LN(2)</f>
        <v>-0.20873518843237598</v>
      </c>
      <c r="R77" s="5">
        <f t="shared" si="91"/>
        <v>-0.28129242792435089</v>
      </c>
      <c r="S77" s="6">
        <f t="shared" si="92"/>
        <v>9.778067636157324E-2</v>
      </c>
      <c r="T77" s="19" t="s">
        <v>25</v>
      </c>
      <c r="U77" s="14">
        <f>SLOPE(U50:U52,$B50:$B52)/LN(2)</f>
        <v>-0.42347421806857949</v>
      </c>
      <c r="V77" s="14">
        <f>SLOPE(V50:V52,$B50:$B52)/LN(2)</f>
        <v>-0.23585411790840841</v>
      </c>
      <c r="W77" s="14">
        <f>SLOPE(W50:W52,$B50:$B52)/LN(2)</f>
        <v>-0.18656085193855382</v>
      </c>
      <c r="X77" s="5">
        <f t="shared" si="94"/>
        <v>-0.28196306263851389</v>
      </c>
      <c r="Y77" s="6">
        <f t="shared" si="95"/>
        <v>0.1020670101807561</v>
      </c>
      <c r="Z77" s="19" t="s">
        <v>25</v>
      </c>
      <c r="AA77" s="14">
        <f>SLOPE(AA50:AA52,$B50:$B52)/LN(2)</f>
        <v>0</v>
      </c>
      <c r="AB77" s="14">
        <f>SLOPE(AB50:AB52,$B50:$B52)/LN(2)</f>
        <v>1.0767180472972038E-2</v>
      </c>
      <c r="AC77" s="14">
        <f>SLOPE(AC50:AC52,$B50:$B52)/LN(2)</f>
        <v>0</v>
      </c>
      <c r="AD77" s="5">
        <f t="shared" si="97"/>
        <v>3.5890601576573458E-3</v>
      </c>
      <c r="AE77" s="6">
        <f t="shared" si="98"/>
        <v>5.0756975511319366E-3</v>
      </c>
      <c r="AG77" s="19" t="s">
        <v>25</v>
      </c>
      <c r="AH77" s="41">
        <f t="shared" si="81"/>
        <v>-0.29259818596676529</v>
      </c>
      <c r="AI77" s="41">
        <f t="shared" si="82"/>
        <v>-0.2317867434337321</v>
      </c>
      <c r="AJ77" s="41">
        <f t="shared" si="116"/>
        <v>-0.28129242792435089</v>
      </c>
      <c r="AK77" s="41">
        <f t="shared" si="116"/>
        <v>-0.3031818642116289</v>
      </c>
      <c r="AL77" s="41">
        <f>AVERAGE(Q77:S77)</f>
        <v>-0.13074897999838456</v>
      </c>
      <c r="AM77" s="42">
        <f t="shared" si="99"/>
        <v>-0.24792164030697234</v>
      </c>
      <c r="AN77" s="43">
        <f t="shared" si="100"/>
        <v>6.3487105407618608E-2</v>
      </c>
    </row>
    <row r="78" spans="2:40">
      <c r="B78" s="19" t="s">
        <v>34</v>
      </c>
      <c r="C78" s="14">
        <f>SLOPE(C51:C54,$B51:$B54)/LN(2)</f>
        <v>-0.83688588383950679</v>
      </c>
      <c r="D78" s="14">
        <f>SLOPE(D51:D54,$B51:$B54)/LN(2)</f>
        <v>-0.72971580931864866</v>
      </c>
      <c r="E78" s="14">
        <f>SLOPE(E51:E54,$B51:$B54)/LN(2)</f>
        <v>-0.61514880971089803</v>
      </c>
      <c r="F78" s="5">
        <f t="shared" si="85"/>
        <v>-0.72725016762301786</v>
      </c>
      <c r="G78" s="6">
        <f t="shared" si="86"/>
        <v>9.0540569369049265E-2</v>
      </c>
      <c r="H78" s="19" t="s">
        <v>35</v>
      </c>
      <c r="I78" s="14">
        <f>SLOPE(I51:I54,$B51:$B54)/LN(2)</f>
        <v>-0.42899049756378621</v>
      </c>
      <c r="J78" s="14">
        <f>SLOPE(J51:J54,$B51:$B54)/LN(2)</f>
        <v>-0.77971370430700981</v>
      </c>
      <c r="K78" s="14">
        <f>SLOPE(K51:K54,$B51:$B54)/LN(2)</f>
        <v>-0.39759010405574974</v>
      </c>
      <c r="L78" s="5">
        <f t="shared" si="88"/>
        <v>-0.53543143530884862</v>
      </c>
      <c r="M78" s="6">
        <f t="shared" si="89"/>
        <v>0.17320867258556921</v>
      </c>
      <c r="N78" s="19" t="s">
        <v>35</v>
      </c>
      <c r="O78" s="14">
        <f>SLOPE(O51:O54,$B51:$B54)/LN(2)</f>
        <v>-0.41912446500169381</v>
      </c>
      <c r="P78" s="14">
        <f>SLOPE(P51:P54,$B51:$B54)/LN(2)</f>
        <v>-0.78035747723723947</v>
      </c>
      <c r="Q78" s="14">
        <f>SLOPE(Q51:Q54,$B51:$B54)/LN(2)</f>
        <v>-0.31171832426789708</v>
      </c>
      <c r="R78" s="5">
        <f t="shared" si="91"/>
        <v>-0.50373342216894346</v>
      </c>
      <c r="S78" s="6">
        <f t="shared" si="92"/>
        <v>0.20045726169377981</v>
      </c>
      <c r="T78" s="19" t="s">
        <v>35</v>
      </c>
      <c r="U78" s="14">
        <f>SLOPE(U51:U54,$B51:$B54)/LN(2)</f>
        <v>-0.97846563905405604</v>
      </c>
      <c r="V78" s="14">
        <f t="shared" ref="V78" si="122">SLOPE(V51:V54,$B51:$B54)/LN(2)</f>
        <v>-0.6719772006086806</v>
      </c>
      <c r="W78" s="14">
        <f>SLOPE(W51:W54,$B51:$B54)/LN(2)</f>
        <v>-0.5115418065565206</v>
      </c>
      <c r="X78" s="5">
        <f t="shared" si="94"/>
        <v>-0.72066154873975241</v>
      </c>
      <c r="Y78" s="6">
        <f t="shared" si="95"/>
        <v>0.19370439790783842</v>
      </c>
      <c r="Z78" s="19" t="s">
        <v>35</v>
      </c>
      <c r="AA78" s="14">
        <f>SLOPE(AA51:AA54,$B51:$B54)/LN(2)</f>
        <v>-0.48827051358800561</v>
      </c>
      <c r="AB78" s="14">
        <f>SLOPE(AB51:AB54,$B51:$B54)/LN(2)</f>
        <v>-0.32022880665642955</v>
      </c>
      <c r="AC78" s="14">
        <f>SLOPE(AC51:AC54,$B51:$B54)/LN(2)</f>
        <v>-0.31871496030764562</v>
      </c>
      <c r="AD78" s="5">
        <f t="shared" si="97"/>
        <v>-0.37573809351736026</v>
      </c>
      <c r="AE78" s="6">
        <f t="shared" si="98"/>
        <v>7.9574837345771754E-2</v>
      </c>
      <c r="AG78" s="19" t="s">
        <v>35</v>
      </c>
      <c r="AH78" s="41">
        <f t="shared" si="81"/>
        <v>-0.72725016762301786</v>
      </c>
      <c r="AI78" s="41">
        <f t="shared" si="82"/>
        <v>-0.53543143530884862</v>
      </c>
      <c r="AJ78" s="41">
        <f t="shared" si="116"/>
        <v>-0.50373342216894346</v>
      </c>
      <c r="AK78" s="41">
        <f t="shared" si="116"/>
        <v>-0.5319364078913601</v>
      </c>
      <c r="AL78" s="41">
        <f>AVERAGE(Q78:S78)</f>
        <v>-0.20499816158102022</v>
      </c>
      <c r="AM78" s="42">
        <f t="shared" si="99"/>
        <v>-0.50066991891463808</v>
      </c>
      <c r="AN78" s="43">
        <f t="shared" si="100"/>
        <v>0.16790219688654853</v>
      </c>
    </row>
    <row r="79" spans="2:40">
      <c r="B79" s="19"/>
      <c r="C79" s="14"/>
      <c r="D79" s="14"/>
      <c r="E79" s="14"/>
      <c r="F79" s="5"/>
      <c r="G79" s="6"/>
      <c r="H79" s="19"/>
      <c r="I79" s="14"/>
      <c r="J79" s="14"/>
      <c r="K79" s="14"/>
      <c r="L79" s="5"/>
      <c r="M79" s="6"/>
      <c r="N79" s="19"/>
      <c r="O79" s="14"/>
      <c r="P79" s="14"/>
      <c r="Q79" s="14"/>
      <c r="R79" s="5"/>
      <c r="S79" s="6"/>
      <c r="T79" s="19"/>
      <c r="U79" s="14"/>
      <c r="V79" s="14"/>
      <c r="W79" s="14"/>
      <c r="X79" s="5"/>
      <c r="Y79" s="6"/>
      <c r="Z79" s="19"/>
      <c r="AA79" s="14"/>
      <c r="AB79" s="14"/>
      <c r="AC79" s="14"/>
      <c r="AD79" s="5"/>
      <c r="AE79" s="6"/>
      <c r="AG79" s="19"/>
      <c r="AH79" s="14"/>
      <c r="AI79" s="14"/>
      <c r="AJ79" s="14"/>
      <c r="AK79" s="14"/>
      <c r="AL79" s="59"/>
      <c r="AM79" s="52"/>
      <c r="AN79" s="53"/>
    </row>
    <row r="80" spans="2:40">
      <c r="B80" s="1" t="s">
        <v>0</v>
      </c>
      <c r="C80" s="14">
        <f>MAX(C59:C79)</f>
        <v>2.8072046726239703</v>
      </c>
      <c r="D80" s="14">
        <f t="shared" ref="D80:S80" si="123">MAX(D59:D79)</f>
        <v>2.9328297577562661</v>
      </c>
      <c r="E80" s="14">
        <f t="shared" si="123"/>
        <v>2.7918545364579348</v>
      </c>
      <c r="F80" s="5">
        <f t="shared" si="123"/>
        <v>2.8439629889460569</v>
      </c>
      <c r="G80" s="6">
        <f t="shared" si="123"/>
        <v>9.0540569369049265E-2</v>
      </c>
      <c r="H80" s="1" t="s">
        <v>0</v>
      </c>
      <c r="I80" s="14">
        <f t="shared" si="123"/>
        <v>2.8876866963458108</v>
      </c>
      <c r="J80" s="14">
        <f t="shared" si="123"/>
        <v>2.8754592962255745</v>
      </c>
      <c r="K80" s="14">
        <f t="shared" si="123"/>
        <v>2.8360739769789545</v>
      </c>
      <c r="L80" s="5">
        <f t="shared" si="123"/>
        <v>2.8664066565167801</v>
      </c>
      <c r="M80" s="6">
        <f t="shared" si="123"/>
        <v>0.17320867258556921</v>
      </c>
      <c r="N80" s="1" t="s">
        <v>0</v>
      </c>
      <c r="O80" s="14">
        <f t="shared" si="123"/>
        <v>2.6828297577562661</v>
      </c>
      <c r="P80" s="14">
        <f t="shared" si="123"/>
        <v>2.7590434031383713</v>
      </c>
      <c r="Q80" s="14">
        <f t="shared" si="123"/>
        <v>2.7758219521030054</v>
      </c>
      <c r="R80" s="5">
        <f t="shared" si="123"/>
        <v>2.7392317043325476</v>
      </c>
      <c r="S80" s="6">
        <f t="shared" si="123"/>
        <v>0.20045726169377981</v>
      </c>
      <c r="T80" s="1" t="s">
        <v>0</v>
      </c>
      <c r="U80" s="14">
        <f t="shared" ref="U80:Y80" si="124">MAX(U59:U79)</f>
        <v>2.8219280948873622</v>
      </c>
      <c r="V80" s="14">
        <f t="shared" si="124"/>
        <v>2.8072046726239703</v>
      </c>
      <c r="W80" s="14">
        <f t="shared" si="124"/>
        <v>2.8628027779580822</v>
      </c>
      <c r="X80" s="5">
        <f t="shared" si="124"/>
        <v>2.8306451818231384</v>
      </c>
      <c r="Y80" s="6">
        <f t="shared" si="124"/>
        <v>0.19370439790783842</v>
      </c>
      <c r="Z80" s="1" t="s">
        <v>0</v>
      </c>
      <c r="AA80" s="14">
        <f t="shared" ref="AA80:AE80" si="125">MAX(AA59:AA79)</f>
        <v>2.7414460711655217</v>
      </c>
      <c r="AB80" s="14">
        <f t="shared" si="125"/>
        <v>2.8995131250404</v>
      </c>
      <c r="AC80" s="14">
        <f t="shared" si="125"/>
        <v>2.6609640474436813</v>
      </c>
      <c r="AD80" s="5">
        <f t="shared" si="125"/>
        <v>2.7673077478832009</v>
      </c>
      <c r="AE80" s="6">
        <f t="shared" si="125"/>
        <v>0.1018106042690944</v>
      </c>
      <c r="AG80" s="1" t="s">
        <v>0</v>
      </c>
      <c r="AH80" s="14">
        <f t="shared" ref="AH80:AN80" si="126">MAX(AH59:AH79)</f>
        <v>2.8439629889460569</v>
      </c>
      <c r="AI80" s="14">
        <f t="shared" si="126"/>
        <v>2.8664066565167801</v>
      </c>
      <c r="AJ80" s="14">
        <f t="shared" si="126"/>
        <v>2.7392317043325476</v>
      </c>
      <c r="AK80" s="14">
        <f t="shared" si="126"/>
        <v>2.7580323531913078</v>
      </c>
      <c r="AL80" s="14">
        <f t="shared" si="126"/>
        <v>1.8518399373066605</v>
      </c>
      <c r="AM80" s="5">
        <f t="shared" si="126"/>
        <v>2.6118947280586706</v>
      </c>
      <c r="AN80" s="6">
        <f t="shared" si="126"/>
        <v>0.38311517730046224</v>
      </c>
    </row>
  </sheetData>
  <mergeCells count="18">
    <mergeCell ref="AH3:AN3"/>
    <mergeCell ref="C3:G3"/>
    <mergeCell ref="I3:M3"/>
    <mergeCell ref="O3:S3"/>
    <mergeCell ref="U3:Y3"/>
    <mergeCell ref="AA3:AE3"/>
    <mergeCell ref="AH57:AN57"/>
    <mergeCell ref="C30:G30"/>
    <mergeCell ref="I30:M30"/>
    <mergeCell ref="O30:S30"/>
    <mergeCell ref="U30:Y30"/>
    <mergeCell ref="AA30:AE30"/>
    <mergeCell ref="AH30:AN30"/>
    <mergeCell ref="C57:G57"/>
    <mergeCell ref="I57:M57"/>
    <mergeCell ref="O57:S57"/>
    <mergeCell ref="U57:Y57"/>
    <mergeCell ref="AA57:AE5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 B. psygmophilum</vt:lpstr>
      <vt:lpstr>Cryopreserved B. psygmophilum</vt:lpstr>
      <vt:lpstr>Control E. voratum</vt:lpstr>
      <vt:lpstr>Cryopreserved E. voratum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吉松　孝倫</dc:creator>
  <cp:lastModifiedBy>Joseph Kanyi Kihika</cp:lastModifiedBy>
  <cp:lastPrinted>2022-08-07T13:08:35Z</cp:lastPrinted>
  <dcterms:created xsi:type="dcterms:W3CDTF">2012-05-01T05:50:02Z</dcterms:created>
  <dcterms:modified xsi:type="dcterms:W3CDTF">2022-11-05T10:44:01Z</dcterms:modified>
</cp:coreProperties>
</file>